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PPC_PAPER/PPC-v6-article/CRL_MST_data/triplicate/"/>
    </mc:Choice>
  </mc:AlternateContent>
  <xr:revisionPtr revIDLastSave="0" documentId="13_ncr:1_{BB71EF7D-5B05-8C4F-801F-CAB33F8698B0}" xr6:coauthVersionLast="47" xr6:coauthVersionMax="47" xr10:uidLastSave="{00000000-0000-0000-0000-000000000000}"/>
  <bookViews>
    <workbookView xWindow="0" yWindow="460" windowWidth="33600" windowHeight="20540" activeTab="3" xr2:uid="{00000000-000D-0000-FFFF-FFFF00000000}"/>
  </bookViews>
  <sheets>
    <sheet name="Export (WT Binding Event 1)" sheetId="1" r:id="rId1"/>
    <sheet name="Export (WT Binding Event 2)" sheetId="4" r:id="rId2"/>
    <sheet name="Fit-Values (WT Binding Event 1)" sheetId="2" r:id="rId3"/>
    <sheet name="Fit-Values (WT Binding Event 2)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5" l="1"/>
  <c r="C2" i="5" s="1"/>
  <c r="F2" i="5"/>
  <c r="G2" i="5" s="1"/>
  <c r="J2" i="5"/>
  <c r="K2" i="5" s="1"/>
  <c r="B3" i="5"/>
  <c r="C3" i="5" s="1"/>
  <c r="F3" i="5"/>
  <c r="G3" i="5" s="1"/>
  <c r="J3" i="5"/>
  <c r="K3" i="5" s="1"/>
  <c r="B4" i="5"/>
  <c r="C4" i="5"/>
  <c r="F4" i="5"/>
  <c r="G4" i="5"/>
  <c r="J4" i="5"/>
  <c r="K4" i="5"/>
  <c r="B5" i="5"/>
  <c r="C5" i="5"/>
  <c r="F5" i="5"/>
  <c r="G5" i="5"/>
  <c r="J5" i="5"/>
  <c r="K5" i="5"/>
  <c r="B6" i="5"/>
  <c r="C6" i="5"/>
  <c r="F6" i="5"/>
  <c r="G6" i="5"/>
  <c r="J6" i="5"/>
  <c r="K6" i="5"/>
  <c r="B7" i="5"/>
  <c r="C7" i="5"/>
  <c r="F7" i="5"/>
  <c r="G7" i="5"/>
  <c r="J7" i="5"/>
  <c r="K7" i="5"/>
  <c r="B8" i="5"/>
  <c r="C8" i="5"/>
  <c r="F8" i="5"/>
  <c r="G8" i="5"/>
  <c r="J8" i="5"/>
  <c r="K8" i="5"/>
  <c r="B9" i="5"/>
  <c r="C9" i="5"/>
  <c r="F9" i="5"/>
  <c r="G9" i="5"/>
  <c r="J9" i="5"/>
  <c r="K9" i="5"/>
  <c r="B10" i="5"/>
  <c r="C10" i="5"/>
  <c r="F10" i="5"/>
  <c r="G10" i="5"/>
  <c r="J10" i="5"/>
  <c r="K10" i="5"/>
  <c r="B11" i="5"/>
  <c r="C11" i="5"/>
  <c r="F11" i="5"/>
  <c r="G11" i="5"/>
  <c r="J11" i="5"/>
  <c r="K11" i="5"/>
  <c r="B12" i="5"/>
  <c r="C12" i="5"/>
  <c r="F12" i="5"/>
  <c r="G12" i="5"/>
  <c r="J12" i="5"/>
  <c r="K12" i="5"/>
  <c r="B13" i="5"/>
  <c r="C13" i="5"/>
  <c r="F13" i="5"/>
  <c r="G13" i="5"/>
  <c r="J13" i="5"/>
  <c r="K13" i="5"/>
  <c r="B14" i="5"/>
  <c r="C14" i="5"/>
  <c r="F14" i="5"/>
  <c r="G14" i="5"/>
  <c r="J14" i="5"/>
  <c r="K14" i="5"/>
  <c r="B15" i="5"/>
  <c r="C15" i="5"/>
  <c r="F15" i="5"/>
  <c r="G15" i="5"/>
  <c r="J15" i="5"/>
  <c r="K15" i="5"/>
  <c r="B16" i="5"/>
  <c r="C16" i="5"/>
  <c r="F16" i="5"/>
  <c r="G16" i="5"/>
  <c r="J16" i="5"/>
  <c r="K16" i="5"/>
  <c r="B17" i="5"/>
  <c r="C17" i="5"/>
  <c r="F17" i="5"/>
  <c r="G17" i="5"/>
  <c r="J17" i="5"/>
  <c r="K17" i="5"/>
  <c r="B18" i="5"/>
  <c r="C18" i="5"/>
  <c r="F18" i="5"/>
  <c r="G18" i="5"/>
  <c r="J18" i="5"/>
  <c r="K18" i="5"/>
  <c r="B19" i="5"/>
  <c r="C19" i="5"/>
  <c r="F19" i="5"/>
  <c r="G19" i="5"/>
  <c r="J19" i="5"/>
  <c r="K19" i="5"/>
  <c r="B20" i="5"/>
  <c r="C20" i="5"/>
  <c r="F20" i="5"/>
  <c r="G20" i="5"/>
  <c r="J20" i="5"/>
  <c r="K20" i="5"/>
  <c r="B21" i="5"/>
  <c r="C21" i="5"/>
  <c r="F21" i="5"/>
  <c r="G21" i="5"/>
  <c r="J21" i="5"/>
  <c r="K21" i="5"/>
  <c r="B22" i="5"/>
  <c r="C22" i="5"/>
  <c r="F22" i="5"/>
  <c r="G22" i="5"/>
  <c r="J22" i="5"/>
  <c r="K22" i="5"/>
  <c r="B23" i="5"/>
  <c r="C23" i="5"/>
  <c r="F23" i="5"/>
  <c r="G23" i="5"/>
  <c r="J23" i="5"/>
  <c r="K23" i="5"/>
  <c r="B24" i="5"/>
  <c r="C24" i="5"/>
  <c r="F24" i="5"/>
  <c r="G24" i="5"/>
  <c r="J24" i="5"/>
  <c r="K24" i="5"/>
  <c r="B25" i="5"/>
  <c r="C25" i="5"/>
  <c r="F25" i="5"/>
  <c r="G25" i="5"/>
  <c r="J25" i="5"/>
  <c r="K25" i="5"/>
  <c r="B26" i="5"/>
  <c r="C26" i="5"/>
  <c r="F26" i="5"/>
  <c r="G26" i="5"/>
  <c r="J26" i="5"/>
  <c r="K26" i="5"/>
  <c r="B27" i="5"/>
  <c r="C27" i="5"/>
  <c r="F27" i="5"/>
  <c r="G27" i="5"/>
  <c r="J27" i="5"/>
  <c r="K27" i="5"/>
  <c r="B28" i="5"/>
  <c r="C28" i="5"/>
  <c r="F28" i="5"/>
  <c r="G28" i="5"/>
  <c r="J28" i="5"/>
  <c r="K28" i="5"/>
  <c r="B29" i="5"/>
  <c r="C29" i="5"/>
  <c r="F29" i="5"/>
  <c r="G29" i="5"/>
  <c r="J29" i="5"/>
  <c r="K29" i="5"/>
  <c r="B30" i="5"/>
  <c r="C30" i="5"/>
  <c r="F30" i="5"/>
  <c r="G30" i="5"/>
  <c r="J30" i="5"/>
  <c r="K30" i="5"/>
  <c r="B31" i="5"/>
  <c r="C31" i="5"/>
  <c r="F31" i="5"/>
  <c r="G31" i="5"/>
  <c r="J31" i="5"/>
  <c r="K31" i="5"/>
  <c r="B32" i="5"/>
  <c r="C32" i="5"/>
  <c r="F32" i="5"/>
  <c r="G32" i="5"/>
  <c r="J32" i="5"/>
  <c r="K32" i="5"/>
  <c r="B33" i="5"/>
  <c r="C33" i="5"/>
  <c r="F33" i="5"/>
  <c r="G33" i="5"/>
  <c r="J33" i="5"/>
  <c r="K33" i="5"/>
  <c r="B34" i="5"/>
  <c r="C34" i="5"/>
  <c r="F34" i="5"/>
  <c r="G34" i="5"/>
  <c r="J34" i="5"/>
  <c r="K34" i="5"/>
  <c r="B35" i="5"/>
  <c r="C35" i="5"/>
  <c r="F35" i="5"/>
  <c r="G35" i="5"/>
  <c r="J35" i="5"/>
  <c r="K35" i="5"/>
  <c r="B36" i="5"/>
  <c r="C36" i="5"/>
  <c r="F36" i="5"/>
  <c r="G36" i="5"/>
  <c r="J36" i="5"/>
  <c r="K36" i="5"/>
  <c r="B37" i="5"/>
  <c r="C37" i="5"/>
  <c r="F37" i="5"/>
  <c r="G37" i="5"/>
  <c r="J37" i="5"/>
  <c r="K37" i="5"/>
  <c r="B38" i="5"/>
  <c r="C38" i="5"/>
  <c r="F38" i="5"/>
  <c r="G38" i="5"/>
  <c r="J38" i="5"/>
  <c r="K38" i="5"/>
  <c r="B39" i="5"/>
  <c r="C39" i="5"/>
  <c r="F39" i="5"/>
  <c r="G39" i="5"/>
  <c r="J39" i="5"/>
  <c r="K39" i="5"/>
  <c r="B40" i="5"/>
  <c r="C40" i="5"/>
  <c r="F40" i="5"/>
  <c r="G40" i="5"/>
  <c r="J40" i="5"/>
  <c r="K40" i="5"/>
  <c r="B41" i="5"/>
  <c r="C41" i="5"/>
  <c r="F41" i="5"/>
  <c r="G41" i="5"/>
  <c r="J41" i="5"/>
  <c r="K41" i="5"/>
  <c r="B42" i="5"/>
  <c r="C42" i="5"/>
  <c r="F42" i="5"/>
  <c r="G42" i="5"/>
  <c r="J42" i="5"/>
  <c r="K42" i="5"/>
  <c r="B43" i="5"/>
  <c r="C43" i="5"/>
  <c r="F43" i="5"/>
  <c r="G43" i="5"/>
  <c r="J43" i="5"/>
  <c r="K43" i="5"/>
  <c r="B44" i="5"/>
  <c r="C44" i="5"/>
  <c r="F44" i="5"/>
  <c r="G44" i="5"/>
  <c r="J44" i="5"/>
  <c r="K44" i="5"/>
  <c r="B45" i="5"/>
  <c r="C45" i="5"/>
  <c r="F45" i="5"/>
  <c r="G45" i="5"/>
  <c r="J45" i="5"/>
  <c r="K45" i="5"/>
  <c r="B46" i="5"/>
  <c r="C46" i="5"/>
  <c r="F46" i="5"/>
  <c r="G46" i="5"/>
  <c r="J46" i="5"/>
  <c r="K46" i="5"/>
  <c r="B47" i="5"/>
  <c r="C47" i="5"/>
  <c r="F47" i="5"/>
  <c r="G47" i="5"/>
  <c r="J47" i="5"/>
  <c r="K47" i="5"/>
  <c r="B48" i="5"/>
  <c r="C48" i="5"/>
  <c r="F48" i="5"/>
  <c r="G48" i="5"/>
  <c r="J48" i="5"/>
  <c r="K48" i="5"/>
  <c r="B49" i="5"/>
  <c r="C49" i="5"/>
  <c r="F49" i="5"/>
  <c r="G49" i="5"/>
  <c r="J49" i="5"/>
  <c r="K49" i="5"/>
  <c r="B50" i="5"/>
  <c r="C50" i="5"/>
  <c r="F50" i="5"/>
  <c r="G50" i="5"/>
  <c r="J50" i="5"/>
  <c r="K50" i="5"/>
  <c r="B51" i="5"/>
  <c r="C51" i="5"/>
  <c r="F51" i="5"/>
  <c r="G51" i="5"/>
  <c r="J51" i="5"/>
  <c r="K51" i="5"/>
  <c r="B52" i="5"/>
  <c r="C52" i="5"/>
  <c r="F52" i="5"/>
  <c r="G52" i="5"/>
  <c r="J52" i="5"/>
  <c r="K52" i="5"/>
  <c r="B53" i="5"/>
  <c r="C53" i="5"/>
  <c r="F53" i="5"/>
  <c r="G53" i="5"/>
  <c r="J53" i="5"/>
  <c r="K53" i="5"/>
  <c r="B54" i="5"/>
  <c r="C54" i="5"/>
  <c r="F54" i="5"/>
  <c r="G54" i="5"/>
  <c r="J54" i="5"/>
  <c r="K54" i="5"/>
  <c r="B55" i="5"/>
  <c r="C55" i="5"/>
  <c r="F55" i="5"/>
  <c r="G55" i="5"/>
  <c r="J55" i="5"/>
  <c r="K55" i="5"/>
  <c r="B56" i="5"/>
  <c r="C56" i="5"/>
  <c r="F56" i="5"/>
  <c r="G56" i="5"/>
  <c r="J56" i="5"/>
  <c r="K56" i="5"/>
  <c r="B57" i="5"/>
  <c r="C57" i="5"/>
  <c r="F57" i="5"/>
  <c r="G57" i="5"/>
  <c r="J57" i="5"/>
  <c r="K57" i="5"/>
  <c r="B58" i="5"/>
  <c r="C58" i="5"/>
  <c r="F58" i="5"/>
  <c r="G58" i="5"/>
  <c r="J58" i="5"/>
  <c r="K58" i="5"/>
  <c r="B59" i="5"/>
  <c r="C59" i="5"/>
  <c r="F59" i="5"/>
  <c r="G59" i="5"/>
  <c r="J59" i="5"/>
  <c r="K59" i="5" s="1"/>
  <c r="B60" i="5"/>
  <c r="C60" i="5"/>
  <c r="F60" i="5"/>
  <c r="G60" i="5"/>
  <c r="J60" i="5"/>
  <c r="K60" i="5"/>
  <c r="B61" i="5"/>
  <c r="C61" i="5"/>
  <c r="F61" i="5"/>
  <c r="G61" i="5"/>
  <c r="J61" i="5"/>
  <c r="K61" i="5" s="1"/>
  <c r="B62" i="5"/>
  <c r="C62" i="5"/>
  <c r="F62" i="5"/>
  <c r="G62" i="5"/>
  <c r="J62" i="5"/>
  <c r="K62" i="5"/>
  <c r="B63" i="5"/>
  <c r="C63" i="5"/>
  <c r="F63" i="5"/>
  <c r="G63" i="5"/>
  <c r="J63" i="5"/>
  <c r="K63" i="5" s="1"/>
  <c r="B64" i="5"/>
  <c r="C64" i="5"/>
  <c r="F64" i="5"/>
  <c r="G64" i="5"/>
  <c r="J64" i="5"/>
  <c r="K64" i="5"/>
  <c r="B65" i="5"/>
  <c r="C65" i="5"/>
  <c r="F65" i="5"/>
  <c r="G65" i="5"/>
  <c r="J65" i="5"/>
  <c r="K65" i="5" s="1"/>
  <c r="B66" i="5"/>
  <c r="C66" i="5"/>
  <c r="F66" i="5"/>
  <c r="G66" i="5"/>
  <c r="J66" i="5"/>
  <c r="K66" i="5"/>
  <c r="B67" i="5"/>
  <c r="C67" i="5"/>
  <c r="F67" i="5"/>
  <c r="G67" i="5"/>
  <c r="J67" i="5"/>
  <c r="K67" i="5" s="1"/>
  <c r="B68" i="5"/>
  <c r="C68" i="5"/>
  <c r="F68" i="5"/>
  <c r="G68" i="5"/>
  <c r="J68" i="5"/>
  <c r="K68" i="5"/>
  <c r="B69" i="5"/>
  <c r="C69" i="5"/>
  <c r="F69" i="5"/>
  <c r="G69" i="5"/>
  <c r="J69" i="5"/>
  <c r="K69" i="5" s="1"/>
  <c r="B70" i="5"/>
  <c r="C70" i="5"/>
  <c r="F70" i="5"/>
  <c r="G70" i="5"/>
  <c r="J70" i="5"/>
  <c r="K70" i="5"/>
  <c r="B71" i="5"/>
  <c r="C71" i="5"/>
  <c r="F71" i="5"/>
  <c r="G71" i="5"/>
  <c r="J71" i="5"/>
  <c r="K71" i="5" s="1"/>
  <c r="B72" i="5"/>
  <c r="C72" i="5"/>
  <c r="F72" i="5"/>
  <c r="G72" i="5"/>
  <c r="J72" i="5"/>
  <c r="K72" i="5"/>
  <c r="B73" i="5"/>
  <c r="C73" i="5"/>
  <c r="F73" i="5"/>
  <c r="G73" i="5"/>
  <c r="J73" i="5"/>
  <c r="K73" i="5" s="1"/>
  <c r="B74" i="5"/>
  <c r="C74" i="5"/>
  <c r="F74" i="5"/>
  <c r="G74" i="5"/>
  <c r="J74" i="5"/>
  <c r="K74" i="5"/>
  <c r="B75" i="5"/>
  <c r="C75" i="5"/>
  <c r="F75" i="5"/>
  <c r="G75" i="5"/>
  <c r="J75" i="5"/>
  <c r="K75" i="5" s="1"/>
  <c r="B76" i="5"/>
  <c r="C76" i="5"/>
  <c r="F76" i="5"/>
  <c r="G76" i="5"/>
  <c r="J76" i="5"/>
  <c r="K76" i="5"/>
  <c r="B77" i="5"/>
  <c r="C77" i="5"/>
  <c r="F77" i="5"/>
  <c r="G77" i="5"/>
  <c r="J77" i="5"/>
  <c r="K77" i="5" s="1"/>
  <c r="B78" i="5"/>
  <c r="C78" i="5"/>
  <c r="F78" i="5"/>
  <c r="G78" i="5"/>
  <c r="J78" i="5"/>
  <c r="K78" i="5"/>
  <c r="B79" i="5"/>
  <c r="C79" i="5"/>
  <c r="F79" i="5"/>
  <c r="G79" i="5"/>
  <c r="J79" i="5"/>
  <c r="K79" i="5" s="1"/>
  <c r="B80" i="5"/>
  <c r="C80" i="5"/>
  <c r="F80" i="5"/>
  <c r="G80" i="5"/>
  <c r="J80" i="5"/>
  <c r="K80" i="5"/>
  <c r="B81" i="5"/>
  <c r="C81" i="5"/>
  <c r="F81" i="5"/>
  <c r="G81" i="5"/>
  <c r="J81" i="5"/>
  <c r="K81" i="5" s="1"/>
  <c r="B82" i="5"/>
  <c r="C82" i="5"/>
  <c r="F82" i="5"/>
  <c r="G82" i="5"/>
  <c r="J82" i="5"/>
  <c r="K82" i="5"/>
  <c r="B83" i="5"/>
  <c r="C83" i="5"/>
  <c r="F83" i="5"/>
  <c r="G83" i="5"/>
  <c r="J83" i="5"/>
  <c r="K83" i="5" s="1"/>
  <c r="B84" i="5"/>
  <c r="C84" i="5"/>
  <c r="F84" i="5"/>
  <c r="G84" i="5"/>
  <c r="J84" i="5"/>
  <c r="K84" i="5"/>
  <c r="B85" i="5"/>
  <c r="C85" i="5"/>
  <c r="F85" i="5"/>
  <c r="G85" i="5"/>
  <c r="J85" i="5"/>
  <c r="K85" i="5" s="1"/>
  <c r="B86" i="5"/>
  <c r="C86" i="5"/>
  <c r="F86" i="5"/>
  <c r="G86" i="5"/>
  <c r="J86" i="5"/>
  <c r="K86" i="5"/>
  <c r="B87" i="5"/>
  <c r="C87" i="5"/>
  <c r="F87" i="5"/>
  <c r="G87" i="5"/>
  <c r="J87" i="5"/>
  <c r="K87" i="5" s="1"/>
  <c r="B88" i="5"/>
  <c r="C88" i="5"/>
  <c r="F88" i="5"/>
  <c r="G88" i="5"/>
  <c r="J88" i="5"/>
  <c r="K88" i="5"/>
  <c r="B89" i="5"/>
  <c r="C89" i="5"/>
  <c r="F89" i="5"/>
  <c r="G89" i="5"/>
  <c r="J89" i="5"/>
  <c r="K89" i="5" s="1"/>
  <c r="B90" i="5"/>
  <c r="C90" i="5"/>
  <c r="F90" i="5"/>
  <c r="G90" i="5"/>
  <c r="J90" i="5"/>
  <c r="K90" i="5"/>
  <c r="B91" i="5"/>
  <c r="C91" i="5"/>
  <c r="F91" i="5"/>
  <c r="G91" i="5"/>
  <c r="J91" i="5"/>
  <c r="K91" i="5" s="1"/>
  <c r="B92" i="5"/>
  <c r="C92" i="5"/>
  <c r="F92" i="5"/>
  <c r="G92" i="5"/>
  <c r="J92" i="5"/>
  <c r="K92" i="5"/>
  <c r="B93" i="5"/>
  <c r="C93" i="5"/>
  <c r="F93" i="5"/>
  <c r="G93" i="5"/>
  <c r="J93" i="5"/>
  <c r="K93" i="5" s="1"/>
  <c r="B94" i="5"/>
  <c r="C94" i="5"/>
  <c r="F94" i="5"/>
  <c r="G94" i="5"/>
  <c r="J94" i="5"/>
  <c r="K94" i="5"/>
  <c r="B95" i="5"/>
  <c r="C95" i="5"/>
  <c r="F95" i="5"/>
  <c r="G95" i="5"/>
  <c r="J95" i="5"/>
  <c r="K95" i="5" s="1"/>
  <c r="B96" i="5"/>
  <c r="C96" i="5"/>
  <c r="F96" i="5"/>
  <c r="G96" i="5"/>
  <c r="J96" i="5"/>
  <c r="K96" i="5"/>
  <c r="B97" i="5"/>
  <c r="C97" i="5"/>
  <c r="F97" i="5"/>
  <c r="G97" i="5"/>
  <c r="J97" i="5"/>
  <c r="K97" i="5" s="1"/>
  <c r="B98" i="5"/>
  <c r="C98" i="5"/>
  <c r="F98" i="5"/>
  <c r="G98" i="5"/>
  <c r="J98" i="5"/>
  <c r="K98" i="5"/>
  <c r="B99" i="5"/>
  <c r="C99" i="5"/>
  <c r="F99" i="5"/>
  <c r="G99" i="5"/>
  <c r="J99" i="5"/>
  <c r="K99" i="5" s="1"/>
  <c r="B100" i="5"/>
  <c r="C100" i="5"/>
  <c r="F100" i="5"/>
  <c r="G100" i="5"/>
  <c r="J100" i="5"/>
  <c r="K100" i="5"/>
  <c r="B101" i="5"/>
  <c r="C101" i="5"/>
  <c r="F101" i="5"/>
  <c r="G101" i="5"/>
  <c r="J101" i="5"/>
  <c r="K101" i="5" s="1"/>
  <c r="B102" i="5"/>
  <c r="C102" i="5"/>
  <c r="F102" i="5"/>
  <c r="G102" i="5"/>
  <c r="J102" i="5"/>
  <c r="K102" i="5"/>
  <c r="B103" i="5"/>
  <c r="C103" i="5"/>
  <c r="F103" i="5"/>
  <c r="G103" i="5"/>
  <c r="J103" i="5"/>
  <c r="K103" i="5" s="1"/>
  <c r="B104" i="5"/>
  <c r="C104" i="5"/>
  <c r="F104" i="5"/>
  <c r="G104" i="5"/>
  <c r="J104" i="5"/>
  <c r="K104" i="5"/>
  <c r="B105" i="5"/>
  <c r="C105" i="5"/>
  <c r="F105" i="5"/>
  <c r="G105" i="5"/>
  <c r="J105" i="5"/>
  <c r="K105" i="5" s="1"/>
  <c r="B106" i="5"/>
  <c r="C106" i="5"/>
  <c r="F106" i="5"/>
  <c r="G106" i="5"/>
  <c r="J106" i="5"/>
  <c r="K106" i="5"/>
  <c r="B107" i="5"/>
  <c r="C107" i="5"/>
  <c r="F107" i="5"/>
  <c r="G107" i="5"/>
  <c r="J107" i="5"/>
  <c r="K107" i="5" s="1"/>
  <c r="B108" i="5"/>
  <c r="C108" i="5"/>
  <c r="F108" i="5"/>
  <c r="G108" i="5"/>
  <c r="J108" i="5"/>
  <c r="K108" i="5"/>
  <c r="B109" i="5"/>
  <c r="C109" i="5"/>
  <c r="F109" i="5"/>
  <c r="G109" i="5"/>
  <c r="J109" i="5"/>
  <c r="K109" i="5" s="1"/>
  <c r="B110" i="5"/>
  <c r="C110" i="5"/>
  <c r="F110" i="5"/>
  <c r="G110" i="5"/>
  <c r="J110" i="5"/>
  <c r="K110" i="5"/>
  <c r="B111" i="5"/>
  <c r="C111" i="5"/>
  <c r="F111" i="5"/>
  <c r="G111" i="5"/>
  <c r="J111" i="5"/>
  <c r="K111" i="5" s="1"/>
  <c r="B112" i="5"/>
  <c r="C112" i="5"/>
  <c r="F112" i="5"/>
  <c r="G112" i="5"/>
  <c r="J112" i="5"/>
  <c r="K112" i="5"/>
  <c r="B113" i="5"/>
  <c r="C113" i="5"/>
  <c r="F113" i="5"/>
  <c r="G113" i="5"/>
  <c r="J113" i="5"/>
  <c r="K113" i="5" s="1"/>
  <c r="B114" i="5"/>
  <c r="C114" i="5"/>
  <c r="F114" i="5"/>
  <c r="G114" i="5"/>
  <c r="J114" i="5"/>
  <c r="K114" i="5"/>
  <c r="B115" i="5"/>
  <c r="C115" i="5"/>
  <c r="F115" i="5"/>
  <c r="G115" i="5"/>
  <c r="J115" i="5"/>
  <c r="K115" i="5" s="1"/>
  <c r="B116" i="5"/>
  <c r="C116" i="5"/>
  <c r="F116" i="5"/>
  <c r="G116" i="5"/>
  <c r="J116" i="5"/>
  <c r="K116" i="5"/>
  <c r="B117" i="5"/>
  <c r="C117" i="5"/>
  <c r="F117" i="5"/>
  <c r="G117" i="5"/>
  <c r="J117" i="5"/>
  <c r="K117" i="5" s="1"/>
  <c r="B118" i="5"/>
  <c r="C118" i="5"/>
  <c r="F118" i="5"/>
  <c r="G118" i="5"/>
  <c r="J118" i="5"/>
  <c r="K118" i="5"/>
  <c r="B119" i="5"/>
  <c r="C119" i="5"/>
  <c r="F119" i="5"/>
  <c r="G119" i="5"/>
  <c r="J119" i="5"/>
  <c r="K119" i="5" s="1"/>
  <c r="B120" i="5"/>
  <c r="C120" i="5"/>
  <c r="F120" i="5"/>
  <c r="G120" i="5"/>
  <c r="J120" i="5"/>
  <c r="K120" i="5"/>
  <c r="B121" i="5"/>
  <c r="C121" i="5"/>
  <c r="F121" i="5"/>
  <c r="G121" i="5"/>
  <c r="J121" i="5"/>
  <c r="K121" i="5" s="1"/>
  <c r="B122" i="5"/>
  <c r="C122" i="5"/>
  <c r="F122" i="5"/>
  <c r="G122" i="5"/>
  <c r="J122" i="5"/>
  <c r="K122" i="5"/>
  <c r="B123" i="5"/>
  <c r="C123" i="5"/>
  <c r="F123" i="5"/>
  <c r="G123" i="5"/>
  <c r="J123" i="5"/>
  <c r="K123" i="5" s="1"/>
  <c r="B124" i="5"/>
  <c r="C124" i="5"/>
  <c r="F124" i="5"/>
  <c r="G124" i="5"/>
  <c r="J124" i="5"/>
  <c r="K124" i="5"/>
  <c r="B125" i="5"/>
  <c r="C125" i="5"/>
  <c r="F125" i="5"/>
  <c r="G125" i="5"/>
  <c r="J125" i="5"/>
  <c r="K125" i="5" s="1"/>
  <c r="B126" i="5"/>
  <c r="C126" i="5"/>
  <c r="F126" i="5"/>
  <c r="G126" i="5"/>
  <c r="J126" i="5"/>
  <c r="K126" i="5"/>
  <c r="B127" i="5"/>
  <c r="C127" i="5"/>
  <c r="F127" i="5"/>
  <c r="G127" i="5"/>
  <c r="J127" i="5"/>
  <c r="K127" i="5" s="1"/>
  <c r="B128" i="5"/>
  <c r="C128" i="5"/>
  <c r="F128" i="5"/>
  <c r="G128" i="5"/>
  <c r="J128" i="5"/>
  <c r="K128" i="5"/>
  <c r="B129" i="5"/>
  <c r="C129" i="5"/>
  <c r="F129" i="5"/>
  <c r="G129" i="5"/>
  <c r="J129" i="5"/>
  <c r="K129" i="5" s="1"/>
  <c r="B130" i="5"/>
  <c r="C130" i="5"/>
  <c r="F130" i="5"/>
  <c r="G130" i="5"/>
  <c r="J130" i="5"/>
  <c r="K130" i="5"/>
  <c r="B131" i="5"/>
  <c r="C131" i="5"/>
  <c r="F131" i="5"/>
  <c r="G131" i="5"/>
  <c r="J131" i="5"/>
  <c r="K131" i="5" s="1"/>
  <c r="B132" i="5"/>
  <c r="C132" i="5"/>
  <c r="F132" i="5"/>
  <c r="G132" i="5"/>
  <c r="J132" i="5"/>
  <c r="K132" i="5"/>
  <c r="B133" i="5"/>
  <c r="C133" i="5"/>
  <c r="F133" i="5"/>
  <c r="G133" i="5"/>
  <c r="J133" i="5"/>
  <c r="K133" i="5" s="1"/>
  <c r="B134" i="5"/>
  <c r="C134" i="5" s="1"/>
  <c r="F134" i="5"/>
  <c r="G134" i="5"/>
  <c r="J134" i="5"/>
  <c r="K134" i="5"/>
  <c r="B135" i="5"/>
  <c r="C135" i="5"/>
  <c r="F135" i="5"/>
  <c r="G135" i="5"/>
  <c r="J135" i="5"/>
  <c r="K135" i="5" s="1"/>
  <c r="B136" i="5"/>
  <c r="C136" i="5" s="1"/>
  <c r="F136" i="5"/>
  <c r="G136" i="5"/>
  <c r="J136" i="5"/>
  <c r="K136" i="5"/>
  <c r="B137" i="5"/>
  <c r="C137" i="5"/>
  <c r="F137" i="5"/>
  <c r="G137" i="5"/>
  <c r="J137" i="5"/>
  <c r="K137" i="5" s="1"/>
  <c r="B138" i="5"/>
  <c r="C138" i="5" s="1"/>
  <c r="F138" i="5"/>
  <c r="G138" i="5"/>
  <c r="J138" i="5"/>
  <c r="K138" i="5"/>
  <c r="B139" i="5"/>
  <c r="C139" i="5"/>
  <c r="F139" i="5"/>
  <c r="G139" i="5"/>
  <c r="J139" i="5"/>
  <c r="K139" i="5" s="1"/>
  <c r="B140" i="5"/>
  <c r="C140" i="5" s="1"/>
  <c r="F140" i="5"/>
  <c r="G140" i="5" s="1"/>
  <c r="J140" i="5"/>
  <c r="K140" i="5" s="1"/>
  <c r="B141" i="5"/>
  <c r="C141" i="5"/>
  <c r="F141" i="5"/>
  <c r="G141" i="5"/>
  <c r="J141" i="5"/>
  <c r="K141" i="5" s="1"/>
  <c r="B142" i="5"/>
  <c r="C142" i="5" s="1"/>
  <c r="F142" i="5"/>
  <c r="G142" i="5" s="1"/>
  <c r="J142" i="5"/>
  <c r="K142" i="5" s="1"/>
  <c r="B143" i="5"/>
  <c r="C143" i="5"/>
  <c r="F143" i="5"/>
  <c r="G143" i="5"/>
  <c r="J143" i="5"/>
  <c r="K143" i="5" s="1"/>
  <c r="B144" i="5"/>
  <c r="C144" i="5" s="1"/>
  <c r="F144" i="5"/>
  <c r="G144" i="5" s="1"/>
  <c r="J144" i="5"/>
  <c r="K144" i="5" s="1"/>
  <c r="B145" i="5"/>
  <c r="C145" i="5"/>
  <c r="F145" i="5"/>
  <c r="G145" i="5"/>
  <c r="J145" i="5"/>
  <c r="K145" i="5" s="1"/>
  <c r="B146" i="5"/>
  <c r="C146" i="5" s="1"/>
  <c r="F146" i="5"/>
  <c r="G146" i="5" s="1"/>
  <c r="J146" i="5"/>
  <c r="K146" i="5" s="1"/>
  <c r="B147" i="5"/>
  <c r="C147" i="5"/>
  <c r="F147" i="5"/>
  <c r="G147" i="5"/>
  <c r="J147" i="5"/>
  <c r="K147" i="5" s="1"/>
  <c r="B148" i="5"/>
  <c r="C148" i="5" s="1"/>
  <c r="F148" i="5"/>
  <c r="G148" i="5" s="1"/>
  <c r="J148" i="5"/>
  <c r="K148" i="5" s="1"/>
  <c r="B149" i="5"/>
  <c r="C149" i="5"/>
  <c r="F149" i="5"/>
  <c r="G149" i="5"/>
  <c r="J149" i="5"/>
  <c r="K149" i="5" s="1"/>
  <c r="B150" i="5"/>
  <c r="C150" i="5" s="1"/>
  <c r="F150" i="5"/>
  <c r="G150" i="5" s="1"/>
  <c r="J150" i="5"/>
  <c r="K150" i="5" s="1"/>
  <c r="B151" i="5"/>
  <c r="C151" i="5"/>
  <c r="F151" i="5"/>
  <c r="G151" i="5"/>
  <c r="J151" i="5"/>
  <c r="K151" i="5" s="1"/>
  <c r="J151" i="2"/>
  <c r="K151" i="2" s="1"/>
  <c r="F151" i="2"/>
  <c r="G151" i="2" s="1"/>
  <c r="B151" i="2"/>
  <c r="C151" i="2" s="1"/>
  <c r="J150" i="2"/>
  <c r="K150" i="2" s="1"/>
  <c r="F150" i="2"/>
  <c r="G150" i="2" s="1"/>
  <c r="B150" i="2"/>
  <c r="C150" i="2" s="1"/>
  <c r="J149" i="2"/>
  <c r="K149" i="2" s="1"/>
  <c r="F149" i="2"/>
  <c r="G149" i="2" s="1"/>
  <c r="B149" i="2"/>
  <c r="C149" i="2" s="1"/>
  <c r="J148" i="2"/>
  <c r="K148" i="2" s="1"/>
  <c r="F148" i="2"/>
  <c r="G148" i="2" s="1"/>
  <c r="B148" i="2"/>
  <c r="C148" i="2" s="1"/>
  <c r="J147" i="2"/>
  <c r="K147" i="2" s="1"/>
  <c r="F147" i="2"/>
  <c r="G147" i="2" s="1"/>
  <c r="B147" i="2"/>
  <c r="C147" i="2" s="1"/>
  <c r="J146" i="2"/>
  <c r="K146" i="2" s="1"/>
  <c r="F146" i="2"/>
  <c r="G146" i="2" s="1"/>
  <c r="B146" i="2"/>
  <c r="C146" i="2" s="1"/>
  <c r="J145" i="2"/>
  <c r="K145" i="2" s="1"/>
  <c r="F145" i="2"/>
  <c r="G145" i="2" s="1"/>
  <c r="B145" i="2"/>
  <c r="C145" i="2" s="1"/>
  <c r="J144" i="2"/>
  <c r="K144" i="2" s="1"/>
  <c r="F144" i="2"/>
  <c r="G144" i="2" s="1"/>
  <c r="B144" i="2"/>
  <c r="C144" i="2" s="1"/>
  <c r="J143" i="2"/>
  <c r="K143" i="2" s="1"/>
  <c r="F143" i="2"/>
  <c r="G143" i="2" s="1"/>
  <c r="B143" i="2"/>
  <c r="C143" i="2" s="1"/>
  <c r="J142" i="2"/>
  <c r="K142" i="2" s="1"/>
  <c r="F142" i="2"/>
  <c r="G142" i="2" s="1"/>
  <c r="B142" i="2"/>
  <c r="C142" i="2" s="1"/>
  <c r="J141" i="2"/>
  <c r="K141" i="2" s="1"/>
  <c r="F141" i="2"/>
  <c r="G141" i="2" s="1"/>
  <c r="B141" i="2"/>
  <c r="C141" i="2" s="1"/>
  <c r="J140" i="2"/>
  <c r="K140" i="2" s="1"/>
  <c r="F140" i="2"/>
  <c r="G140" i="2" s="1"/>
  <c r="B140" i="2"/>
  <c r="C140" i="2" s="1"/>
  <c r="J139" i="2"/>
  <c r="K139" i="2" s="1"/>
  <c r="F139" i="2"/>
  <c r="G139" i="2" s="1"/>
  <c r="B139" i="2"/>
  <c r="C139" i="2" s="1"/>
  <c r="J138" i="2"/>
  <c r="K138" i="2" s="1"/>
  <c r="F138" i="2"/>
  <c r="G138" i="2" s="1"/>
  <c r="B138" i="2"/>
  <c r="C138" i="2" s="1"/>
  <c r="J137" i="2"/>
  <c r="K137" i="2" s="1"/>
  <c r="F137" i="2"/>
  <c r="G137" i="2" s="1"/>
  <c r="B137" i="2"/>
  <c r="C137" i="2" s="1"/>
  <c r="J136" i="2"/>
  <c r="K136" i="2" s="1"/>
  <c r="F136" i="2"/>
  <c r="G136" i="2" s="1"/>
  <c r="B136" i="2"/>
  <c r="C136" i="2" s="1"/>
  <c r="J135" i="2"/>
  <c r="K135" i="2" s="1"/>
  <c r="F135" i="2"/>
  <c r="G135" i="2" s="1"/>
  <c r="B135" i="2"/>
  <c r="C135" i="2" s="1"/>
  <c r="J134" i="2"/>
  <c r="K134" i="2" s="1"/>
  <c r="F134" i="2"/>
  <c r="G134" i="2" s="1"/>
  <c r="B134" i="2"/>
  <c r="C134" i="2" s="1"/>
  <c r="J133" i="2"/>
  <c r="K133" i="2" s="1"/>
  <c r="F133" i="2"/>
  <c r="G133" i="2" s="1"/>
  <c r="B133" i="2"/>
  <c r="C133" i="2" s="1"/>
  <c r="J132" i="2"/>
  <c r="K132" i="2" s="1"/>
  <c r="F132" i="2"/>
  <c r="G132" i="2" s="1"/>
  <c r="B132" i="2"/>
  <c r="C132" i="2" s="1"/>
  <c r="J131" i="2"/>
  <c r="K131" i="2" s="1"/>
  <c r="F131" i="2"/>
  <c r="G131" i="2" s="1"/>
  <c r="B131" i="2"/>
  <c r="C131" i="2" s="1"/>
  <c r="J130" i="2"/>
  <c r="K130" i="2" s="1"/>
  <c r="F130" i="2"/>
  <c r="G130" i="2" s="1"/>
  <c r="B130" i="2"/>
  <c r="C130" i="2" s="1"/>
  <c r="J129" i="2"/>
  <c r="K129" i="2" s="1"/>
  <c r="F129" i="2"/>
  <c r="G129" i="2" s="1"/>
  <c r="B129" i="2"/>
  <c r="C129" i="2" s="1"/>
  <c r="J128" i="2"/>
  <c r="K128" i="2" s="1"/>
  <c r="F128" i="2"/>
  <c r="G128" i="2" s="1"/>
  <c r="B128" i="2"/>
  <c r="C128" i="2" s="1"/>
  <c r="J127" i="2"/>
  <c r="K127" i="2" s="1"/>
  <c r="F127" i="2"/>
  <c r="G127" i="2" s="1"/>
  <c r="B127" i="2"/>
  <c r="C127" i="2" s="1"/>
  <c r="J126" i="2"/>
  <c r="K126" i="2" s="1"/>
  <c r="F126" i="2"/>
  <c r="G126" i="2" s="1"/>
  <c r="B126" i="2"/>
  <c r="C126" i="2" s="1"/>
  <c r="J125" i="2"/>
  <c r="K125" i="2" s="1"/>
  <c r="F125" i="2"/>
  <c r="G125" i="2" s="1"/>
  <c r="B125" i="2"/>
  <c r="C125" i="2" s="1"/>
  <c r="J124" i="2"/>
  <c r="K124" i="2" s="1"/>
  <c r="F124" i="2"/>
  <c r="G124" i="2" s="1"/>
  <c r="B124" i="2"/>
  <c r="C124" i="2" s="1"/>
  <c r="J123" i="2"/>
  <c r="K123" i="2" s="1"/>
  <c r="F123" i="2"/>
  <c r="G123" i="2" s="1"/>
  <c r="B123" i="2"/>
  <c r="C123" i="2" s="1"/>
  <c r="J122" i="2"/>
  <c r="K122" i="2" s="1"/>
  <c r="F122" i="2"/>
  <c r="G122" i="2" s="1"/>
  <c r="B122" i="2"/>
  <c r="C122" i="2" s="1"/>
  <c r="J121" i="2"/>
  <c r="K121" i="2" s="1"/>
  <c r="F121" i="2"/>
  <c r="G121" i="2" s="1"/>
  <c r="B121" i="2"/>
  <c r="C121" i="2" s="1"/>
  <c r="J120" i="2"/>
  <c r="K120" i="2" s="1"/>
  <c r="F120" i="2"/>
  <c r="G120" i="2" s="1"/>
  <c r="B120" i="2"/>
  <c r="C120" i="2" s="1"/>
  <c r="J119" i="2"/>
  <c r="K119" i="2" s="1"/>
  <c r="F119" i="2"/>
  <c r="G119" i="2" s="1"/>
  <c r="B119" i="2"/>
  <c r="C119" i="2" s="1"/>
  <c r="J118" i="2"/>
  <c r="K118" i="2" s="1"/>
  <c r="F118" i="2"/>
  <c r="G118" i="2" s="1"/>
  <c r="B118" i="2"/>
  <c r="C118" i="2" s="1"/>
  <c r="J117" i="2"/>
  <c r="K117" i="2" s="1"/>
  <c r="F117" i="2"/>
  <c r="G117" i="2" s="1"/>
  <c r="B117" i="2"/>
  <c r="C117" i="2" s="1"/>
  <c r="J116" i="2"/>
  <c r="K116" i="2" s="1"/>
  <c r="F116" i="2"/>
  <c r="G116" i="2" s="1"/>
  <c r="B116" i="2"/>
  <c r="C116" i="2" s="1"/>
  <c r="J115" i="2"/>
  <c r="K115" i="2" s="1"/>
  <c r="F115" i="2"/>
  <c r="G115" i="2" s="1"/>
  <c r="B115" i="2"/>
  <c r="C115" i="2" s="1"/>
  <c r="J114" i="2"/>
  <c r="K114" i="2" s="1"/>
  <c r="F114" i="2"/>
  <c r="G114" i="2" s="1"/>
  <c r="B114" i="2"/>
  <c r="C114" i="2" s="1"/>
  <c r="J113" i="2"/>
  <c r="K113" i="2" s="1"/>
  <c r="F113" i="2"/>
  <c r="G113" i="2" s="1"/>
  <c r="B113" i="2"/>
  <c r="C113" i="2" s="1"/>
  <c r="J112" i="2"/>
  <c r="K112" i="2" s="1"/>
  <c r="F112" i="2"/>
  <c r="G112" i="2" s="1"/>
  <c r="B112" i="2"/>
  <c r="C112" i="2" s="1"/>
  <c r="J111" i="2"/>
  <c r="K111" i="2" s="1"/>
  <c r="F111" i="2"/>
  <c r="G111" i="2" s="1"/>
  <c r="B111" i="2"/>
  <c r="C111" i="2" s="1"/>
  <c r="J110" i="2"/>
  <c r="K110" i="2" s="1"/>
  <c r="F110" i="2"/>
  <c r="G110" i="2" s="1"/>
  <c r="B110" i="2"/>
  <c r="C110" i="2" s="1"/>
  <c r="J109" i="2"/>
  <c r="K109" i="2" s="1"/>
  <c r="F109" i="2"/>
  <c r="G109" i="2" s="1"/>
  <c r="B109" i="2"/>
  <c r="C109" i="2" s="1"/>
  <c r="J108" i="2"/>
  <c r="K108" i="2" s="1"/>
  <c r="F108" i="2"/>
  <c r="G108" i="2" s="1"/>
  <c r="B108" i="2"/>
  <c r="C108" i="2" s="1"/>
  <c r="J107" i="2"/>
  <c r="K107" i="2" s="1"/>
  <c r="F107" i="2"/>
  <c r="G107" i="2" s="1"/>
  <c r="B107" i="2"/>
  <c r="C107" i="2" s="1"/>
  <c r="J106" i="2"/>
  <c r="K106" i="2" s="1"/>
  <c r="F106" i="2"/>
  <c r="G106" i="2" s="1"/>
  <c r="B106" i="2"/>
  <c r="C106" i="2" s="1"/>
  <c r="J105" i="2"/>
  <c r="K105" i="2" s="1"/>
  <c r="F105" i="2"/>
  <c r="G105" i="2" s="1"/>
  <c r="B105" i="2"/>
  <c r="C105" i="2" s="1"/>
  <c r="J104" i="2"/>
  <c r="K104" i="2" s="1"/>
  <c r="F104" i="2"/>
  <c r="G104" i="2" s="1"/>
  <c r="B104" i="2"/>
  <c r="C104" i="2" s="1"/>
  <c r="J103" i="2"/>
  <c r="K103" i="2" s="1"/>
  <c r="F103" i="2"/>
  <c r="G103" i="2" s="1"/>
  <c r="B103" i="2"/>
  <c r="C103" i="2" s="1"/>
  <c r="J102" i="2"/>
  <c r="K102" i="2" s="1"/>
  <c r="F102" i="2"/>
  <c r="G102" i="2" s="1"/>
  <c r="B102" i="2"/>
  <c r="C102" i="2" s="1"/>
  <c r="J101" i="2"/>
  <c r="K101" i="2" s="1"/>
  <c r="F101" i="2"/>
  <c r="G101" i="2" s="1"/>
  <c r="B101" i="2"/>
  <c r="C101" i="2" s="1"/>
  <c r="J100" i="2"/>
  <c r="K100" i="2" s="1"/>
  <c r="F100" i="2"/>
  <c r="G100" i="2" s="1"/>
  <c r="B100" i="2"/>
  <c r="C100" i="2" s="1"/>
  <c r="J99" i="2"/>
  <c r="K99" i="2" s="1"/>
  <c r="F99" i="2"/>
  <c r="G99" i="2" s="1"/>
  <c r="B99" i="2"/>
  <c r="C99" i="2" s="1"/>
  <c r="J98" i="2"/>
  <c r="K98" i="2" s="1"/>
  <c r="F98" i="2"/>
  <c r="G98" i="2" s="1"/>
  <c r="B98" i="2"/>
  <c r="C98" i="2" s="1"/>
  <c r="J97" i="2"/>
  <c r="K97" i="2" s="1"/>
  <c r="F97" i="2"/>
  <c r="G97" i="2" s="1"/>
  <c r="B97" i="2"/>
  <c r="C97" i="2" s="1"/>
  <c r="J96" i="2"/>
  <c r="K96" i="2" s="1"/>
  <c r="F96" i="2"/>
  <c r="G96" i="2" s="1"/>
  <c r="B96" i="2"/>
  <c r="C96" i="2" s="1"/>
  <c r="J95" i="2"/>
  <c r="K95" i="2" s="1"/>
  <c r="F95" i="2"/>
  <c r="G95" i="2" s="1"/>
  <c r="B95" i="2"/>
  <c r="C95" i="2" s="1"/>
  <c r="J94" i="2"/>
  <c r="K94" i="2" s="1"/>
  <c r="F94" i="2"/>
  <c r="G94" i="2" s="1"/>
  <c r="B94" i="2"/>
  <c r="C94" i="2" s="1"/>
  <c r="J93" i="2"/>
  <c r="K93" i="2" s="1"/>
  <c r="F93" i="2"/>
  <c r="G93" i="2" s="1"/>
  <c r="B93" i="2"/>
  <c r="C93" i="2" s="1"/>
  <c r="J92" i="2"/>
  <c r="K92" i="2" s="1"/>
  <c r="F92" i="2"/>
  <c r="G92" i="2" s="1"/>
  <c r="B92" i="2"/>
  <c r="C92" i="2" s="1"/>
  <c r="J91" i="2"/>
  <c r="K91" i="2" s="1"/>
  <c r="F91" i="2"/>
  <c r="G91" i="2" s="1"/>
  <c r="B91" i="2"/>
  <c r="C91" i="2" s="1"/>
  <c r="J90" i="2"/>
  <c r="K90" i="2" s="1"/>
  <c r="F90" i="2"/>
  <c r="G90" i="2" s="1"/>
  <c r="B90" i="2"/>
  <c r="C90" i="2" s="1"/>
  <c r="J89" i="2"/>
  <c r="K89" i="2" s="1"/>
  <c r="F89" i="2"/>
  <c r="G89" i="2" s="1"/>
  <c r="B89" i="2"/>
  <c r="C89" i="2" s="1"/>
  <c r="J88" i="2"/>
  <c r="K88" i="2" s="1"/>
  <c r="F88" i="2"/>
  <c r="G88" i="2" s="1"/>
  <c r="B88" i="2"/>
  <c r="C88" i="2" s="1"/>
  <c r="J87" i="2"/>
  <c r="K87" i="2" s="1"/>
  <c r="F87" i="2"/>
  <c r="G87" i="2" s="1"/>
  <c r="B87" i="2"/>
  <c r="C87" i="2" s="1"/>
  <c r="J86" i="2"/>
  <c r="K86" i="2" s="1"/>
  <c r="F86" i="2"/>
  <c r="G86" i="2" s="1"/>
  <c r="B86" i="2"/>
  <c r="C86" i="2" s="1"/>
  <c r="J85" i="2"/>
  <c r="K85" i="2" s="1"/>
  <c r="F85" i="2"/>
  <c r="G85" i="2" s="1"/>
  <c r="B85" i="2"/>
  <c r="C85" i="2" s="1"/>
  <c r="J84" i="2"/>
  <c r="K84" i="2" s="1"/>
  <c r="F84" i="2"/>
  <c r="G84" i="2" s="1"/>
  <c r="B84" i="2"/>
  <c r="C84" i="2" s="1"/>
  <c r="J83" i="2"/>
  <c r="K83" i="2" s="1"/>
  <c r="F83" i="2"/>
  <c r="G83" i="2" s="1"/>
  <c r="B83" i="2"/>
  <c r="C83" i="2" s="1"/>
  <c r="J82" i="2"/>
  <c r="K82" i="2" s="1"/>
  <c r="F82" i="2"/>
  <c r="G82" i="2" s="1"/>
  <c r="B82" i="2"/>
  <c r="C82" i="2" s="1"/>
  <c r="J81" i="2"/>
  <c r="K81" i="2" s="1"/>
  <c r="F81" i="2"/>
  <c r="G81" i="2" s="1"/>
  <c r="B81" i="2"/>
  <c r="C81" i="2" s="1"/>
  <c r="J80" i="2"/>
  <c r="K80" i="2" s="1"/>
  <c r="F80" i="2"/>
  <c r="G80" i="2" s="1"/>
  <c r="B80" i="2"/>
  <c r="C80" i="2" s="1"/>
  <c r="J79" i="2"/>
  <c r="K79" i="2" s="1"/>
  <c r="F79" i="2"/>
  <c r="G79" i="2" s="1"/>
  <c r="B79" i="2"/>
  <c r="C79" i="2" s="1"/>
  <c r="J78" i="2"/>
  <c r="K78" i="2" s="1"/>
  <c r="F78" i="2"/>
  <c r="G78" i="2" s="1"/>
  <c r="B78" i="2"/>
  <c r="C78" i="2" s="1"/>
  <c r="J77" i="2"/>
  <c r="K77" i="2" s="1"/>
  <c r="F77" i="2"/>
  <c r="G77" i="2" s="1"/>
  <c r="B77" i="2"/>
  <c r="C77" i="2" s="1"/>
  <c r="J76" i="2"/>
  <c r="K76" i="2" s="1"/>
  <c r="F76" i="2"/>
  <c r="G76" i="2" s="1"/>
  <c r="B76" i="2"/>
  <c r="C76" i="2" s="1"/>
  <c r="J75" i="2"/>
  <c r="K75" i="2" s="1"/>
  <c r="F75" i="2"/>
  <c r="G75" i="2" s="1"/>
  <c r="B75" i="2"/>
  <c r="C75" i="2" s="1"/>
  <c r="J74" i="2"/>
  <c r="K74" i="2" s="1"/>
  <c r="F74" i="2"/>
  <c r="G74" i="2" s="1"/>
  <c r="B74" i="2"/>
  <c r="C74" i="2" s="1"/>
  <c r="J73" i="2"/>
  <c r="K73" i="2" s="1"/>
  <c r="F73" i="2"/>
  <c r="G73" i="2" s="1"/>
  <c r="B73" i="2"/>
  <c r="C73" i="2" s="1"/>
  <c r="J72" i="2"/>
  <c r="K72" i="2" s="1"/>
  <c r="F72" i="2"/>
  <c r="G72" i="2" s="1"/>
  <c r="B72" i="2"/>
  <c r="C72" i="2" s="1"/>
  <c r="J71" i="2"/>
  <c r="K71" i="2" s="1"/>
  <c r="F71" i="2"/>
  <c r="G71" i="2" s="1"/>
  <c r="B71" i="2"/>
  <c r="C71" i="2" s="1"/>
  <c r="J70" i="2"/>
  <c r="K70" i="2" s="1"/>
  <c r="F70" i="2"/>
  <c r="G70" i="2" s="1"/>
  <c r="B70" i="2"/>
  <c r="C70" i="2" s="1"/>
  <c r="J69" i="2"/>
  <c r="K69" i="2" s="1"/>
  <c r="F69" i="2"/>
  <c r="G69" i="2" s="1"/>
  <c r="B69" i="2"/>
  <c r="C69" i="2" s="1"/>
  <c r="J68" i="2"/>
  <c r="K68" i="2" s="1"/>
  <c r="F68" i="2"/>
  <c r="G68" i="2" s="1"/>
  <c r="B68" i="2"/>
  <c r="C68" i="2" s="1"/>
  <c r="J67" i="2"/>
  <c r="K67" i="2" s="1"/>
  <c r="F67" i="2"/>
  <c r="G67" i="2" s="1"/>
  <c r="B67" i="2"/>
  <c r="C67" i="2" s="1"/>
  <c r="J66" i="2"/>
  <c r="K66" i="2" s="1"/>
  <c r="F66" i="2"/>
  <c r="G66" i="2" s="1"/>
  <c r="B66" i="2"/>
  <c r="C66" i="2" s="1"/>
  <c r="J65" i="2"/>
  <c r="K65" i="2" s="1"/>
  <c r="F65" i="2"/>
  <c r="G65" i="2" s="1"/>
  <c r="B65" i="2"/>
  <c r="C65" i="2" s="1"/>
  <c r="J64" i="2"/>
  <c r="K64" i="2" s="1"/>
  <c r="F64" i="2"/>
  <c r="G64" i="2" s="1"/>
  <c r="B64" i="2"/>
  <c r="C64" i="2" s="1"/>
  <c r="J63" i="2"/>
  <c r="K63" i="2" s="1"/>
  <c r="F63" i="2"/>
  <c r="G63" i="2" s="1"/>
  <c r="B63" i="2"/>
  <c r="C63" i="2" s="1"/>
  <c r="J62" i="2"/>
  <c r="K62" i="2" s="1"/>
  <c r="F62" i="2"/>
  <c r="G62" i="2" s="1"/>
  <c r="B62" i="2"/>
  <c r="C62" i="2" s="1"/>
  <c r="J61" i="2"/>
  <c r="K61" i="2" s="1"/>
  <c r="F61" i="2"/>
  <c r="G61" i="2" s="1"/>
  <c r="B61" i="2"/>
  <c r="C61" i="2" s="1"/>
  <c r="J60" i="2"/>
  <c r="K60" i="2" s="1"/>
  <c r="F60" i="2"/>
  <c r="G60" i="2" s="1"/>
  <c r="B60" i="2"/>
  <c r="C60" i="2" s="1"/>
  <c r="J59" i="2"/>
  <c r="K59" i="2" s="1"/>
  <c r="F59" i="2"/>
  <c r="G59" i="2" s="1"/>
  <c r="B59" i="2"/>
  <c r="C59" i="2" s="1"/>
  <c r="J58" i="2"/>
  <c r="K58" i="2" s="1"/>
  <c r="F58" i="2"/>
  <c r="G58" i="2" s="1"/>
  <c r="B58" i="2"/>
  <c r="C58" i="2" s="1"/>
  <c r="J57" i="2"/>
  <c r="K57" i="2" s="1"/>
  <c r="F57" i="2"/>
  <c r="G57" i="2" s="1"/>
  <c r="B57" i="2"/>
  <c r="C57" i="2" s="1"/>
  <c r="J56" i="2"/>
  <c r="K56" i="2" s="1"/>
  <c r="F56" i="2"/>
  <c r="G56" i="2" s="1"/>
  <c r="B56" i="2"/>
  <c r="C56" i="2" s="1"/>
  <c r="J55" i="2"/>
  <c r="K55" i="2" s="1"/>
  <c r="F55" i="2"/>
  <c r="G55" i="2" s="1"/>
  <c r="B55" i="2"/>
  <c r="C55" i="2" s="1"/>
  <c r="J54" i="2"/>
  <c r="K54" i="2" s="1"/>
  <c r="F54" i="2"/>
  <c r="G54" i="2" s="1"/>
  <c r="B54" i="2"/>
  <c r="C54" i="2" s="1"/>
  <c r="J53" i="2"/>
  <c r="K53" i="2" s="1"/>
  <c r="F53" i="2"/>
  <c r="G53" i="2" s="1"/>
  <c r="B53" i="2"/>
  <c r="C53" i="2" s="1"/>
  <c r="J52" i="2"/>
  <c r="K52" i="2" s="1"/>
  <c r="F52" i="2"/>
  <c r="G52" i="2" s="1"/>
  <c r="B52" i="2"/>
  <c r="C52" i="2" s="1"/>
  <c r="J51" i="2"/>
  <c r="K51" i="2" s="1"/>
  <c r="F51" i="2"/>
  <c r="G51" i="2" s="1"/>
  <c r="B51" i="2"/>
  <c r="C51" i="2" s="1"/>
  <c r="J50" i="2"/>
  <c r="K50" i="2" s="1"/>
  <c r="F50" i="2"/>
  <c r="G50" i="2" s="1"/>
  <c r="B50" i="2"/>
  <c r="C50" i="2" s="1"/>
  <c r="J49" i="2"/>
  <c r="K49" i="2" s="1"/>
  <c r="F49" i="2"/>
  <c r="G49" i="2" s="1"/>
  <c r="B49" i="2"/>
  <c r="C49" i="2" s="1"/>
  <c r="J48" i="2"/>
  <c r="K48" i="2" s="1"/>
  <c r="F48" i="2"/>
  <c r="G48" i="2" s="1"/>
  <c r="B48" i="2"/>
  <c r="C48" i="2" s="1"/>
  <c r="J47" i="2"/>
  <c r="K47" i="2" s="1"/>
  <c r="F47" i="2"/>
  <c r="G47" i="2" s="1"/>
  <c r="B47" i="2"/>
  <c r="C47" i="2" s="1"/>
  <c r="J46" i="2"/>
  <c r="K46" i="2" s="1"/>
  <c r="F46" i="2"/>
  <c r="G46" i="2" s="1"/>
  <c r="B46" i="2"/>
  <c r="C46" i="2" s="1"/>
  <c r="J45" i="2"/>
  <c r="K45" i="2" s="1"/>
  <c r="F45" i="2"/>
  <c r="G45" i="2" s="1"/>
  <c r="B45" i="2"/>
  <c r="C45" i="2" s="1"/>
  <c r="J44" i="2"/>
  <c r="K44" i="2" s="1"/>
  <c r="F44" i="2"/>
  <c r="G44" i="2" s="1"/>
  <c r="B44" i="2"/>
  <c r="C44" i="2" s="1"/>
  <c r="J43" i="2"/>
  <c r="K43" i="2" s="1"/>
  <c r="F43" i="2"/>
  <c r="G43" i="2" s="1"/>
  <c r="B43" i="2"/>
  <c r="C43" i="2" s="1"/>
  <c r="J42" i="2"/>
  <c r="K42" i="2" s="1"/>
  <c r="F42" i="2"/>
  <c r="G42" i="2" s="1"/>
  <c r="B42" i="2"/>
  <c r="C42" i="2" s="1"/>
  <c r="J41" i="2"/>
  <c r="K41" i="2" s="1"/>
  <c r="F41" i="2"/>
  <c r="G41" i="2" s="1"/>
  <c r="B41" i="2"/>
  <c r="C41" i="2" s="1"/>
  <c r="J40" i="2"/>
  <c r="K40" i="2" s="1"/>
  <c r="F40" i="2"/>
  <c r="G40" i="2" s="1"/>
  <c r="B40" i="2"/>
  <c r="C40" i="2" s="1"/>
  <c r="J39" i="2"/>
  <c r="K39" i="2" s="1"/>
  <c r="F39" i="2"/>
  <c r="G39" i="2" s="1"/>
  <c r="B39" i="2"/>
  <c r="C39" i="2" s="1"/>
  <c r="J38" i="2"/>
  <c r="K38" i="2" s="1"/>
  <c r="F38" i="2"/>
  <c r="G38" i="2" s="1"/>
  <c r="B38" i="2"/>
  <c r="C38" i="2" s="1"/>
  <c r="J37" i="2"/>
  <c r="K37" i="2" s="1"/>
  <c r="F37" i="2"/>
  <c r="G37" i="2" s="1"/>
  <c r="B37" i="2"/>
  <c r="C37" i="2" s="1"/>
  <c r="J36" i="2"/>
  <c r="K36" i="2" s="1"/>
  <c r="F36" i="2"/>
  <c r="G36" i="2" s="1"/>
  <c r="B36" i="2"/>
  <c r="C36" i="2" s="1"/>
  <c r="J35" i="2"/>
  <c r="K35" i="2" s="1"/>
  <c r="F35" i="2"/>
  <c r="G35" i="2" s="1"/>
  <c r="B35" i="2"/>
  <c r="C35" i="2" s="1"/>
  <c r="J34" i="2"/>
  <c r="K34" i="2" s="1"/>
  <c r="F34" i="2"/>
  <c r="G34" i="2" s="1"/>
  <c r="B34" i="2"/>
  <c r="C34" i="2" s="1"/>
  <c r="J33" i="2"/>
  <c r="K33" i="2" s="1"/>
  <c r="F33" i="2"/>
  <c r="G33" i="2" s="1"/>
  <c r="B33" i="2"/>
  <c r="C33" i="2" s="1"/>
  <c r="J32" i="2"/>
  <c r="K32" i="2" s="1"/>
  <c r="F32" i="2"/>
  <c r="G32" i="2" s="1"/>
  <c r="B32" i="2"/>
  <c r="C32" i="2" s="1"/>
  <c r="J31" i="2"/>
  <c r="K31" i="2" s="1"/>
  <c r="F31" i="2"/>
  <c r="G31" i="2" s="1"/>
  <c r="B31" i="2"/>
  <c r="C31" i="2" s="1"/>
  <c r="J30" i="2"/>
  <c r="K30" i="2" s="1"/>
  <c r="F30" i="2"/>
  <c r="G30" i="2" s="1"/>
  <c r="B30" i="2"/>
  <c r="C30" i="2" s="1"/>
  <c r="J29" i="2"/>
  <c r="K29" i="2" s="1"/>
  <c r="F29" i="2"/>
  <c r="G29" i="2" s="1"/>
  <c r="B29" i="2"/>
  <c r="C29" i="2" s="1"/>
  <c r="J28" i="2"/>
  <c r="K28" i="2" s="1"/>
  <c r="F28" i="2"/>
  <c r="G28" i="2" s="1"/>
  <c r="B28" i="2"/>
  <c r="C28" i="2" s="1"/>
  <c r="J27" i="2"/>
  <c r="K27" i="2" s="1"/>
  <c r="F27" i="2"/>
  <c r="G27" i="2" s="1"/>
  <c r="B27" i="2"/>
  <c r="C27" i="2" s="1"/>
  <c r="J26" i="2"/>
  <c r="K26" i="2" s="1"/>
  <c r="F26" i="2"/>
  <c r="G26" i="2" s="1"/>
  <c r="B26" i="2"/>
  <c r="C26" i="2" s="1"/>
  <c r="J25" i="2"/>
  <c r="K25" i="2" s="1"/>
  <c r="F25" i="2"/>
  <c r="G25" i="2" s="1"/>
  <c r="B25" i="2"/>
  <c r="C25" i="2" s="1"/>
  <c r="J24" i="2"/>
  <c r="K24" i="2" s="1"/>
  <c r="F24" i="2"/>
  <c r="G24" i="2" s="1"/>
  <c r="B24" i="2"/>
  <c r="C24" i="2" s="1"/>
  <c r="J23" i="2"/>
  <c r="K23" i="2" s="1"/>
  <c r="F23" i="2"/>
  <c r="G23" i="2" s="1"/>
  <c r="B23" i="2"/>
  <c r="C23" i="2" s="1"/>
  <c r="J22" i="2"/>
  <c r="K22" i="2" s="1"/>
  <c r="F22" i="2"/>
  <c r="G22" i="2" s="1"/>
  <c r="B22" i="2"/>
  <c r="C22" i="2" s="1"/>
  <c r="J21" i="2"/>
  <c r="K21" i="2" s="1"/>
  <c r="F21" i="2"/>
  <c r="G21" i="2" s="1"/>
  <c r="B21" i="2"/>
  <c r="C21" i="2" s="1"/>
  <c r="J20" i="2"/>
  <c r="K20" i="2" s="1"/>
  <c r="F20" i="2"/>
  <c r="G20" i="2" s="1"/>
  <c r="B20" i="2"/>
  <c r="C20" i="2" s="1"/>
  <c r="J19" i="2"/>
  <c r="K19" i="2" s="1"/>
  <c r="F19" i="2"/>
  <c r="G19" i="2" s="1"/>
  <c r="B19" i="2"/>
  <c r="C19" i="2" s="1"/>
  <c r="J18" i="2"/>
  <c r="K18" i="2" s="1"/>
  <c r="F18" i="2"/>
  <c r="G18" i="2" s="1"/>
  <c r="B18" i="2"/>
  <c r="C18" i="2" s="1"/>
  <c r="J17" i="2"/>
  <c r="K17" i="2" s="1"/>
  <c r="F17" i="2"/>
  <c r="G17" i="2" s="1"/>
  <c r="B17" i="2"/>
  <c r="C17" i="2" s="1"/>
  <c r="J16" i="2"/>
  <c r="K16" i="2" s="1"/>
  <c r="F16" i="2"/>
  <c r="G16" i="2" s="1"/>
  <c r="B16" i="2"/>
  <c r="C16" i="2" s="1"/>
  <c r="J15" i="2"/>
  <c r="K15" i="2" s="1"/>
  <c r="F15" i="2"/>
  <c r="G15" i="2" s="1"/>
  <c r="B15" i="2"/>
  <c r="C15" i="2" s="1"/>
  <c r="J14" i="2"/>
  <c r="K14" i="2" s="1"/>
  <c r="F14" i="2"/>
  <c r="G14" i="2" s="1"/>
  <c r="B14" i="2"/>
  <c r="C14" i="2" s="1"/>
  <c r="J13" i="2"/>
  <c r="K13" i="2" s="1"/>
  <c r="F13" i="2"/>
  <c r="G13" i="2" s="1"/>
  <c r="B13" i="2"/>
  <c r="C13" i="2" s="1"/>
  <c r="J12" i="2"/>
  <c r="K12" i="2" s="1"/>
  <c r="F12" i="2"/>
  <c r="G12" i="2" s="1"/>
  <c r="B12" i="2"/>
  <c r="C12" i="2" s="1"/>
  <c r="J11" i="2"/>
  <c r="K11" i="2" s="1"/>
  <c r="F11" i="2"/>
  <c r="G11" i="2" s="1"/>
  <c r="B11" i="2"/>
  <c r="C11" i="2" s="1"/>
  <c r="J10" i="2"/>
  <c r="K10" i="2" s="1"/>
  <c r="F10" i="2"/>
  <c r="G10" i="2" s="1"/>
  <c r="B10" i="2"/>
  <c r="C10" i="2" s="1"/>
  <c r="J9" i="2"/>
  <c r="K9" i="2" s="1"/>
  <c r="F9" i="2"/>
  <c r="G9" i="2" s="1"/>
  <c r="B9" i="2"/>
  <c r="C9" i="2" s="1"/>
  <c r="J8" i="2"/>
  <c r="K8" i="2" s="1"/>
  <c r="F8" i="2"/>
  <c r="G8" i="2" s="1"/>
  <c r="B8" i="2"/>
  <c r="C8" i="2" s="1"/>
  <c r="J7" i="2"/>
  <c r="K7" i="2" s="1"/>
  <c r="F7" i="2"/>
  <c r="G7" i="2" s="1"/>
  <c r="B7" i="2"/>
  <c r="C7" i="2" s="1"/>
  <c r="J6" i="2"/>
  <c r="K6" i="2" s="1"/>
  <c r="F6" i="2"/>
  <c r="G6" i="2" s="1"/>
  <c r="B6" i="2"/>
  <c r="C6" i="2" s="1"/>
  <c r="J5" i="2"/>
  <c r="K5" i="2" s="1"/>
  <c r="F5" i="2"/>
  <c r="G5" i="2" s="1"/>
  <c r="B5" i="2"/>
  <c r="C5" i="2" s="1"/>
  <c r="J4" i="2"/>
  <c r="K4" i="2" s="1"/>
  <c r="F4" i="2"/>
  <c r="G4" i="2" s="1"/>
  <c r="B4" i="2"/>
  <c r="C4" i="2" s="1"/>
  <c r="J3" i="2"/>
  <c r="K3" i="2" s="1"/>
  <c r="F3" i="2"/>
  <c r="G3" i="2" s="1"/>
  <c r="B3" i="2"/>
  <c r="C3" i="2" s="1"/>
  <c r="J2" i="2"/>
  <c r="K2" i="2" s="1"/>
  <c r="F2" i="2"/>
  <c r="G2" i="2" s="1"/>
  <c r="B2" i="2"/>
  <c r="C2" i="2" s="1"/>
</calcChain>
</file>

<file path=xl/sharedStrings.xml><?xml version="1.0" encoding="utf-8"?>
<sst xmlns="http://schemas.openxmlformats.org/spreadsheetml/2006/main" count="382" uniqueCount="64">
  <si>
    <t>NanoTemper Technologies</t>
  </si>
  <si>
    <t>MO.Affinity Analysis v2.3</t>
  </si>
  <si>
    <t>Origin of exported data</t>
  </si>
  <si>
    <t>Project Title:</t>
  </si>
  <si>
    <t>20220228_triplicate_crlmuts_analysis</t>
  </si>
  <si>
    <t xml:space="preserve"> </t>
  </si>
  <si>
    <t>Comment:</t>
  </si>
  <si>
    <t/>
  </si>
  <si>
    <t>Project File Path:</t>
  </si>
  <si>
    <t>C:\Users\Nanotemper\Documents\HTSRC User files\de Lange Lab\Sarah\20220228\20220228-all_triplicate_data.nta</t>
  </si>
  <si>
    <t>Analysis-Set Name:</t>
  </si>
  <si>
    <t>all</t>
  </si>
  <si>
    <t>Exported from:</t>
  </si>
  <si>
    <t>Compare Results (Chart)</t>
  </si>
  <si>
    <t>Exported on:</t>
  </si>
  <si>
    <t>Sample Information</t>
  </si>
  <si>
    <t>Merge-Set Name:</t>
  </si>
  <si>
    <t>wt</t>
  </si>
  <si>
    <t>ggsggs</t>
  </si>
  <si>
    <t>pombe</t>
  </si>
  <si>
    <t>Date of Measurement:</t>
  </si>
  <si>
    <t>2022-02-26 13:06:39.583 → 2022-02-28 12:00:12.278</t>
  </si>
  <si>
    <t>2022-02-26 14:00:12.799 → 2022-02-28 16:46:36.238</t>
  </si>
  <si>
    <t>2022-02-26 14:53:32.526 → 2022-02-28 17:39:04.72</t>
  </si>
  <si>
    <t>Capillary Type:</t>
  </si>
  <si>
    <t>Monolith NT.115 Premium Capillary</t>
  </si>
  <si>
    <t>Target:</t>
  </si>
  <si>
    <t>His-MBP-CST WT</t>
  </si>
  <si>
    <t>TargetConcentration:</t>
  </si>
  <si>
    <t>Ligand:</t>
  </si>
  <si>
    <t>POLA1 CTD WT</t>
  </si>
  <si>
    <t>POLA1 CTD ggsggs</t>
  </si>
  <si>
    <t>POLA1 CTD pombe</t>
  </si>
  <si>
    <t>Measurement Settings</t>
  </si>
  <si>
    <t>MST-Power:</t>
  </si>
  <si>
    <t>Medium</t>
  </si>
  <si>
    <t>Excitation-Power:</t>
  </si>
  <si>
    <t>Excitation type:</t>
  </si>
  <si>
    <t>Nano - RED</t>
  </si>
  <si>
    <t>Thermostat Setpoint:</t>
  </si>
  <si>
    <t>(disabled)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Fit Results (Kd)</t>
  </si>
  <si>
    <t>Fit Model:</t>
  </si>
  <si>
    <t>Kd</t>
  </si>
  <si>
    <t>Bound</t>
  </si>
  <si>
    <t>Unbound</t>
  </si>
  <si>
    <t>TargetConc</t>
  </si>
  <si>
    <t>Standard Deviation:</t>
  </si>
  <si>
    <t>Kd Confidence:</t>
  </si>
  <si>
    <t>Dose Response Curve</t>
  </si>
  <si>
    <t>Dose</t>
  </si>
  <si>
    <t>Response</t>
  </si>
  <si>
    <t>Err-Values</t>
  </si>
  <si>
    <t>Dose Response Curve (Outliers)</t>
  </si>
  <si>
    <t>DeltaF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yyyy\-mm\-dd\ hh:mm:ss.000"/>
    <numFmt numFmtId="165" formatCode="General\%"/>
    <numFmt numFmtId="166" formatCode="General\s"/>
    <numFmt numFmtId="167" formatCode="General\ \_xd83d_\_xdd12_"/>
    <numFmt numFmtId="168" formatCode="\±General"/>
  </numFmts>
  <fonts count="4" x14ac:knownFonts="1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/>
      </patternFill>
    </fill>
    <fill>
      <patternFill patternType="solid">
        <fgColor rgb="FFA6A6A6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4" borderId="1" xfId="0" applyFont="1" applyFill="1" applyBorder="1" applyAlignment="1">
      <alignment horizontal="right" vertical="top"/>
    </xf>
    <xf numFmtId="0" fontId="0" fillId="4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 wrapText="1"/>
    </xf>
    <xf numFmtId="164" fontId="0" fillId="4" borderId="1" xfId="0" applyNumberFormat="1" applyFill="1" applyBorder="1" applyAlignment="1">
      <alignment horizontal="left" vertical="top"/>
    </xf>
    <xf numFmtId="165" fontId="0" fillId="4" borderId="1" xfId="0" applyNumberFormat="1" applyFill="1" applyBorder="1" applyAlignment="1">
      <alignment horizontal="left" vertical="top"/>
    </xf>
    <xf numFmtId="166" fontId="0" fillId="4" borderId="1" xfId="0" applyNumberFormat="1" applyFill="1" applyBorder="1" applyAlignment="1">
      <alignment horizontal="left" vertical="top"/>
    </xf>
    <xf numFmtId="167" fontId="0" fillId="4" borderId="1" xfId="0" applyNumberFormat="1" applyFill="1" applyBorder="1" applyAlignment="1">
      <alignment horizontal="left" vertical="top"/>
    </xf>
    <xf numFmtId="168" fontId="0" fillId="4" borderId="1" xfId="0" applyNumberForma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 vertical="top"/>
    </xf>
    <xf numFmtId="0" fontId="0" fillId="4" borderId="1" xfId="0" applyFill="1" applyBorder="1" applyAlignment="1">
      <alignment horizontal="right" vertical="top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Binding Event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C$2:$C$151</c:f>
              <c:numCache>
                <c:formatCode>General</c:formatCode>
                <c:ptCount val="150"/>
                <c:pt idx="0">
                  <c:v>4.3598465608357628</c:v>
                </c:pt>
                <c:pt idx="1">
                  <c:v>4.358696766815342</c:v>
                </c:pt>
                <c:pt idx="2">
                  <c:v>4.3574651111107414</c:v>
                </c:pt>
                <c:pt idx="3">
                  <c:v>4.3561458162016606</c:v>
                </c:pt>
                <c:pt idx="4">
                  <c:v>4.3547327042876987</c:v>
                </c:pt>
                <c:pt idx="5">
                  <c:v>4.3532191707254242</c:v>
                </c:pt>
                <c:pt idx="6">
                  <c:v>4.3515981557796977</c:v>
                </c:pt>
                <c:pt idx="7">
                  <c:v>4.3498621147296035</c:v>
                </c:pt>
                <c:pt idx="8">
                  <c:v>4.3480029862324727</c:v>
                </c:pt>
                <c:pt idx="9">
                  <c:v>4.3460121588860829</c:v>
                </c:pt>
                <c:pt idx="10">
                  <c:v>4.3438804358605694</c:v>
                </c:pt>
                <c:pt idx="11">
                  <c:v>4.3415979976606422</c:v>
                </c:pt>
                <c:pt idx="12">
                  <c:v>4.3391543628345062</c:v>
                </c:pt>
                <c:pt idx="13">
                  <c:v>4.3365383466668845</c:v>
                </c:pt>
                <c:pt idx="14">
                  <c:v>4.3337380177985096</c:v>
                </c:pt>
                <c:pt idx="15">
                  <c:v>4.3307406527038665</c:v>
                </c:pt>
                <c:pt idx="16">
                  <c:v>4.3275326880740295</c:v>
                </c:pt>
                <c:pt idx="17">
                  <c:v>4.3240996710862873</c:v>
                </c:pt>
                <c:pt idx="18">
                  <c:v>4.3204262075591942</c:v>
                </c:pt>
                <c:pt idx="19">
                  <c:v>4.3164959080850167</c:v>
                </c:pt>
                <c:pt idx="20">
                  <c:v>4.3122913322050636</c:v>
                </c:pt>
                <c:pt idx="21">
                  <c:v>4.3077939307297584</c:v>
                </c:pt>
                <c:pt idx="22">
                  <c:v>4.3029839863725101</c:v>
                </c:pt>
                <c:pt idx="23">
                  <c:v>4.2978405528828034</c:v>
                </c:pt>
                <c:pt idx="24">
                  <c:v>4.2923413929563594</c:v>
                </c:pt>
                <c:pt idx="25">
                  <c:v>4.2864629152101088</c:v>
                </c:pt>
                <c:pt idx="26">
                  <c:v>4.2801801106058974</c:v>
                </c:pt>
                <c:pt idx="27">
                  <c:v>4.2734664888166662</c:v>
                </c:pt>
                <c:pt idx="28">
                  <c:v>4.2662940150294162</c:v>
                </c:pt>
                <c:pt idx="29">
                  <c:v>4.2586330478903847</c:v>
                </c:pt>
                <c:pt idx="30">
                  <c:v>4.2504522792885382</c:v>
                </c:pt>
                <c:pt idx="31">
                  <c:v>4.2417186769160935</c:v>
                </c:pt>
                <c:pt idx="32">
                  <c:v>4.232397430562969</c:v>
                </c:pt>
                <c:pt idx="33">
                  <c:v>4.2224519033376282</c:v>
                </c:pt>
                <c:pt idx="34">
                  <c:v>4.2118435891088666</c:v>
                </c:pt>
                <c:pt idx="35">
                  <c:v>4.200532077659318</c:v>
                </c:pt>
                <c:pt idx="36">
                  <c:v>4.1884750292126682</c:v>
                </c:pt>
                <c:pt idx="37">
                  <c:v>4.1756281601842602</c:v>
                </c:pt>
                <c:pt idx="38">
                  <c:v>4.1619452422096401</c:v>
                </c:pt>
                <c:pt idx="39">
                  <c:v>4.1473781166987465</c:v>
                </c:pt>
                <c:pt idx="40">
                  <c:v>4.1318767273720596</c:v>
                </c:pt>
                <c:pt idx="41">
                  <c:v>4.1153891734311401</c:v>
                </c:pt>
                <c:pt idx="42">
                  <c:v>4.097861786202202</c:v>
                </c:pt>
                <c:pt idx="43">
                  <c:v>4.0792392322674687</c:v>
                </c:pt>
                <c:pt idx="44">
                  <c:v>4.0594646462390074</c:v>
                </c:pt>
                <c:pt idx="45">
                  <c:v>4.0384797964433119</c:v>
                </c:pt>
                <c:pt idx="46">
                  <c:v>4.0162252868362884</c:v>
                </c:pt>
                <c:pt idx="47">
                  <c:v>3.992640798474099</c:v>
                </c:pt>
                <c:pt idx="48">
                  <c:v>3.9676653737792549</c:v>
                </c:pt>
                <c:pt idx="49">
                  <c:v>3.9412377466682074</c:v>
                </c:pt>
                <c:pt idx="50">
                  <c:v>3.9132967213229222</c:v>
                </c:pt>
                <c:pt idx="51">
                  <c:v>3.8837816019675984</c:v>
                </c:pt>
                <c:pt idx="52">
                  <c:v>3.8526326754561069</c:v>
                </c:pt>
                <c:pt idx="53">
                  <c:v>3.8197917477406236</c:v>
                </c:pt>
                <c:pt idx="54">
                  <c:v>3.7852027343951704</c:v>
                </c:pt>
                <c:pt idx="55">
                  <c:v>3.7488123042626285</c:v>
                </c:pt>
                <c:pt idx="56">
                  <c:v>3.7105705740118538</c:v>
                </c:pt>
                <c:pt idx="57">
                  <c:v>3.6704318499020019</c:v>
                </c:pt>
                <c:pt idx="58">
                  <c:v>3.6283554113826995</c:v>
                </c:pt>
                <c:pt idx="59">
                  <c:v>3.5843063293255</c:v>
                </c:pt>
                <c:pt idx="60">
                  <c:v>3.5382563097158481</c:v>
                </c:pt>
                <c:pt idx="61">
                  <c:v>3.4901845515851164</c:v>
                </c:pt>
                <c:pt idx="62">
                  <c:v>3.4400786058837411</c:v>
                </c:pt>
                <c:pt idx="63">
                  <c:v>3.3879352199728601</c:v>
                </c:pt>
                <c:pt idx="64">
                  <c:v>3.333761150522605</c:v>
                </c:pt>
                <c:pt idx="65">
                  <c:v>3.2775739259647025</c:v>
                </c:pt>
                <c:pt idx="66">
                  <c:v>3.2194025383487315</c:v>
                </c:pt>
                <c:pt idx="67">
                  <c:v>3.1592880436194264</c:v>
                </c:pt>
                <c:pt idx="68">
                  <c:v>3.0972840490853741</c:v>
                </c:pt>
                <c:pt idx="69">
                  <c:v>3.0334570672672498</c:v>
                </c:pt>
                <c:pt idx="70">
                  <c:v>2.967886716499379</c:v>
                </c:pt>
                <c:pt idx="71">
                  <c:v>2.9006657506697593</c:v>
                </c:pt>
                <c:pt idx="72">
                  <c:v>2.8318999033259615</c:v>
                </c:pt>
                <c:pt idx="73">
                  <c:v>2.7617075350472078</c:v>
                </c:pt>
                <c:pt idx="74">
                  <c:v>2.6902190774162591</c:v>
                </c:pt>
                <c:pt idx="75">
                  <c:v>2.6175762719900604</c:v>
                </c:pt>
                <c:pt idx="76">
                  <c:v>2.5439312082252172</c:v>
                </c:pt>
                <c:pt idx="77">
                  <c:v>2.4694451701307116</c:v>
                </c:pt>
                <c:pt idx="78">
                  <c:v>2.3942873072802513</c:v>
                </c:pt>
                <c:pt idx="79">
                  <c:v>2.3186331514350513</c:v>
                </c:pt>
                <c:pt idx="80">
                  <c:v>2.2426630051550092</c:v>
                </c:pt>
                <c:pt idx="81">
                  <c:v>2.1665602331509035</c:v>
                </c:pt>
                <c:pt idx="82">
                  <c:v>2.0905094905167516</c:v>
                </c:pt>
                <c:pt idx="83">
                  <c:v>2.0146949242191567</c:v>
                </c:pt>
                <c:pt idx="84">
                  <c:v>1.9392983851702184</c:v>
                </c:pt>
                <c:pt idx="85">
                  <c:v>1.8644976878331363</c:v>
                </c:pt>
                <c:pt idx="86">
                  <c:v>1.7904649526168441</c:v>
                </c:pt>
                <c:pt idx="87">
                  <c:v>1.7173650634089199</c:v>
                </c:pt>
                <c:pt idx="88">
                  <c:v>1.645354268620622</c:v>
                </c:pt>
                <c:pt idx="89">
                  <c:v>1.5745789492906397</c:v>
                </c:pt>
                <c:pt idx="90">
                  <c:v>1.5051745723546901</c:v>
                </c:pt>
                <c:pt idx="91">
                  <c:v>1.4372648414010882</c:v>
                </c:pt>
                <c:pt idx="92">
                  <c:v>1.3709610513710686</c:v>
                </c:pt>
                <c:pt idx="93">
                  <c:v>1.306361647963854</c:v>
                </c:pt>
                <c:pt idx="94">
                  <c:v>1.2435519872109353</c:v>
                </c:pt>
                <c:pt idx="95">
                  <c:v>1.1826042859610197</c:v>
                </c:pt>
                <c:pt idx="96">
                  <c:v>1.1235777500039603</c:v>
                </c:pt>
                <c:pt idx="97">
                  <c:v>1.0665188633599882</c:v>
                </c:pt>
                <c:pt idx="98">
                  <c:v>1.0114618198844028</c:v>
                </c:pt>
                <c:pt idx="99">
                  <c:v>0.95842907680707867</c:v>
                </c:pt>
                <c:pt idx="100">
                  <c:v>0.90743200907752453</c:v>
                </c:pt>
                <c:pt idx="101">
                  <c:v>0.85847164335893922</c:v>
                </c:pt>
                <c:pt idx="102">
                  <c:v>0.81153945110531822</c:v>
                </c:pt>
                <c:pt idx="103">
                  <c:v>0.76661818126342496</c:v>
                </c:pt>
                <c:pt idx="104">
                  <c:v>0.72368271464415557</c:v>
                </c:pt>
                <c:pt idx="105">
                  <c:v>0.68270092380237202</c:v>
                </c:pt>
                <c:pt idx="106">
                  <c:v>0.64363452423947365</c:v>
                </c:pt>
                <c:pt idx="107">
                  <c:v>0.60643990480502907</c:v>
                </c:pt>
                <c:pt idx="108">
                  <c:v>0.57106892724266345</c:v>
                </c:pt>
                <c:pt idx="109">
                  <c:v>0.53746968683526575</c:v>
                </c:pt>
                <c:pt idx="110">
                  <c:v>0.50558722799496536</c:v>
                </c:pt>
                <c:pt idx="111">
                  <c:v>0.47536421039319521</c:v>
                </c:pt>
                <c:pt idx="112">
                  <c:v>0.44674152278423662</c:v>
                </c:pt>
                <c:pt idx="113">
                  <c:v>0.41965884305886902</c:v>
                </c:pt>
                <c:pt idx="114">
                  <c:v>0.39405514423890509</c:v>
                </c:pt>
                <c:pt idx="115">
                  <c:v>0.36986914711144436</c:v>
                </c:pt>
                <c:pt idx="116">
                  <c:v>0.34703972100828651</c:v>
                </c:pt>
                <c:pt idx="117">
                  <c:v>0.32550623486281438</c:v>
                </c:pt>
                <c:pt idx="118">
                  <c:v>0.30520886116073598</c:v>
                </c:pt>
                <c:pt idx="119">
                  <c:v>0.28608883573667754</c:v>
                </c:pt>
                <c:pt idx="120">
                  <c:v>0.26808867659326552</c:v>
                </c:pt>
                <c:pt idx="121">
                  <c:v>0.25115236503654614</c:v>
                </c:pt>
                <c:pt idx="122">
                  <c:v>0.23522549245910795</c:v>
                </c:pt>
                <c:pt idx="123">
                  <c:v>0.22025537606532453</c:v>
                </c:pt>
                <c:pt idx="124">
                  <c:v>0.20619114674855155</c:v>
                </c:pt>
                <c:pt idx="125">
                  <c:v>0.19298381219789462</c:v>
                </c:pt>
                <c:pt idx="126">
                  <c:v>0.18058629815061522</c:v>
                </c:pt>
                <c:pt idx="127">
                  <c:v>0.1689534705284359</c:v>
                </c:pt>
                <c:pt idx="128">
                  <c:v>0.15804214099637193</c:v>
                </c:pt>
                <c:pt idx="129">
                  <c:v>0.14781105828615182</c:v>
                </c:pt>
                <c:pt idx="130">
                  <c:v>0.13822088741949301</c:v>
                </c:pt>
                <c:pt idx="131">
                  <c:v>0.12923417877038901</c:v>
                </c:pt>
                <c:pt idx="132">
                  <c:v>0.12081532871229683</c:v>
                </c:pt>
                <c:pt idx="133">
                  <c:v>0.11293053340762071</c:v>
                </c:pt>
                <c:pt idx="134">
                  <c:v>0.10554773712919996</c:v>
                </c:pt>
                <c:pt idx="135">
                  <c:v>9.8636576335024984E-2</c:v>
                </c:pt>
                <c:pt idx="136">
                  <c:v>9.2168320569953721E-2</c:v>
                </c:pt>
                <c:pt idx="137">
                  <c:v>8.6115811127911002E-2</c:v>
                </c:pt>
                <c:pt idx="138">
                  <c:v>8.0453398283680144E-2</c:v>
                </c:pt>
                <c:pt idx="139">
                  <c:v>7.5156877785502729E-2</c:v>
                </c:pt>
                <c:pt idx="140">
                  <c:v>7.0203427201477098E-2</c:v>
                </c:pt>
                <c:pt idx="141">
                  <c:v>6.5571542615089129E-2</c:v>
                </c:pt>
                <c:pt idx="142">
                  <c:v>6.1240976086651244E-2</c:v>
                </c:pt>
                <c:pt idx="143">
                  <c:v>5.7192674223074391E-2</c:v>
                </c:pt>
                <c:pt idx="144">
                  <c:v>5.3408718135870004E-2</c:v>
                </c:pt>
                <c:pt idx="145">
                  <c:v>4.9872265006683847E-2</c:v>
                </c:pt>
                <c:pt idx="146">
                  <c:v>4.6567491437940589E-2</c:v>
                </c:pt>
                <c:pt idx="147">
                  <c:v>4.3479538715132549E-2</c:v>
                </c:pt>
                <c:pt idx="148">
                  <c:v>4.0594460079432793E-2</c:v>
                </c:pt>
                <c:pt idx="149">
                  <c:v>3.78991700690676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AF-794E-8A52-D2102117AEF2}"/>
            </c:ext>
          </c:extLst>
        </c:ser>
        <c:ser>
          <c:idx val="1"/>
          <c:order val="1"/>
          <c:tx>
            <c:v>ggsggs Fit</c:v>
          </c:tx>
          <c:spPr>
            <a:ln>
              <a:solidFill>
                <a:srgbClr val="8C0000"/>
              </a:solidFill>
            </a:ln>
          </c:spPr>
          <c:marker>
            <c:symbol val="none"/>
          </c:marker>
          <c:xVal>
            <c:numRef>
              <c:f>'Fit-Values (WT Binding Event 1)'!$E$2:$E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G$2:$G$151</c:f>
              <c:numCache>
                <c:formatCode>General</c:formatCode>
                <c:ptCount val="150"/>
                <c:pt idx="0">
                  <c:v>-16.55311317527844</c:v>
                </c:pt>
                <c:pt idx="1">
                  <c:v>-16.438793997167295</c:v>
                </c:pt>
                <c:pt idx="2">
                  <c:v>-16.318009225508149</c:v>
                </c:pt>
                <c:pt idx="3">
                  <c:v>-16.190509727136032</c:v>
                </c:pt>
                <c:pt idx="4">
                  <c:v>-16.056051952559756</c:v>
                </c:pt>
                <c:pt idx="5">
                  <c:v>-15.914400296510962</c:v>
                </c:pt>
                <c:pt idx="6">
                  <c:v>-15.76532967571643</c:v>
                </c:pt>
                <c:pt idx="7">
                  <c:v>-15.608628316561862</c:v>
                </c:pt>
                <c:pt idx="8">
                  <c:v>-15.444100738656857</c:v>
                </c:pt>
                <c:pt idx="9">
                  <c:v>-15.271570914626636</c:v>
                </c:pt>
                <c:pt idx="10">
                  <c:v>-15.090885578648454</c:v>
                </c:pt>
                <c:pt idx="11">
                  <c:v>-14.901917648895164</c:v>
                </c:pt>
                <c:pt idx="12">
                  <c:v>-14.704569720705194</c:v>
                </c:pt>
                <c:pt idx="13">
                  <c:v>-14.498777579136799</c:v>
                </c:pt>
                <c:pt idx="14">
                  <c:v>-14.284513671679633</c:v>
                </c:pt>
                <c:pt idx="15">
                  <c:v>-14.06179047379419</c:v>
                </c:pt>
                <c:pt idx="16">
                  <c:v>-13.830663673464528</c:v>
                </c:pt>
                <c:pt idx="17">
                  <c:v>-13.591235095523984</c:v>
                </c:pt>
                <c:pt idx="18">
                  <c:v>-13.343655282349118</c:v>
                </c:pt>
                <c:pt idx="19">
                  <c:v>-13.088125646315461</c:v>
                </c:pt>
                <c:pt idx="20">
                  <c:v>-12.82490010981769</c:v>
                </c:pt>
                <c:pt idx="21">
                  <c:v>-12.554286152985696</c:v>
                </c:pt>
                <c:pt idx="22">
                  <c:v>-12.276645195500691</c:v>
                </c:pt>
                <c:pt idx="23">
                  <c:v>-11.992392249813747</c:v>
                </c:pt>
                <c:pt idx="24">
                  <c:v>-11.701994795997734</c:v>
                </c:pt>
                <c:pt idx="25">
                  <c:v>-11.405970845003935</c:v>
                </c:pt>
                <c:pt idx="26">
                  <c:v>-11.104886176564605</c:v>
                </c:pt>
                <c:pt idx="27">
                  <c:v>-10.799350758784044</c:v>
                </c:pt>
                <c:pt idx="28">
                  <c:v>-10.490014379346462</c:v>
                </c:pt>
                <c:pt idx="29">
                  <c:v>-10.17756154117717</c:v>
                </c:pt>
                <c:pt idx="30">
                  <c:v>-9.8627056981089254</c:v>
                </c:pt>
                <c:pt idx="31">
                  <c:v>-9.5461829269373766</c:v>
                </c:pt>
                <c:pt idx="32">
                  <c:v>-9.2287451510325127</c:v>
                </c:pt>
                <c:pt idx="33">
                  <c:v>-8.9111530456209493</c:v>
                </c:pt>
                <c:pt idx="34">
                  <c:v>-8.594168765803488</c:v>
                </c:pt>
                <c:pt idx="35">
                  <c:v>-8.2785486444552134</c:v>
                </c:pt>
                <c:pt idx="36">
                  <c:v>-7.9650360083262512</c:v>
                </c:pt>
                <c:pt idx="37">
                  <c:v>-7.6543542564471636</c:v>
                </c:pt>
                <c:pt idx="38">
                  <c:v>-7.3472003359191831</c:v>
                </c:pt>
                <c:pt idx="39">
                  <c:v>-7.0442387367453421</c:v>
                </c:pt>
                <c:pt idx="40">
                  <c:v>-6.7460961101128305</c:v>
                </c:pt>
                <c:pt idx="41">
                  <c:v>-6.4533565942640507</c:v>
                </c:pt>
                <c:pt idx="42">
                  <c:v>-6.1665579101743333</c:v>
                </c:pt>
                <c:pt idx="43">
                  <c:v>-5.8861882661514073</c:v>
                </c:pt>
                <c:pt idx="44">
                  <c:v>-5.6126840876504502</c:v>
                </c:pt>
                <c:pt idx="45">
                  <c:v>-5.3464285666721025</c:v>
                </c:pt>
                <c:pt idx="46">
                  <c:v>-5.0877510050436285</c:v>
                </c:pt>
                <c:pt idx="47">
                  <c:v>-4.8369269083945028</c:v>
                </c:pt>
                <c:pt idx="48">
                  <c:v>-4.594178772631949</c:v>
                </c:pt>
                <c:pt idx="49">
                  <c:v>-4.3596774936853535</c:v>
                </c:pt>
                <c:pt idx="50">
                  <c:v>-4.1335443225017343</c:v>
                </c:pt>
                <c:pt idx="51">
                  <c:v>-3.9158532826972987</c:v>
                </c:pt>
                <c:pt idx="52">
                  <c:v>-3.7066339659842242</c:v>
                </c:pt>
                <c:pt idx="53">
                  <c:v>-3.5058746212343976</c:v>
                </c:pt>
                <c:pt idx="54">
                  <c:v>-3.3135254560501153</c:v>
                </c:pt>
                <c:pt idx="55">
                  <c:v>-3.1295020745375268</c:v>
                </c:pt>
                <c:pt idx="56">
                  <c:v>-2.9536889813659855</c:v>
                </c:pt>
                <c:pt idx="57">
                  <c:v>-2.7859430894465049</c:v>
                </c:pt>
                <c:pt idx="58">
                  <c:v>-2.6260971766382681</c:v>
                </c:pt>
                <c:pt idx="59">
                  <c:v>-2.4739632450408635</c:v>
                </c:pt>
                <c:pt idx="60">
                  <c:v>-2.3293357446511891</c:v>
                </c:pt>
                <c:pt idx="61">
                  <c:v>-2.191994631113289</c:v>
                </c:pt>
                <c:pt idx="62">
                  <c:v>-2.061708234593425</c:v>
                </c:pt>
                <c:pt idx="63">
                  <c:v>-1.9382359237653191</c:v>
                </c:pt>
                <c:pt idx="64">
                  <c:v>-1.8213305548334802</c:v>
                </c:pt>
                <c:pt idx="65">
                  <c:v>-1.7107407009617646</c:v>
                </c:pt>
                <c:pt idx="66">
                  <c:v>-1.6062126619725632</c:v>
                </c:pt>
                <c:pt idx="67">
                  <c:v>-1.5074922579190115</c:v>
                </c:pt>
                <c:pt idx="68">
                  <c:v>-1.414326413372919</c:v>
                </c:pt>
                <c:pt idx="69">
                  <c:v>-1.3264645415096084</c:v>
                </c:pt>
                <c:pt idx="70">
                  <c:v>-1.2436597389111057</c:v>
                </c:pt>
                <c:pt idx="71">
                  <c:v>-1.1656698033922339</c:v>
                </c:pt>
                <c:pt idx="72">
                  <c:v>-1.0922580877808059</c:v>
                </c:pt>
                <c:pt idx="73">
                  <c:v>-1.0231942031477956</c:v>
                </c:pt>
                <c:pt idx="74">
                  <c:v>-0.9582545849593771</c:v>
                </c:pt>
                <c:pt idx="75">
                  <c:v>-0.8972229355148329</c:v>
                </c:pt>
                <c:pt idx="76">
                  <c:v>-0.83989055559106873</c:v>
                </c:pt>
                <c:pt idx="77">
                  <c:v>-0.78605657769537629</c:v>
                </c:pt>
                <c:pt idx="78">
                  <c:v>-0.73552811265597029</c:v>
                </c:pt>
                <c:pt idx="79">
                  <c:v>-0.68812032050425387</c:v>
                </c:pt>
                <c:pt idx="80">
                  <c:v>-0.64365641584947753</c:v>
                </c:pt>
                <c:pt idx="81">
                  <c:v>-0.60196761712097668</c:v>
                </c:pt>
                <c:pt idx="82">
                  <c:v>-0.56289304817710217</c:v>
                </c:pt>
                <c:pt idx="83">
                  <c:v>-0.52627960006441299</c:v>
                </c:pt>
                <c:pt idx="84">
                  <c:v>-0.49198175989204174</c:v>
                </c:pt>
                <c:pt idx="85">
                  <c:v>-0.45986141297839822</c:v>
                </c:pt>
                <c:pt idx="86">
                  <c:v>-0.42978762388599989</c:v>
                </c:pt>
                <c:pt idx="87">
                  <c:v>-0.40163640111154564</c:v>
                </c:pt>
                <c:pt idx="88">
                  <c:v>-0.37529044978236925</c:v>
                </c:pt>
                <c:pt idx="89">
                  <c:v>-0.35063891598974806</c:v>
                </c:pt>
                <c:pt idx="90">
                  <c:v>-0.32757712604495737</c:v>
                </c:pt>
                <c:pt idx="91">
                  <c:v>-0.30600632330288136</c:v>
                </c:pt>
                <c:pt idx="92">
                  <c:v>-0.28583340498880716</c:v>
                </c:pt>
                <c:pt idx="93">
                  <c:v>-0.26697066089491273</c:v>
                </c:pt>
                <c:pt idx="94">
                  <c:v>-0.24933551566903134</c:v>
                </c:pt>
                <c:pt idx="95">
                  <c:v>-0.23285027597523822</c:v>
                </c:pt>
                <c:pt idx="96">
                  <c:v>-0.21744188364971251</c:v>
                </c:pt>
                <c:pt idx="97">
                  <c:v>-0.20304167569588571</c:v>
                </c:pt>
                <c:pt idx="98">
                  <c:v>-0.1895851518188465</c:v>
                </c:pt>
                <c:pt idx="99">
                  <c:v>-0.17701174997489488</c:v>
                </c:pt>
                <c:pt idx="100">
                  <c:v>-0.16526463028048965</c:v>
                </c:pt>
                <c:pt idx="101">
                  <c:v>-0.15429046755832587</c:v>
                </c:pt>
                <c:pt idx="102">
                  <c:v>-0.1440392526043297</c:v>
                </c:pt>
                <c:pt idx="103">
                  <c:v>-0.13446410223343719</c:v>
                </c:pt>
                <c:pt idx="104">
                  <c:v>-0.12552107803969648</c:v>
                </c:pt>
                <c:pt idx="105">
                  <c:v>-0.11716901382510514</c:v>
                </c:pt>
                <c:pt idx="106">
                  <c:v>-0.10936935148208704</c:v>
                </c:pt>
                <c:pt idx="107">
                  <c:v>-0.10208598518454437</c:v>
                </c:pt>
                <c:pt idx="108">
                  <c:v>-9.5285113635668495E-2</c:v>
                </c:pt>
                <c:pt idx="109">
                  <c:v>-8.8935100161279479E-2</c:v>
                </c:pt>
                <c:pt idx="110">
                  <c:v>-8.3006340335941786E-2</c:v>
                </c:pt>
                <c:pt idx="111">
                  <c:v>-7.7471136882422797E-2</c:v>
                </c:pt>
                <c:pt idx="112">
                  <c:v>-7.2303581584606036E-2</c:v>
                </c:pt>
                <c:pt idx="113">
                  <c:v>-6.7479443859838284E-2</c:v>
                </c:pt>
                <c:pt idx="114">
                  <c:v>-6.2976065742873288E-2</c:v>
                </c:pt>
                <c:pt idx="115">
                  <c:v>-5.8772262977186074E-2</c:v>
                </c:pt>
                <c:pt idx="116">
                  <c:v>-5.4848231903065425E-2</c:v>
                </c:pt>
                <c:pt idx="117">
                  <c:v>-5.1185461883051175E-2</c:v>
                </c:pt>
                <c:pt idx="118">
                  <c:v>-4.7766652951395372E-2</c:v>
                </c:pt>
                <c:pt idx="119">
                  <c:v>-4.4575638468245415E-2</c:v>
                </c:pt>
                <c:pt idx="120">
                  <c:v>-4.1597312444537238E-2</c:v>
                </c:pt>
                <c:pt idx="121">
                  <c:v>-3.8817561340351858E-2</c:v>
                </c:pt>
                <c:pt idx="122">
                  <c:v>-3.6223200063545846E-2</c:v>
                </c:pt>
                <c:pt idx="123">
                  <c:v>-3.3801911943101004E-2</c:v>
                </c:pt>
                <c:pt idx="124">
                  <c:v>-3.1542192438678285E-2</c:v>
                </c:pt>
                <c:pt idx="125">
                  <c:v>-2.9433296401634834E-2</c:v>
                </c:pt>
                <c:pt idx="126">
                  <c:v>-2.7465188613177816E-2</c:v>
                </c:pt>
                <c:pt idx="127">
                  <c:v>-2.5628497516549942E-2</c:v>
                </c:pt>
                <c:pt idx="128">
                  <c:v>-2.3914471818784477E-2</c:v>
                </c:pt>
                <c:pt idx="129">
                  <c:v>-2.2314939926104671E-2</c:v>
                </c:pt>
                <c:pt idx="130">
                  <c:v>-2.0822271920792446E-2</c:v>
                </c:pt>
                <c:pt idx="131">
                  <c:v>-1.9429344012337424E-2</c:v>
                </c:pt>
                <c:pt idx="132">
                  <c:v>-1.8129505268802859E-2</c:v>
                </c:pt>
                <c:pt idx="133">
                  <c:v>-1.691654647663654E-2</c:v>
                </c:pt>
                <c:pt idx="134">
                  <c:v>-1.5784671057872401E-2</c:v>
                </c:pt>
                <c:pt idx="135">
                  <c:v>-1.4728467825079861E-2</c:v>
                </c:pt>
                <c:pt idx="136">
                  <c:v>-1.3742885547458172E-2</c:v>
                </c:pt>
                <c:pt idx="137">
                  <c:v>-1.2823209148677961E-2</c:v>
                </c:pt>
                <c:pt idx="138">
                  <c:v>-1.1965037477580154E-2</c:v>
                </c:pt>
                <c:pt idx="139">
                  <c:v>-1.1164262511215384E-2</c:v>
                </c:pt>
                <c:pt idx="140">
                  <c:v>-1.0417049940087963E-2</c:v>
                </c:pt>
                <c:pt idx="141">
                  <c:v>-9.7198210123679019E-3</c:v>
                </c:pt>
                <c:pt idx="142">
                  <c:v>-9.0692355801138547E-3</c:v>
                </c:pt>
                <c:pt idx="143">
                  <c:v>-8.4621762562164804E-3</c:v>
                </c:pt>
                <c:pt idx="144">
                  <c:v>-7.8957336194207528E-3</c:v>
                </c:pt>
                <c:pt idx="145">
                  <c:v>-7.3671923785241233E-3</c:v>
                </c:pt>
                <c:pt idx="146">
                  <c:v>-6.8740184747184685E-3</c:v>
                </c:pt>
                <c:pt idx="147">
                  <c:v>-6.4138470221450916E-3</c:v>
                </c:pt>
                <c:pt idx="148">
                  <c:v>-5.9844710401648626E-3</c:v>
                </c:pt>
                <c:pt idx="149">
                  <c:v>-5.58383094301007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AF-794E-8A52-D2102117AEF2}"/>
            </c:ext>
          </c:extLst>
        </c:ser>
        <c:ser>
          <c:idx val="2"/>
          <c:order val="2"/>
          <c:tx>
            <c:v>pombe Fit</c:v>
          </c:tx>
          <c:spPr>
            <a:ln>
              <a:solidFill>
                <a:srgbClr val="00A1E6"/>
              </a:solidFill>
            </a:ln>
          </c:spPr>
          <c:marker>
            <c:symbol val="none"/>
          </c:marker>
          <c:xVal>
            <c:numRef>
              <c:f>'Fit-Values (WT Binding Event 1)'!$I$2:$I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K$2:$K$151</c:f>
              <c:numCache>
                <c:formatCode>General</c:formatCode>
                <c:ptCount val="150"/>
                <c:pt idx="0">
                  <c:v>-17.219554497016247</c:v>
                </c:pt>
                <c:pt idx="1">
                  <c:v>-17.109196142557039</c:v>
                </c:pt>
                <c:pt idx="2">
                  <c:v>-16.992476046677666</c:v>
                </c:pt>
                <c:pt idx="3">
                  <c:v>-16.869133022931805</c:v>
                </c:pt>
                <c:pt idx="4">
                  <c:v>-16.738909030131595</c:v>
                </c:pt>
                <c:pt idx="5">
                  <c:v>-16.6015513369058</c:v>
                </c:pt>
                <c:pt idx="6">
                  <c:v>-16.45681491366463</c:v>
                </c:pt>
                <c:pt idx="7">
                  <c:v>-16.304465049815349</c:v>
                </c:pt>
                <c:pt idx="8">
                  <c:v>-16.144280189584379</c:v>
                </c:pt>
                <c:pt idx="9">
                  <c:v>-15.976054973500368</c:v>
                </c:pt>
                <c:pt idx="10">
                  <c:v>-15.799603466340614</c:v>
                </c:pt>
                <c:pt idx="11">
                  <c:v>-15.614762544830228</c:v>
                </c:pt>
                <c:pt idx="12">
                  <c:v>-15.421395410768355</c:v>
                </c:pt>
                <c:pt idx="13">
                  <c:v>-15.219395186471502</c:v>
                </c:pt>
                <c:pt idx="14">
                  <c:v>-15.008688541653896</c:v>
                </c:pt>
                <c:pt idx="15">
                  <c:v>-14.78923929158907</c:v>
                </c:pt>
                <c:pt idx="16">
                  <c:v>-14.561051899148538</c:v>
                </c:pt>
                <c:pt idx="17">
                  <c:v>-14.324174805496114</c:v>
                </c:pt>
                <c:pt idx="18">
                  <c:v>-14.0787035085566</c:v>
                </c:pt>
                <c:pt idx="19">
                  <c:v>-13.824783304139714</c:v>
                </c:pt>
                <c:pt idx="20">
                  <c:v>-13.562611602006427</c:v>
                </c:pt>
                <c:pt idx="21">
                  <c:v>-13.292439730058049</c:v>
                </c:pt>
                <c:pt idx="22">
                  <c:v>-13.014574142667129</c:v>
                </c:pt>
                <c:pt idx="23">
                  <c:v>-12.729376956021724</c:v>
                </c:pt>
                <c:pt idx="24">
                  <c:v>-12.437265742966588</c:v>
                </c:pt>
                <c:pt idx="25">
                  <c:v>-12.138712533102876</c:v>
                </c:pt>
                <c:pt idx="26">
                  <c:v>-11.834241980456454</c:v>
                </c:pt>
                <c:pt idx="27">
                  <c:v>-11.524428680148731</c:v>
                </c:pt>
                <c:pt idx="28">
                  <c:v>-11.209893636972993</c:v>
                </c:pt>
                <c:pt idx="29">
                  <c:v>-10.891299912149407</c:v>
                </c:pt>
                <c:pt idx="30">
                  <c:v>-10.569347498144339</c:v>
                </c:pt>
                <c:pt idx="31">
                  <c:v>-10.244767494897928</c:v>
                </c:pt>
                <c:pt idx="32">
                  <c:v>-9.9183156830465578</c:v>
                </c:pt>
                <c:pt idx="33">
                  <c:v>-9.5907656094143476</c:v>
                </c:pt>
                <c:pt idx="34">
                  <c:v>-9.2629013163668787</c:v>
                </c:pt>
                <c:pt idx="35">
                  <c:v>-8.9355098588250712</c:v>
                </c:pt>
                <c:pt idx="36">
                  <c:v>-8.6093737600640452</c:v>
                </c:pt>
                <c:pt idx="37">
                  <c:v>-8.2852635595422726</c:v>
                </c:pt>
                <c:pt idx="38">
                  <c:v>-7.9639306028502688</c:v>
                </c:pt>
                <c:pt idx="39">
                  <c:v>-7.6461002154233029</c:v>
                </c:pt>
                <c:pt idx="40">
                  <c:v>-7.3324653887118529</c:v>
                </c:pt>
                <c:pt idx="41">
                  <c:v>-7.0236810903235209</c:v>
                </c:pt>
                <c:pt idx="42">
                  <c:v>-6.7203592893238238</c:v>
                </c:pt>
                <c:pt idx="43">
                  <c:v>-6.423064765525055</c:v>
                </c:pt>
                <c:pt idx="44">
                  <c:v>-6.1323117477659252</c:v>
                </c:pt>
                <c:pt idx="45">
                  <c:v>-5.8485614027056272</c:v>
                </c:pt>
                <c:pt idx="46">
                  <c:v>-5.5722201725026252</c:v>
                </c:pt>
                <c:pt idx="47">
                  <c:v>-5.3036389388585121</c:v>
                </c:pt>
                <c:pt idx="48">
                  <c:v>-5.0431129720337822</c:v>
                </c:pt>
                <c:pt idx="49">
                  <c:v>-4.7908826077103868</c:v>
                </c:pt>
                <c:pt idx="50">
                  <c:v>-4.5471345819950102</c:v>
                </c:pt>
                <c:pt idx="51">
                  <c:v>-4.3120039457234043</c:v>
                </c:pt>
                <c:pt idx="52">
                  <c:v>-4.0855764733549904</c:v>
                </c:pt>
                <c:pt idx="53">
                  <c:v>-3.8678914790694989</c:v>
                </c:pt>
                <c:pt idx="54">
                  <c:v>-3.6589449529219564</c:v>
                </c:pt>
                <c:pt idx="55">
                  <c:v>-3.4586929324199218</c:v>
                </c:pt>
                <c:pt idx="56">
                  <c:v>-3.2670550297415275</c:v>
                </c:pt>
                <c:pt idx="57">
                  <c:v>-3.0839180409483333</c:v>
                </c:pt>
                <c:pt idx="58">
                  <c:v>-2.9091395709756398</c:v>
                </c:pt>
                <c:pt idx="59">
                  <c:v>-2.7425516164249757</c:v>
                </c:pt>
                <c:pt idx="60">
                  <c:v>-2.5839640565077389</c:v>
                </c:pt>
                <c:pt idx="61">
                  <c:v>-2.4331680110527714</c:v>
                </c:pt>
                <c:pt idx="62">
                  <c:v>-2.2899390327388573</c:v>
                </c:pt>
                <c:pt idx="63">
                  <c:v>-2.1540401084375844</c:v>
                </c:pt>
                <c:pt idx="64">
                  <c:v>-2.025224451752365</c:v>
                </c:pt>
                <c:pt idx="65">
                  <c:v>-1.9032380752299787</c:v>
                </c:pt>
                <c:pt idx="66">
                  <c:v>-1.7878221364267119</c:v>
                </c:pt>
                <c:pt idx="67">
                  <c:v>-1.6787150568135303</c:v>
                </c:pt>
                <c:pt idx="68">
                  <c:v>-1.5756544166026742</c:v>
                </c:pt>
                <c:pt idx="69">
                  <c:v>-1.4783786319036381</c:v>
                </c:pt>
                <c:pt idx="70">
                  <c:v>-1.3866284231794452</c:v>
                </c:pt>
                <c:pt idx="71">
                  <c:v>-1.3001480860293668</c:v>
                </c:pt>
                <c:pt idx="72">
                  <c:v>-1.218686576660275</c:v>
                </c:pt>
                <c:pt idx="73">
                  <c:v>-1.1419984253684561</c:v>
                </c:pt>
                <c:pt idx="74">
                  <c:v>-1.0698444918465384</c:v>
                </c:pt>
                <c:pt idx="75">
                  <c:v>-1.0019925762892399</c:v>
                </c:pt>
                <c:pt idx="76">
                  <c:v>-0.93821790007734762</c:v>
                </c:pt>
                <c:pt idx="77">
                  <c:v>-0.87830346953694516</c:v>
                </c:pt>
                <c:pt idx="78">
                  <c:v>-0.82204033567109036</c:v>
                </c:pt>
                <c:pt idx="79">
                  <c:v>-0.76922776208823507</c:v>
                </c:pt>
                <c:pt idx="80">
                  <c:v>-0.71967331267137524</c:v>
                </c:pt>
                <c:pt idx="81">
                  <c:v>-0.67319286957365421</c:v>
                </c:pt>
                <c:pt idx="82">
                  <c:v>-0.62961059147403375</c:v>
                </c:pt>
                <c:pt idx="83">
                  <c:v>-0.58875882099266619</c:v>
                </c:pt>
                <c:pt idx="84">
                  <c:v>-0.55047794946528938</c:v>
                </c:pt>
                <c:pt idx="85">
                  <c:v>-0.51461624642684001</c:v>
                </c:pt>
                <c:pt idx="86">
                  <c:v>-0.48102966029614436</c:v>
                </c:pt>
                <c:pt idx="87">
                  <c:v>-0.44958159620603055</c:v>
                </c:pt>
                <c:pt idx="88">
                  <c:v>-0.42014267604884026</c:v>
                </c:pt>
                <c:pt idx="89">
                  <c:v>-0.39259048528367657</c:v>
                </c:pt>
                <c:pt idx="90">
                  <c:v>-0.36680931046157639</c:v>
                </c:pt>
                <c:pt idx="91">
                  <c:v>-0.34268987081668456</c:v>
                </c:pt>
                <c:pt idx="92">
                  <c:v>-0.32012904692544453</c:v>
                </c:pt>
                <c:pt idx="93">
                  <c:v>-0.29902960883373453</c:v>
                </c:pt>
                <c:pt idx="94">
                  <c:v>-0.27929994583041662</c:v>
                </c:pt>
                <c:pt idx="95">
                  <c:v>-0.26085379954713517</c:v>
                </c:pt>
                <c:pt idx="96">
                  <c:v>-0.24361000189367132</c:v>
                </c:pt>
                <c:pt idx="97">
                  <c:v>-0.22749221894400762</c:v>
                </c:pt>
                <c:pt idx="98">
                  <c:v>-0.21242870175956341</c:v>
                </c:pt>
                <c:pt idx="99">
                  <c:v>-0.19835204483183588</c:v>
                </c:pt>
                <c:pt idx="100">
                  <c:v>-0.18519895273311704</c:v>
                </c:pt>
                <c:pt idx="101">
                  <c:v>-0.17291001535454598</c:v>
                </c:pt>
                <c:pt idx="102">
                  <c:v>-0.16142949198024326</c:v>
                </c:pt>
                <c:pt idx="103">
                  <c:v>-0.15070510437885787</c:v>
                </c:pt>
                <c:pt idx="104">
                  <c:v>-0.14068783893378622</c:v>
                </c:pt>
                <c:pt idx="105">
                  <c:v>-0.13133175781490536</c:v>
                </c:pt>
                <c:pt idx="106">
                  <c:v>-0.1225938190729039</c:v>
                </c:pt>
                <c:pt idx="107">
                  <c:v>-0.1144337055440019</c:v>
                </c:pt>
                <c:pt idx="108">
                  <c:v>-0.10681366234950929</c:v>
                </c:pt>
                <c:pt idx="109">
                  <c:v>-9.9698342751935343E-2</c:v>
                </c:pt>
                <c:pt idx="110">
                  <c:v>-9.3054662185636516E-2</c:v>
                </c:pt>
                <c:pt idx="111">
                  <c:v>-8.6851660084448667E-2</c:v>
                </c:pt>
                <c:pt idx="112">
                  <c:v>-8.1060369325086867E-2</c:v>
                </c:pt>
                <c:pt idx="113">
                  <c:v>-7.5653692908986159E-2</c:v>
                </c:pt>
                <c:pt idx="114">
                  <c:v>-7.0606287628606879E-2</c:v>
                </c:pt>
                <c:pt idx="115">
                  <c:v>-6.5894454385215795E-2</c:v>
                </c:pt>
                <c:pt idx="116">
                  <c:v>-6.1496034878359751E-2</c:v>
                </c:pt>
                <c:pt idx="117">
                  <c:v>-5.7390314333929382E-2</c:v>
                </c:pt>
                <c:pt idx="118">
                  <c:v>-5.355793001388065E-2</c:v>
                </c:pt>
                <c:pt idx="119">
                  <c:v>-4.9980785170646413E-2</c:v>
                </c:pt>
                <c:pt idx="120">
                  <c:v>-4.6641968215112684E-2</c:v>
                </c:pt>
                <c:pt idx="121">
                  <c:v>-4.3525676763806587E-2</c:v>
                </c:pt>
                <c:pt idx="122">
                  <c:v>-4.0617146363160828E-2</c:v>
                </c:pt>
                <c:pt idx="123">
                  <c:v>-3.790258359310883E-2</c:v>
                </c:pt>
                <c:pt idx="124">
                  <c:v>-3.5369103301718496E-2</c:v>
                </c:pt>
                <c:pt idx="125">
                  <c:v>-3.3004669780325457E-2</c:v>
                </c:pt>
                <c:pt idx="126">
                  <c:v>-3.0798041606544757E-2</c:v>
                </c:pt>
                <c:pt idx="127">
                  <c:v>-2.8738719949501501E-2</c:v>
                </c:pt>
                <c:pt idx="128">
                  <c:v>-2.6816900161634294E-2</c:v>
                </c:pt>
                <c:pt idx="129">
                  <c:v>-2.5023426443226526E-2</c:v>
                </c:pt>
                <c:pt idx="130">
                  <c:v>-2.3349749377871376E-2</c:v>
                </c:pt>
                <c:pt idx="131">
                  <c:v>-2.1787886201536821E-2</c:v>
                </c:pt>
                <c:pt idx="132">
                  <c:v>-2.0330383613327285E-2</c:v>
                </c:pt>
                <c:pt idx="133">
                  <c:v>-1.897028297196357E-2</c:v>
                </c:pt>
                <c:pt idx="134">
                  <c:v>-1.7701087752925559E-2</c:v>
                </c:pt>
                <c:pt idx="135">
                  <c:v>-1.6516733106755055E-2</c:v>
                </c:pt>
                <c:pt idx="136">
                  <c:v>-1.5411557372090101E-2</c:v>
                </c:pt>
                <c:pt idx="137">
                  <c:v>-1.4380275473286019E-2</c:v>
                </c:pt>
                <c:pt idx="138">
                  <c:v>-1.341795402504431E-2</c:v>
                </c:pt>
                <c:pt idx="139">
                  <c:v>-1.2519988060489595E-2</c:v>
                </c:pt>
                <c:pt idx="140">
                  <c:v>-1.1682079311299276E-2</c:v>
                </c:pt>
                <c:pt idx="141">
                  <c:v>-1.0900215865945029E-2</c:v>
                </c:pt>
                <c:pt idx="142">
                  <c:v>-1.0170653198315449E-2</c:v>
                </c:pt>
                <c:pt idx="143">
                  <c:v>-9.4898964157437149E-3</c:v>
                </c:pt>
                <c:pt idx="144">
                  <c:v>-8.8546836984733091E-3</c:v>
                </c:pt>
                <c:pt idx="145">
                  <c:v>-8.2619708165339034E-3</c:v>
                </c:pt>
                <c:pt idx="146">
                  <c:v>-7.7089166558153011E-3</c:v>
                </c:pt>
                <c:pt idx="147">
                  <c:v>-7.1928697209386883E-3</c:v>
                </c:pt>
                <c:pt idx="148">
                  <c:v>-6.7113555242030998E-3</c:v>
                </c:pt>
                <c:pt idx="149">
                  <c:v>-6.26206479375923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AF-794E-8A52-D2102117A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3"/>
          <c:order val="3"/>
          <c:tx>
            <c:v>wt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Binding Event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Binding Event 1)'!$B$64:$B$68</c:f>
              <c:numCache>
                <c:formatCode>General</c:formatCode>
                <c:ptCount val="5"/>
                <c:pt idx="0">
                  <c:v>1.2864737477102599</c:v>
                </c:pt>
                <c:pt idx="1">
                  <c:v>-2.9203674880100201</c:v>
                </c:pt>
                <c:pt idx="2">
                  <c:v>-6.1928474224547498</c:v>
                </c:pt>
                <c:pt idx="3">
                  <c:v>-9.0935614222469194</c:v>
                </c:pt>
                <c:pt idx="4">
                  <c:v>-13.127798675734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AF-794E-8A52-D2102117AEF2}"/>
            </c:ext>
          </c:extLst>
        </c:ser>
        <c:ser>
          <c:idx val="4"/>
          <c:order val="4"/>
          <c:tx>
            <c:v>wt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Binding Event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Binding Event 1)'!$B$45:$B$60</c:f>
              <c:numCache>
                <c:formatCode>General</c:formatCode>
                <c:ptCount val="16"/>
                <c:pt idx="0">
                  <c:v>0.30478356844696503</c:v>
                </c:pt>
                <c:pt idx="1">
                  <c:v>0.193961113287173</c:v>
                </c:pt>
                <c:pt idx="2">
                  <c:v>-0.36553822664802699</c:v>
                </c:pt>
                <c:pt idx="3">
                  <c:v>0.59466281207471605</c:v>
                </c:pt>
                <c:pt idx="4">
                  <c:v>0.16876297569717699</c:v>
                </c:pt>
                <c:pt idx="5">
                  <c:v>1.1027379411738101</c:v>
                </c:pt>
                <c:pt idx="6">
                  <c:v>1.7387426377133599</c:v>
                </c:pt>
                <c:pt idx="7">
                  <c:v>2.0895848340027201</c:v>
                </c:pt>
                <c:pt idx="8">
                  <c:v>3.1341876734615002</c:v>
                </c:pt>
                <c:pt idx="9">
                  <c:v>3.6814200704851601</c:v>
                </c:pt>
                <c:pt idx="10">
                  <c:v>3.8517602948304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AF-794E-8A52-D2102117AEF2}"/>
            </c:ext>
          </c:extLst>
        </c:ser>
        <c:ser>
          <c:idx val="5"/>
          <c:order val="5"/>
          <c:tx>
            <c:v>ggsggs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Export (WT Binding Event 1)'!$E$45:$E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1)'!$F$45:$F$60</c:f>
              <c:numCache>
                <c:formatCode>General</c:formatCode>
                <c:ptCount val="16"/>
                <c:pt idx="0">
                  <c:v>0.61164198045094098</c:v>
                </c:pt>
                <c:pt idx="1">
                  <c:v>-0.18153899505489299</c:v>
                </c:pt>
                <c:pt idx="2">
                  <c:v>-0.31861741279476502</c:v>
                </c:pt>
                <c:pt idx="3">
                  <c:v>6.4167912004791106E-2</c:v>
                </c:pt>
                <c:pt idx="4">
                  <c:v>-0.12507689266487901</c:v>
                </c:pt>
                <c:pt idx="5">
                  <c:v>-0.64112957806571602</c:v>
                </c:pt>
                <c:pt idx="6">
                  <c:v>-0.80168963638345803</c:v>
                </c:pt>
                <c:pt idx="7">
                  <c:v>-1.36877509405622</c:v>
                </c:pt>
                <c:pt idx="8">
                  <c:v>-1.2176332204564899</c:v>
                </c:pt>
                <c:pt idx="9">
                  <c:v>-1.42176570327445</c:v>
                </c:pt>
                <c:pt idx="10">
                  <c:v>-3.4491093058337601</c:v>
                </c:pt>
                <c:pt idx="11">
                  <c:v>-6.70332590120859</c:v>
                </c:pt>
                <c:pt idx="12">
                  <c:v>-11.195079056427501</c:v>
                </c:pt>
                <c:pt idx="13">
                  <c:v>-13.474180529557101</c:v>
                </c:pt>
                <c:pt idx="14">
                  <c:v>-15.949217540605799</c:v>
                </c:pt>
                <c:pt idx="15">
                  <c:v>-15.61983637074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4AF-794E-8A52-D2102117AEF2}"/>
            </c:ext>
          </c:extLst>
        </c:ser>
        <c:ser>
          <c:idx val="6"/>
          <c:order val="6"/>
          <c:tx>
            <c:v>pombe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Export (WT Binding Event 1)'!$I$45:$I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1)'!$J$45:$J$60</c:f>
              <c:numCache>
                <c:formatCode>General</c:formatCode>
                <c:ptCount val="16"/>
                <c:pt idx="0">
                  <c:v>0.38575368504155</c:v>
                </c:pt>
                <c:pt idx="1">
                  <c:v>7.01697060191009E-2</c:v>
                </c:pt>
                <c:pt idx="2">
                  <c:v>-0.14589461726154701</c:v>
                </c:pt>
                <c:pt idx="3">
                  <c:v>-0.79106817970273402</c:v>
                </c:pt>
                <c:pt idx="4">
                  <c:v>-0.45335825210770497</c:v>
                </c:pt>
                <c:pt idx="5">
                  <c:v>-8.0451067806052406E-2</c:v>
                </c:pt>
                <c:pt idx="6">
                  <c:v>-0.93048357482086896</c:v>
                </c:pt>
                <c:pt idx="7">
                  <c:v>-0.74821598182779803</c:v>
                </c:pt>
                <c:pt idx="8">
                  <c:v>-1.5209670756643201</c:v>
                </c:pt>
                <c:pt idx="9">
                  <c:v>-1.8618350932324601</c:v>
                </c:pt>
                <c:pt idx="10">
                  <c:v>-4.2457138625341004</c:v>
                </c:pt>
                <c:pt idx="11">
                  <c:v>-6.4090080943636796</c:v>
                </c:pt>
                <c:pt idx="12">
                  <c:v>-11.3187829582857</c:v>
                </c:pt>
                <c:pt idx="13">
                  <c:v>-15.8066232619746</c:v>
                </c:pt>
                <c:pt idx="14">
                  <c:v>-17.2995575455001</c:v>
                </c:pt>
                <c:pt idx="15">
                  <c:v>-15.071482989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4AF-794E-8A52-D2102117A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9.4146893295331"/>
        <c:crossBetween val="midCat"/>
      </c:valAx>
      <c:valAx>
        <c:axId val="2"/>
        <c:scaling>
          <c:orientation val="minMax"/>
          <c:max val="5.96689207886351"/>
          <c:min val="-19.414689329533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r>
              <a:rPr lang="en-US"/>
              <a:t>wt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Binding Event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C$2:$C$151</c:f>
              <c:numCache>
                <c:formatCode>General</c:formatCode>
                <c:ptCount val="150"/>
                <c:pt idx="0">
                  <c:v>4.3598465608357628</c:v>
                </c:pt>
                <c:pt idx="1">
                  <c:v>4.358696766815342</c:v>
                </c:pt>
                <c:pt idx="2">
                  <c:v>4.3574651111107414</c:v>
                </c:pt>
                <c:pt idx="3">
                  <c:v>4.3561458162016606</c:v>
                </c:pt>
                <c:pt idx="4">
                  <c:v>4.3547327042876987</c:v>
                </c:pt>
                <c:pt idx="5">
                  <c:v>4.3532191707254242</c:v>
                </c:pt>
                <c:pt idx="6">
                  <c:v>4.3515981557796977</c:v>
                </c:pt>
                <c:pt idx="7">
                  <c:v>4.3498621147296035</c:v>
                </c:pt>
                <c:pt idx="8">
                  <c:v>4.3480029862324727</c:v>
                </c:pt>
                <c:pt idx="9">
                  <c:v>4.3460121588860829</c:v>
                </c:pt>
                <c:pt idx="10">
                  <c:v>4.3438804358605694</c:v>
                </c:pt>
                <c:pt idx="11">
                  <c:v>4.3415979976606422</c:v>
                </c:pt>
                <c:pt idx="12">
                  <c:v>4.3391543628345062</c:v>
                </c:pt>
                <c:pt idx="13">
                  <c:v>4.3365383466668845</c:v>
                </c:pt>
                <c:pt idx="14">
                  <c:v>4.3337380177985096</c:v>
                </c:pt>
                <c:pt idx="15">
                  <c:v>4.3307406527038665</c:v>
                </c:pt>
                <c:pt idx="16">
                  <c:v>4.3275326880740295</c:v>
                </c:pt>
                <c:pt idx="17">
                  <c:v>4.3240996710862873</c:v>
                </c:pt>
                <c:pt idx="18">
                  <c:v>4.3204262075591942</c:v>
                </c:pt>
                <c:pt idx="19">
                  <c:v>4.3164959080850167</c:v>
                </c:pt>
                <c:pt idx="20">
                  <c:v>4.3122913322050636</c:v>
                </c:pt>
                <c:pt idx="21">
                  <c:v>4.3077939307297584</c:v>
                </c:pt>
                <c:pt idx="22">
                  <c:v>4.3029839863725101</c:v>
                </c:pt>
                <c:pt idx="23">
                  <c:v>4.2978405528828034</c:v>
                </c:pt>
                <c:pt idx="24">
                  <c:v>4.2923413929563594</c:v>
                </c:pt>
                <c:pt idx="25">
                  <c:v>4.2864629152101088</c:v>
                </c:pt>
                <c:pt idx="26">
                  <c:v>4.2801801106058974</c:v>
                </c:pt>
                <c:pt idx="27">
                  <c:v>4.2734664888166662</c:v>
                </c:pt>
                <c:pt idx="28">
                  <c:v>4.2662940150294162</c:v>
                </c:pt>
                <c:pt idx="29">
                  <c:v>4.2586330478903847</c:v>
                </c:pt>
                <c:pt idx="30">
                  <c:v>4.2504522792885382</c:v>
                </c:pt>
                <c:pt idx="31">
                  <c:v>4.2417186769160935</c:v>
                </c:pt>
                <c:pt idx="32">
                  <c:v>4.232397430562969</c:v>
                </c:pt>
                <c:pt idx="33">
                  <c:v>4.2224519033376282</c:v>
                </c:pt>
                <c:pt idx="34">
                  <c:v>4.2118435891088666</c:v>
                </c:pt>
                <c:pt idx="35">
                  <c:v>4.200532077659318</c:v>
                </c:pt>
                <c:pt idx="36">
                  <c:v>4.1884750292126682</c:v>
                </c:pt>
                <c:pt idx="37">
                  <c:v>4.1756281601842602</c:v>
                </c:pt>
                <c:pt idx="38">
                  <c:v>4.1619452422096401</c:v>
                </c:pt>
                <c:pt idx="39">
                  <c:v>4.1473781166987465</c:v>
                </c:pt>
                <c:pt idx="40">
                  <c:v>4.1318767273720596</c:v>
                </c:pt>
                <c:pt idx="41">
                  <c:v>4.1153891734311401</c:v>
                </c:pt>
                <c:pt idx="42">
                  <c:v>4.097861786202202</c:v>
                </c:pt>
                <c:pt idx="43">
                  <c:v>4.0792392322674687</c:v>
                </c:pt>
                <c:pt idx="44">
                  <c:v>4.0594646462390074</c:v>
                </c:pt>
                <c:pt idx="45">
                  <c:v>4.0384797964433119</c:v>
                </c:pt>
                <c:pt idx="46">
                  <c:v>4.0162252868362884</c:v>
                </c:pt>
                <c:pt idx="47">
                  <c:v>3.992640798474099</c:v>
                </c:pt>
                <c:pt idx="48">
                  <c:v>3.9676653737792549</c:v>
                </c:pt>
                <c:pt idx="49">
                  <c:v>3.9412377466682074</c:v>
                </c:pt>
                <c:pt idx="50">
                  <c:v>3.9132967213229222</c:v>
                </c:pt>
                <c:pt idx="51">
                  <c:v>3.8837816019675984</c:v>
                </c:pt>
                <c:pt idx="52">
                  <c:v>3.8526326754561069</c:v>
                </c:pt>
                <c:pt idx="53">
                  <c:v>3.8197917477406236</c:v>
                </c:pt>
                <c:pt idx="54">
                  <c:v>3.7852027343951704</c:v>
                </c:pt>
                <c:pt idx="55">
                  <c:v>3.7488123042626285</c:v>
                </c:pt>
                <c:pt idx="56">
                  <c:v>3.7105705740118538</c:v>
                </c:pt>
                <c:pt idx="57">
                  <c:v>3.6704318499020019</c:v>
                </c:pt>
                <c:pt idx="58">
                  <c:v>3.6283554113826995</c:v>
                </c:pt>
                <c:pt idx="59">
                  <c:v>3.5843063293255</c:v>
                </c:pt>
                <c:pt idx="60">
                  <c:v>3.5382563097158481</c:v>
                </c:pt>
                <c:pt idx="61">
                  <c:v>3.4901845515851164</c:v>
                </c:pt>
                <c:pt idx="62">
                  <c:v>3.4400786058837411</c:v>
                </c:pt>
                <c:pt idx="63">
                  <c:v>3.3879352199728601</c:v>
                </c:pt>
                <c:pt idx="64">
                  <c:v>3.333761150522605</c:v>
                </c:pt>
                <c:pt idx="65">
                  <c:v>3.2775739259647025</c:v>
                </c:pt>
                <c:pt idx="66">
                  <c:v>3.2194025383487315</c:v>
                </c:pt>
                <c:pt idx="67">
                  <c:v>3.1592880436194264</c:v>
                </c:pt>
                <c:pt idx="68">
                  <c:v>3.0972840490853741</c:v>
                </c:pt>
                <c:pt idx="69">
                  <c:v>3.0334570672672498</c:v>
                </c:pt>
                <c:pt idx="70">
                  <c:v>2.967886716499379</c:v>
                </c:pt>
                <c:pt idx="71">
                  <c:v>2.9006657506697593</c:v>
                </c:pt>
                <c:pt idx="72">
                  <c:v>2.8318999033259615</c:v>
                </c:pt>
                <c:pt idx="73">
                  <c:v>2.7617075350472078</c:v>
                </c:pt>
                <c:pt idx="74">
                  <c:v>2.6902190774162591</c:v>
                </c:pt>
                <c:pt idx="75">
                  <c:v>2.6175762719900604</c:v>
                </c:pt>
                <c:pt idx="76">
                  <c:v>2.5439312082252172</c:v>
                </c:pt>
                <c:pt idx="77">
                  <c:v>2.4694451701307116</c:v>
                </c:pt>
                <c:pt idx="78">
                  <c:v>2.3942873072802513</c:v>
                </c:pt>
                <c:pt idx="79">
                  <c:v>2.3186331514350513</c:v>
                </c:pt>
                <c:pt idx="80">
                  <c:v>2.2426630051550092</c:v>
                </c:pt>
                <c:pt idx="81">
                  <c:v>2.1665602331509035</c:v>
                </c:pt>
                <c:pt idx="82">
                  <c:v>2.0905094905167516</c:v>
                </c:pt>
                <c:pt idx="83">
                  <c:v>2.0146949242191567</c:v>
                </c:pt>
                <c:pt idx="84">
                  <c:v>1.9392983851702184</c:v>
                </c:pt>
                <c:pt idx="85">
                  <c:v>1.8644976878331363</c:v>
                </c:pt>
                <c:pt idx="86">
                  <c:v>1.7904649526168441</c:v>
                </c:pt>
                <c:pt idx="87">
                  <c:v>1.7173650634089199</c:v>
                </c:pt>
                <c:pt idx="88">
                  <c:v>1.645354268620622</c:v>
                </c:pt>
                <c:pt idx="89">
                  <c:v>1.5745789492906397</c:v>
                </c:pt>
                <c:pt idx="90">
                  <c:v>1.5051745723546901</c:v>
                </c:pt>
                <c:pt idx="91">
                  <c:v>1.4372648414010882</c:v>
                </c:pt>
                <c:pt idx="92">
                  <c:v>1.3709610513710686</c:v>
                </c:pt>
                <c:pt idx="93">
                  <c:v>1.306361647963854</c:v>
                </c:pt>
                <c:pt idx="94">
                  <c:v>1.2435519872109353</c:v>
                </c:pt>
                <c:pt idx="95">
                  <c:v>1.1826042859610197</c:v>
                </c:pt>
                <c:pt idx="96">
                  <c:v>1.1235777500039603</c:v>
                </c:pt>
                <c:pt idx="97">
                  <c:v>1.0665188633599882</c:v>
                </c:pt>
                <c:pt idx="98">
                  <c:v>1.0114618198844028</c:v>
                </c:pt>
                <c:pt idx="99">
                  <c:v>0.95842907680707867</c:v>
                </c:pt>
                <c:pt idx="100">
                  <c:v>0.90743200907752453</c:v>
                </c:pt>
                <c:pt idx="101">
                  <c:v>0.85847164335893922</c:v>
                </c:pt>
                <c:pt idx="102">
                  <c:v>0.81153945110531822</c:v>
                </c:pt>
                <c:pt idx="103">
                  <c:v>0.76661818126342496</c:v>
                </c:pt>
                <c:pt idx="104">
                  <c:v>0.72368271464415557</c:v>
                </c:pt>
                <c:pt idx="105">
                  <c:v>0.68270092380237202</c:v>
                </c:pt>
                <c:pt idx="106">
                  <c:v>0.64363452423947365</c:v>
                </c:pt>
                <c:pt idx="107">
                  <c:v>0.60643990480502907</c:v>
                </c:pt>
                <c:pt idx="108">
                  <c:v>0.57106892724266345</c:v>
                </c:pt>
                <c:pt idx="109">
                  <c:v>0.53746968683526575</c:v>
                </c:pt>
                <c:pt idx="110">
                  <c:v>0.50558722799496536</c:v>
                </c:pt>
                <c:pt idx="111">
                  <c:v>0.47536421039319521</c:v>
                </c:pt>
                <c:pt idx="112">
                  <c:v>0.44674152278423662</c:v>
                </c:pt>
                <c:pt idx="113">
                  <c:v>0.41965884305886902</c:v>
                </c:pt>
                <c:pt idx="114">
                  <c:v>0.39405514423890509</c:v>
                </c:pt>
                <c:pt idx="115">
                  <c:v>0.36986914711144436</c:v>
                </c:pt>
                <c:pt idx="116">
                  <c:v>0.34703972100828651</c:v>
                </c:pt>
                <c:pt idx="117">
                  <c:v>0.32550623486281438</c:v>
                </c:pt>
                <c:pt idx="118">
                  <c:v>0.30520886116073598</c:v>
                </c:pt>
                <c:pt idx="119">
                  <c:v>0.28608883573667754</c:v>
                </c:pt>
                <c:pt idx="120">
                  <c:v>0.26808867659326552</c:v>
                </c:pt>
                <c:pt idx="121">
                  <c:v>0.25115236503654614</c:v>
                </c:pt>
                <c:pt idx="122">
                  <c:v>0.23522549245910795</c:v>
                </c:pt>
                <c:pt idx="123">
                  <c:v>0.22025537606532453</c:v>
                </c:pt>
                <c:pt idx="124">
                  <c:v>0.20619114674855155</c:v>
                </c:pt>
                <c:pt idx="125">
                  <c:v>0.19298381219789462</c:v>
                </c:pt>
                <c:pt idx="126">
                  <c:v>0.18058629815061522</c:v>
                </c:pt>
                <c:pt idx="127">
                  <c:v>0.1689534705284359</c:v>
                </c:pt>
                <c:pt idx="128">
                  <c:v>0.15804214099637193</c:v>
                </c:pt>
                <c:pt idx="129">
                  <c:v>0.14781105828615182</c:v>
                </c:pt>
                <c:pt idx="130">
                  <c:v>0.13822088741949301</c:v>
                </c:pt>
                <c:pt idx="131">
                  <c:v>0.12923417877038901</c:v>
                </c:pt>
                <c:pt idx="132">
                  <c:v>0.12081532871229683</c:v>
                </c:pt>
                <c:pt idx="133">
                  <c:v>0.11293053340762071</c:v>
                </c:pt>
                <c:pt idx="134">
                  <c:v>0.10554773712919996</c:v>
                </c:pt>
                <c:pt idx="135">
                  <c:v>9.8636576335024984E-2</c:v>
                </c:pt>
                <c:pt idx="136">
                  <c:v>9.2168320569953721E-2</c:v>
                </c:pt>
                <c:pt idx="137">
                  <c:v>8.6115811127911002E-2</c:v>
                </c:pt>
                <c:pt idx="138">
                  <c:v>8.0453398283680144E-2</c:v>
                </c:pt>
                <c:pt idx="139">
                  <c:v>7.5156877785502729E-2</c:v>
                </c:pt>
                <c:pt idx="140">
                  <c:v>7.0203427201477098E-2</c:v>
                </c:pt>
                <c:pt idx="141">
                  <c:v>6.5571542615089129E-2</c:v>
                </c:pt>
                <c:pt idx="142">
                  <c:v>6.1240976086651244E-2</c:v>
                </c:pt>
                <c:pt idx="143">
                  <c:v>5.7192674223074391E-2</c:v>
                </c:pt>
                <c:pt idx="144">
                  <c:v>5.3408718135870004E-2</c:v>
                </c:pt>
                <c:pt idx="145">
                  <c:v>4.9872265006683847E-2</c:v>
                </c:pt>
                <c:pt idx="146">
                  <c:v>4.6567491437940589E-2</c:v>
                </c:pt>
                <c:pt idx="147">
                  <c:v>4.3479538715132549E-2</c:v>
                </c:pt>
                <c:pt idx="148">
                  <c:v>4.0594460079432793E-2</c:v>
                </c:pt>
                <c:pt idx="149">
                  <c:v>3.78991700690676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5-3242-B42F-25B53A379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Binding Event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Binding Event 1)'!$B$64:$B$68</c:f>
              <c:numCache>
                <c:formatCode>General</c:formatCode>
                <c:ptCount val="5"/>
                <c:pt idx="0">
                  <c:v>1.2864737477102599</c:v>
                </c:pt>
                <c:pt idx="1">
                  <c:v>-2.9203674880100201</c:v>
                </c:pt>
                <c:pt idx="2">
                  <c:v>-6.1928474224547498</c:v>
                </c:pt>
                <c:pt idx="3">
                  <c:v>-9.0935614222469194</c:v>
                </c:pt>
                <c:pt idx="4">
                  <c:v>-13.127798675734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85-3242-B42F-25B53A3798A0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Binding Event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Binding Event 1)'!$B$45:$B$60</c:f>
              <c:numCache>
                <c:formatCode>General</c:formatCode>
                <c:ptCount val="16"/>
                <c:pt idx="0">
                  <c:v>0.30478356844696503</c:v>
                </c:pt>
                <c:pt idx="1">
                  <c:v>0.193961113287173</c:v>
                </c:pt>
                <c:pt idx="2">
                  <c:v>-0.36553822664802699</c:v>
                </c:pt>
                <c:pt idx="3">
                  <c:v>0.59466281207471605</c:v>
                </c:pt>
                <c:pt idx="4">
                  <c:v>0.16876297569717699</c:v>
                </c:pt>
                <c:pt idx="5">
                  <c:v>1.1027379411738101</c:v>
                </c:pt>
                <c:pt idx="6">
                  <c:v>1.7387426377133599</c:v>
                </c:pt>
                <c:pt idx="7">
                  <c:v>2.0895848340027201</c:v>
                </c:pt>
                <c:pt idx="8">
                  <c:v>3.1341876734615002</c:v>
                </c:pt>
                <c:pt idx="9">
                  <c:v>3.6814200704851601</c:v>
                </c:pt>
                <c:pt idx="10">
                  <c:v>3.8517602948304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85-3242-B42F-25B53A379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78726807879587601"/>
        <c:crossBetween val="midCat"/>
      </c:valAx>
      <c:valAx>
        <c:axId val="2"/>
        <c:scaling>
          <c:orientation val="minMax"/>
          <c:max val="4.2734901469783004"/>
          <c:min val="-0.787268078795876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r>
              <a:rPr lang="en-US"/>
              <a:t>ggsggs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8C0000"/>
              </a:solidFill>
            </a:ln>
          </c:spPr>
          <c:marker>
            <c:symbol val="none"/>
          </c:marker>
          <c:xVal>
            <c:numRef>
              <c:f>'Fit-Values (WT Binding Event 1)'!$E$2:$E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G$2:$G$151</c:f>
              <c:numCache>
                <c:formatCode>General</c:formatCode>
                <c:ptCount val="150"/>
                <c:pt idx="0">
                  <c:v>-16.55311317527844</c:v>
                </c:pt>
                <c:pt idx="1">
                  <c:v>-16.438793997167295</c:v>
                </c:pt>
                <c:pt idx="2">
                  <c:v>-16.318009225508149</c:v>
                </c:pt>
                <c:pt idx="3">
                  <c:v>-16.190509727136032</c:v>
                </c:pt>
                <c:pt idx="4">
                  <c:v>-16.056051952559756</c:v>
                </c:pt>
                <c:pt idx="5">
                  <c:v>-15.914400296510962</c:v>
                </c:pt>
                <c:pt idx="6">
                  <c:v>-15.76532967571643</c:v>
                </c:pt>
                <c:pt idx="7">
                  <c:v>-15.608628316561862</c:v>
                </c:pt>
                <c:pt idx="8">
                  <c:v>-15.444100738656857</c:v>
                </c:pt>
                <c:pt idx="9">
                  <c:v>-15.271570914626636</c:v>
                </c:pt>
                <c:pt idx="10">
                  <c:v>-15.090885578648454</c:v>
                </c:pt>
                <c:pt idx="11">
                  <c:v>-14.901917648895164</c:v>
                </c:pt>
                <c:pt idx="12">
                  <c:v>-14.704569720705194</c:v>
                </c:pt>
                <c:pt idx="13">
                  <c:v>-14.498777579136799</c:v>
                </c:pt>
                <c:pt idx="14">
                  <c:v>-14.284513671679633</c:v>
                </c:pt>
                <c:pt idx="15">
                  <c:v>-14.06179047379419</c:v>
                </c:pt>
                <c:pt idx="16">
                  <c:v>-13.830663673464528</c:v>
                </c:pt>
                <c:pt idx="17">
                  <c:v>-13.591235095523984</c:v>
                </c:pt>
                <c:pt idx="18">
                  <c:v>-13.343655282349118</c:v>
                </c:pt>
                <c:pt idx="19">
                  <c:v>-13.088125646315461</c:v>
                </c:pt>
                <c:pt idx="20">
                  <c:v>-12.82490010981769</c:v>
                </c:pt>
                <c:pt idx="21">
                  <c:v>-12.554286152985696</c:v>
                </c:pt>
                <c:pt idx="22">
                  <c:v>-12.276645195500691</c:v>
                </c:pt>
                <c:pt idx="23">
                  <c:v>-11.992392249813747</c:v>
                </c:pt>
                <c:pt idx="24">
                  <c:v>-11.701994795997734</c:v>
                </c:pt>
                <c:pt idx="25">
                  <c:v>-11.405970845003935</c:v>
                </c:pt>
                <c:pt idx="26">
                  <c:v>-11.104886176564605</c:v>
                </c:pt>
                <c:pt idx="27">
                  <c:v>-10.799350758784044</c:v>
                </c:pt>
                <c:pt idx="28">
                  <c:v>-10.490014379346462</c:v>
                </c:pt>
                <c:pt idx="29">
                  <c:v>-10.17756154117717</c:v>
                </c:pt>
                <c:pt idx="30">
                  <c:v>-9.8627056981089254</c:v>
                </c:pt>
                <c:pt idx="31">
                  <c:v>-9.5461829269373766</c:v>
                </c:pt>
                <c:pt idx="32">
                  <c:v>-9.2287451510325127</c:v>
                </c:pt>
                <c:pt idx="33">
                  <c:v>-8.9111530456209493</c:v>
                </c:pt>
                <c:pt idx="34">
                  <c:v>-8.594168765803488</c:v>
                </c:pt>
                <c:pt idx="35">
                  <c:v>-8.2785486444552134</c:v>
                </c:pt>
                <c:pt idx="36">
                  <c:v>-7.9650360083262512</c:v>
                </c:pt>
                <c:pt idx="37">
                  <c:v>-7.6543542564471636</c:v>
                </c:pt>
                <c:pt idx="38">
                  <c:v>-7.3472003359191831</c:v>
                </c:pt>
                <c:pt idx="39">
                  <c:v>-7.0442387367453421</c:v>
                </c:pt>
                <c:pt idx="40">
                  <c:v>-6.7460961101128305</c:v>
                </c:pt>
                <c:pt idx="41">
                  <c:v>-6.4533565942640507</c:v>
                </c:pt>
                <c:pt idx="42">
                  <c:v>-6.1665579101743333</c:v>
                </c:pt>
                <c:pt idx="43">
                  <c:v>-5.8861882661514073</c:v>
                </c:pt>
                <c:pt idx="44">
                  <c:v>-5.6126840876504502</c:v>
                </c:pt>
                <c:pt idx="45">
                  <c:v>-5.3464285666721025</c:v>
                </c:pt>
                <c:pt idx="46">
                  <c:v>-5.0877510050436285</c:v>
                </c:pt>
                <c:pt idx="47">
                  <c:v>-4.8369269083945028</c:v>
                </c:pt>
                <c:pt idx="48">
                  <c:v>-4.594178772631949</c:v>
                </c:pt>
                <c:pt idx="49">
                  <c:v>-4.3596774936853535</c:v>
                </c:pt>
                <c:pt idx="50">
                  <c:v>-4.1335443225017343</c:v>
                </c:pt>
                <c:pt idx="51">
                  <c:v>-3.9158532826972987</c:v>
                </c:pt>
                <c:pt idx="52">
                  <c:v>-3.7066339659842242</c:v>
                </c:pt>
                <c:pt idx="53">
                  <c:v>-3.5058746212343976</c:v>
                </c:pt>
                <c:pt idx="54">
                  <c:v>-3.3135254560501153</c:v>
                </c:pt>
                <c:pt idx="55">
                  <c:v>-3.1295020745375268</c:v>
                </c:pt>
                <c:pt idx="56">
                  <c:v>-2.9536889813659855</c:v>
                </c:pt>
                <c:pt idx="57">
                  <c:v>-2.7859430894465049</c:v>
                </c:pt>
                <c:pt idx="58">
                  <c:v>-2.6260971766382681</c:v>
                </c:pt>
                <c:pt idx="59">
                  <c:v>-2.4739632450408635</c:v>
                </c:pt>
                <c:pt idx="60">
                  <c:v>-2.3293357446511891</c:v>
                </c:pt>
                <c:pt idx="61">
                  <c:v>-2.191994631113289</c:v>
                </c:pt>
                <c:pt idx="62">
                  <c:v>-2.061708234593425</c:v>
                </c:pt>
                <c:pt idx="63">
                  <c:v>-1.9382359237653191</c:v>
                </c:pt>
                <c:pt idx="64">
                  <c:v>-1.8213305548334802</c:v>
                </c:pt>
                <c:pt idx="65">
                  <c:v>-1.7107407009617646</c:v>
                </c:pt>
                <c:pt idx="66">
                  <c:v>-1.6062126619725632</c:v>
                </c:pt>
                <c:pt idx="67">
                  <c:v>-1.5074922579190115</c:v>
                </c:pt>
                <c:pt idx="68">
                  <c:v>-1.414326413372919</c:v>
                </c:pt>
                <c:pt idx="69">
                  <c:v>-1.3264645415096084</c:v>
                </c:pt>
                <c:pt idx="70">
                  <c:v>-1.2436597389111057</c:v>
                </c:pt>
                <c:pt idx="71">
                  <c:v>-1.1656698033922339</c:v>
                </c:pt>
                <c:pt idx="72">
                  <c:v>-1.0922580877808059</c:v>
                </c:pt>
                <c:pt idx="73">
                  <c:v>-1.0231942031477956</c:v>
                </c:pt>
                <c:pt idx="74">
                  <c:v>-0.9582545849593771</c:v>
                </c:pt>
                <c:pt idx="75">
                  <c:v>-0.8972229355148329</c:v>
                </c:pt>
                <c:pt idx="76">
                  <c:v>-0.83989055559106873</c:v>
                </c:pt>
                <c:pt idx="77">
                  <c:v>-0.78605657769537629</c:v>
                </c:pt>
                <c:pt idx="78">
                  <c:v>-0.73552811265597029</c:v>
                </c:pt>
                <c:pt idx="79">
                  <c:v>-0.68812032050425387</c:v>
                </c:pt>
                <c:pt idx="80">
                  <c:v>-0.64365641584947753</c:v>
                </c:pt>
                <c:pt idx="81">
                  <c:v>-0.60196761712097668</c:v>
                </c:pt>
                <c:pt idx="82">
                  <c:v>-0.56289304817710217</c:v>
                </c:pt>
                <c:pt idx="83">
                  <c:v>-0.52627960006441299</c:v>
                </c:pt>
                <c:pt idx="84">
                  <c:v>-0.49198175989204174</c:v>
                </c:pt>
                <c:pt idx="85">
                  <c:v>-0.45986141297839822</c:v>
                </c:pt>
                <c:pt idx="86">
                  <c:v>-0.42978762388599989</c:v>
                </c:pt>
                <c:pt idx="87">
                  <c:v>-0.40163640111154564</c:v>
                </c:pt>
                <c:pt idx="88">
                  <c:v>-0.37529044978236925</c:v>
                </c:pt>
                <c:pt idx="89">
                  <c:v>-0.35063891598974806</c:v>
                </c:pt>
                <c:pt idx="90">
                  <c:v>-0.32757712604495737</c:v>
                </c:pt>
                <c:pt idx="91">
                  <c:v>-0.30600632330288136</c:v>
                </c:pt>
                <c:pt idx="92">
                  <c:v>-0.28583340498880716</c:v>
                </c:pt>
                <c:pt idx="93">
                  <c:v>-0.26697066089491273</c:v>
                </c:pt>
                <c:pt idx="94">
                  <c:v>-0.24933551566903134</c:v>
                </c:pt>
                <c:pt idx="95">
                  <c:v>-0.23285027597523822</c:v>
                </c:pt>
                <c:pt idx="96">
                  <c:v>-0.21744188364971251</c:v>
                </c:pt>
                <c:pt idx="97">
                  <c:v>-0.20304167569588571</c:v>
                </c:pt>
                <c:pt idx="98">
                  <c:v>-0.1895851518188465</c:v>
                </c:pt>
                <c:pt idx="99">
                  <c:v>-0.17701174997489488</c:v>
                </c:pt>
                <c:pt idx="100">
                  <c:v>-0.16526463028048965</c:v>
                </c:pt>
                <c:pt idx="101">
                  <c:v>-0.15429046755832587</c:v>
                </c:pt>
                <c:pt idx="102">
                  <c:v>-0.1440392526043297</c:v>
                </c:pt>
                <c:pt idx="103">
                  <c:v>-0.13446410223343719</c:v>
                </c:pt>
                <c:pt idx="104">
                  <c:v>-0.12552107803969648</c:v>
                </c:pt>
                <c:pt idx="105">
                  <c:v>-0.11716901382510514</c:v>
                </c:pt>
                <c:pt idx="106">
                  <c:v>-0.10936935148208704</c:v>
                </c:pt>
                <c:pt idx="107">
                  <c:v>-0.10208598518454437</c:v>
                </c:pt>
                <c:pt idx="108">
                  <c:v>-9.5285113635668495E-2</c:v>
                </c:pt>
                <c:pt idx="109">
                  <c:v>-8.8935100161279479E-2</c:v>
                </c:pt>
                <c:pt idx="110">
                  <c:v>-8.3006340335941786E-2</c:v>
                </c:pt>
                <c:pt idx="111">
                  <c:v>-7.7471136882422797E-2</c:v>
                </c:pt>
                <c:pt idx="112">
                  <c:v>-7.2303581584606036E-2</c:v>
                </c:pt>
                <c:pt idx="113">
                  <c:v>-6.7479443859838284E-2</c:v>
                </c:pt>
                <c:pt idx="114">
                  <c:v>-6.2976065742873288E-2</c:v>
                </c:pt>
                <c:pt idx="115">
                  <c:v>-5.8772262977186074E-2</c:v>
                </c:pt>
                <c:pt idx="116">
                  <c:v>-5.4848231903065425E-2</c:v>
                </c:pt>
                <c:pt idx="117">
                  <c:v>-5.1185461883051175E-2</c:v>
                </c:pt>
                <c:pt idx="118">
                  <c:v>-4.7766652951395372E-2</c:v>
                </c:pt>
                <c:pt idx="119">
                  <c:v>-4.4575638468245415E-2</c:v>
                </c:pt>
                <c:pt idx="120">
                  <c:v>-4.1597312444537238E-2</c:v>
                </c:pt>
                <c:pt idx="121">
                  <c:v>-3.8817561340351858E-2</c:v>
                </c:pt>
                <c:pt idx="122">
                  <c:v>-3.6223200063545846E-2</c:v>
                </c:pt>
                <c:pt idx="123">
                  <c:v>-3.3801911943101004E-2</c:v>
                </c:pt>
                <c:pt idx="124">
                  <c:v>-3.1542192438678285E-2</c:v>
                </c:pt>
                <c:pt idx="125">
                  <c:v>-2.9433296401634834E-2</c:v>
                </c:pt>
                <c:pt idx="126">
                  <c:v>-2.7465188613177816E-2</c:v>
                </c:pt>
                <c:pt idx="127">
                  <c:v>-2.5628497516549942E-2</c:v>
                </c:pt>
                <c:pt idx="128">
                  <c:v>-2.3914471818784477E-2</c:v>
                </c:pt>
                <c:pt idx="129">
                  <c:v>-2.2314939926104671E-2</c:v>
                </c:pt>
                <c:pt idx="130">
                  <c:v>-2.0822271920792446E-2</c:v>
                </c:pt>
                <c:pt idx="131">
                  <c:v>-1.9429344012337424E-2</c:v>
                </c:pt>
                <c:pt idx="132">
                  <c:v>-1.8129505268802859E-2</c:v>
                </c:pt>
                <c:pt idx="133">
                  <c:v>-1.691654647663654E-2</c:v>
                </c:pt>
                <c:pt idx="134">
                  <c:v>-1.5784671057872401E-2</c:v>
                </c:pt>
                <c:pt idx="135">
                  <c:v>-1.4728467825079861E-2</c:v>
                </c:pt>
                <c:pt idx="136">
                  <c:v>-1.3742885547458172E-2</c:v>
                </c:pt>
                <c:pt idx="137">
                  <c:v>-1.2823209148677961E-2</c:v>
                </c:pt>
                <c:pt idx="138">
                  <c:v>-1.1965037477580154E-2</c:v>
                </c:pt>
                <c:pt idx="139">
                  <c:v>-1.1164262511215384E-2</c:v>
                </c:pt>
                <c:pt idx="140">
                  <c:v>-1.0417049940087963E-2</c:v>
                </c:pt>
                <c:pt idx="141">
                  <c:v>-9.7198210123679019E-3</c:v>
                </c:pt>
                <c:pt idx="142">
                  <c:v>-9.0692355801138547E-3</c:v>
                </c:pt>
                <c:pt idx="143">
                  <c:v>-8.4621762562164804E-3</c:v>
                </c:pt>
                <c:pt idx="144">
                  <c:v>-7.8957336194207528E-3</c:v>
                </c:pt>
                <c:pt idx="145">
                  <c:v>-7.3671923785241233E-3</c:v>
                </c:pt>
                <c:pt idx="146">
                  <c:v>-6.8740184747184685E-3</c:v>
                </c:pt>
                <c:pt idx="147">
                  <c:v>-6.4138470221450916E-3</c:v>
                </c:pt>
                <c:pt idx="148">
                  <c:v>-5.9844710401648626E-3</c:v>
                </c:pt>
                <c:pt idx="149">
                  <c:v>-5.58383094301007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23-F14A-9195-7E96E5C39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Export (WT Binding Event 1)'!$E$45:$E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1)'!$F$45:$F$60</c:f>
              <c:numCache>
                <c:formatCode>General</c:formatCode>
                <c:ptCount val="16"/>
                <c:pt idx="0">
                  <c:v>0.61164198045094098</c:v>
                </c:pt>
                <c:pt idx="1">
                  <c:v>-0.18153899505489299</c:v>
                </c:pt>
                <c:pt idx="2">
                  <c:v>-0.31861741279476502</c:v>
                </c:pt>
                <c:pt idx="3">
                  <c:v>6.4167912004791106E-2</c:v>
                </c:pt>
                <c:pt idx="4">
                  <c:v>-0.12507689266487901</c:v>
                </c:pt>
                <c:pt idx="5">
                  <c:v>-0.64112957806571602</c:v>
                </c:pt>
                <c:pt idx="6">
                  <c:v>-0.80168963638345803</c:v>
                </c:pt>
                <c:pt idx="7">
                  <c:v>-1.36877509405622</c:v>
                </c:pt>
                <c:pt idx="8">
                  <c:v>-1.2176332204564899</c:v>
                </c:pt>
                <c:pt idx="9">
                  <c:v>-1.42176570327445</c:v>
                </c:pt>
                <c:pt idx="10">
                  <c:v>-3.4491093058337601</c:v>
                </c:pt>
                <c:pt idx="11">
                  <c:v>-6.70332590120859</c:v>
                </c:pt>
                <c:pt idx="12">
                  <c:v>-11.195079056427501</c:v>
                </c:pt>
                <c:pt idx="13">
                  <c:v>-13.474180529557101</c:v>
                </c:pt>
                <c:pt idx="14">
                  <c:v>-15.949217540605799</c:v>
                </c:pt>
                <c:pt idx="15">
                  <c:v>-15.61983637074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23-F14A-9195-7E96E5C39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7.9293153241494"/>
        <c:crossBetween val="midCat"/>
      </c:valAx>
      <c:valAx>
        <c:axId val="2"/>
        <c:scaling>
          <c:orientation val="minMax"/>
          <c:max val="5.8318580783740801"/>
          <c:min val="-17.9293153241494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r>
              <a:rPr lang="en-US"/>
              <a:t>pombe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00A1E6"/>
              </a:solidFill>
            </a:ln>
          </c:spPr>
          <c:marker>
            <c:symbol val="none"/>
          </c:marker>
          <c:xVal>
            <c:numRef>
              <c:f>'Fit-Values (WT Binding Event 1)'!$I$2:$I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1)'!$K$2:$K$151</c:f>
              <c:numCache>
                <c:formatCode>General</c:formatCode>
                <c:ptCount val="150"/>
                <c:pt idx="0">
                  <c:v>-17.219554497016247</c:v>
                </c:pt>
                <c:pt idx="1">
                  <c:v>-17.109196142557039</c:v>
                </c:pt>
                <c:pt idx="2">
                  <c:v>-16.992476046677666</c:v>
                </c:pt>
                <c:pt idx="3">
                  <c:v>-16.869133022931805</c:v>
                </c:pt>
                <c:pt idx="4">
                  <c:v>-16.738909030131595</c:v>
                </c:pt>
                <c:pt idx="5">
                  <c:v>-16.6015513369058</c:v>
                </c:pt>
                <c:pt idx="6">
                  <c:v>-16.45681491366463</c:v>
                </c:pt>
                <c:pt idx="7">
                  <c:v>-16.304465049815349</c:v>
                </c:pt>
                <c:pt idx="8">
                  <c:v>-16.144280189584379</c:v>
                </c:pt>
                <c:pt idx="9">
                  <c:v>-15.976054973500368</c:v>
                </c:pt>
                <c:pt idx="10">
                  <c:v>-15.799603466340614</c:v>
                </c:pt>
                <c:pt idx="11">
                  <c:v>-15.614762544830228</c:v>
                </c:pt>
                <c:pt idx="12">
                  <c:v>-15.421395410768355</c:v>
                </c:pt>
                <c:pt idx="13">
                  <c:v>-15.219395186471502</c:v>
                </c:pt>
                <c:pt idx="14">
                  <c:v>-15.008688541653896</c:v>
                </c:pt>
                <c:pt idx="15">
                  <c:v>-14.78923929158907</c:v>
                </c:pt>
                <c:pt idx="16">
                  <c:v>-14.561051899148538</c:v>
                </c:pt>
                <c:pt idx="17">
                  <c:v>-14.324174805496114</c:v>
                </c:pt>
                <c:pt idx="18">
                  <c:v>-14.0787035085566</c:v>
                </c:pt>
                <c:pt idx="19">
                  <c:v>-13.824783304139714</c:v>
                </c:pt>
                <c:pt idx="20">
                  <c:v>-13.562611602006427</c:v>
                </c:pt>
                <c:pt idx="21">
                  <c:v>-13.292439730058049</c:v>
                </c:pt>
                <c:pt idx="22">
                  <c:v>-13.014574142667129</c:v>
                </c:pt>
                <c:pt idx="23">
                  <c:v>-12.729376956021724</c:v>
                </c:pt>
                <c:pt idx="24">
                  <c:v>-12.437265742966588</c:v>
                </c:pt>
                <c:pt idx="25">
                  <c:v>-12.138712533102876</c:v>
                </c:pt>
                <c:pt idx="26">
                  <c:v>-11.834241980456454</c:v>
                </c:pt>
                <c:pt idx="27">
                  <c:v>-11.524428680148731</c:v>
                </c:pt>
                <c:pt idx="28">
                  <c:v>-11.209893636972993</c:v>
                </c:pt>
                <c:pt idx="29">
                  <c:v>-10.891299912149407</c:v>
                </c:pt>
                <c:pt idx="30">
                  <c:v>-10.569347498144339</c:v>
                </c:pt>
                <c:pt idx="31">
                  <c:v>-10.244767494897928</c:v>
                </c:pt>
                <c:pt idx="32">
                  <c:v>-9.9183156830465578</c:v>
                </c:pt>
                <c:pt idx="33">
                  <c:v>-9.5907656094143476</c:v>
                </c:pt>
                <c:pt idx="34">
                  <c:v>-9.2629013163668787</c:v>
                </c:pt>
                <c:pt idx="35">
                  <c:v>-8.9355098588250712</c:v>
                </c:pt>
                <c:pt idx="36">
                  <c:v>-8.6093737600640452</c:v>
                </c:pt>
                <c:pt idx="37">
                  <c:v>-8.2852635595422726</c:v>
                </c:pt>
                <c:pt idx="38">
                  <c:v>-7.9639306028502688</c:v>
                </c:pt>
                <c:pt idx="39">
                  <c:v>-7.6461002154233029</c:v>
                </c:pt>
                <c:pt idx="40">
                  <c:v>-7.3324653887118529</c:v>
                </c:pt>
                <c:pt idx="41">
                  <c:v>-7.0236810903235209</c:v>
                </c:pt>
                <c:pt idx="42">
                  <c:v>-6.7203592893238238</c:v>
                </c:pt>
                <c:pt idx="43">
                  <c:v>-6.423064765525055</c:v>
                </c:pt>
                <c:pt idx="44">
                  <c:v>-6.1323117477659252</c:v>
                </c:pt>
                <c:pt idx="45">
                  <c:v>-5.8485614027056272</c:v>
                </c:pt>
                <c:pt idx="46">
                  <c:v>-5.5722201725026252</c:v>
                </c:pt>
                <c:pt idx="47">
                  <c:v>-5.3036389388585121</c:v>
                </c:pt>
                <c:pt idx="48">
                  <c:v>-5.0431129720337822</c:v>
                </c:pt>
                <c:pt idx="49">
                  <c:v>-4.7908826077103868</c:v>
                </c:pt>
                <c:pt idx="50">
                  <c:v>-4.5471345819950102</c:v>
                </c:pt>
                <c:pt idx="51">
                  <c:v>-4.3120039457234043</c:v>
                </c:pt>
                <c:pt idx="52">
                  <c:v>-4.0855764733549904</c:v>
                </c:pt>
                <c:pt idx="53">
                  <c:v>-3.8678914790694989</c:v>
                </c:pt>
                <c:pt idx="54">
                  <c:v>-3.6589449529219564</c:v>
                </c:pt>
                <c:pt idx="55">
                  <c:v>-3.4586929324199218</c:v>
                </c:pt>
                <c:pt idx="56">
                  <c:v>-3.2670550297415275</c:v>
                </c:pt>
                <c:pt idx="57">
                  <c:v>-3.0839180409483333</c:v>
                </c:pt>
                <c:pt idx="58">
                  <c:v>-2.9091395709756398</c:v>
                </c:pt>
                <c:pt idx="59">
                  <c:v>-2.7425516164249757</c:v>
                </c:pt>
                <c:pt idx="60">
                  <c:v>-2.5839640565077389</c:v>
                </c:pt>
                <c:pt idx="61">
                  <c:v>-2.4331680110527714</c:v>
                </c:pt>
                <c:pt idx="62">
                  <c:v>-2.2899390327388573</c:v>
                </c:pt>
                <c:pt idx="63">
                  <c:v>-2.1540401084375844</c:v>
                </c:pt>
                <c:pt idx="64">
                  <c:v>-2.025224451752365</c:v>
                </c:pt>
                <c:pt idx="65">
                  <c:v>-1.9032380752299787</c:v>
                </c:pt>
                <c:pt idx="66">
                  <c:v>-1.7878221364267119</c:v>
                </c:pt>
                <c:pt idx="67">
                  <c:v>-1.6787150568135303</c:v>
                </c:pt>
                <c:pt idx="68">
                  <c:v>-1.5756544166026742</c:v>
                </c:pt>
                <c:pt idx="69">
                  <c:v>-1.4783786319036381</c:v>
                </c:pt>
                <c:pt idx="70">
                  <c:v>-1.3866284231794452</c:v>
                </c:pt>
                <c:pt idx="71">
                  <c:v>-1.3001480860293668</c:v>
                </c:pt>
                <c:pt idx="72">
                  <c:v>-1.218686576660275</c:v>
                </c:pt>
                <c:pt idx="73">
                  <c:v>-1.1419984253684561</c:v>
                </c:pt>
                <c:pt idx="74">
                  <c:v>-1.0698444918465384</c:v>
                </c:pt>
                <c:pt idx="75">
                  <c:v>-1.0019925762892399</c:v>
                </c:pt>
                <c:pt idx="76">
                  <c:v>-0.93821790007734762</c:v>
                </c:pt>
                <c:pt idx="77">
                  <c:v>-0.87830346953694516</c:v>
                </c:pt>
                <c:pt idx="78">
                  <c:v>-0.82204033567109036</c:v>
                </c:pt>
                <c:pt idx="79">
                  <c:v>-0.76922776208823507</c:v>
                </c:pt>
                <c:pt idx="80">
                  <c:v>-0.71967331267137524</c:v>
                </c:pt>
                <c:pt idx="81">
                  <c:v>-0.67319286957365421</c:v>
                </c:pt>
                <c:pt idx="82">
                  <c:v>-0.62961059147403375</c:v>
                </c:pt>
                <c:pt idx="83">
                  <c:v>-0.58875882099266619</c:v>
                </c:pt>
                <c:pt idx="84">
                  <c:v>-0.55047794946528938</c:v>
                </c:pt>
                <c:pt idx="85">
                  <c:v>-0.51461624642684001</c:v>
                </c:pt>
                <c:pt idx="86">
                  <c:v>-0.48102966029614436</c:v>
                </c:pt>
                <c:pt idx="87">
                  <c:v>-0.44958159620603055</c:v>
                </c:pt>
                <c:pt idx="88">
                  <c:v>-0.42014267604884026</c:v>
                </c:pt>
                <c:pt idx="89">
                  <c:v>-0.39259048528367657</c:v>
                </c:pt>
                <c:pt idx="90">
                  <c:v>-0.36680931046157639</c:v>
                </c:pt>
                <c:pt idx="91">
                  <c:v>-0.34268987081668456</c:v>
                </c:pt>
                <c:pt idx="92">
                  <c:v>-0.32012904692544453</c:v>
                </c:pt>
                <c:pt idx="93">
                  <c:v>-0.29902960883373453</c:v>
                </c:pt>
                <c:pt idx="94">
                  <c:v>-0.27929994583041662</c:v>
                </c:pt>
                <c:pt idx="95">
                  <c:v>-0.26085379954713517</c:v>
                </c:pt>
                <c:pt idx="96">
                  <c:v>-0.24361000189367132</c:v>
                </c:pt>
                <c:pt idx="97">
                  <c:v>-0.22749221894400762</c:v>
                </c:pt>
                <c:pt idx="98">
                  <c:v>-0.21242870175956341</c:v>
                </c:pt>
                <c:pt idx="99">
                  <c:v>-0.19835204483183588</c:v>
                </c:pt>
                <c:pt idx="100">
                  <c:v>-0.18519895273311704</c:v>
                </c:pt>
                <c:pt idx="101">
                  <c:v>-0.17291001535454598</c:v>
                </c:pt>
                <c:pt idx="102">
                  <c:v>-0.16142949198024326</c:v>
                </c:pt>
                <c:pt idx="103">
                  <c:v>-0.15070510437885787</c:v>
                </c:pt>
                <c:pt idx="104">
                  <c:v>-0.14068783893378622</c:v>
                </c:pt>
                <c:pt idx="105">
                  <c:v>-0.13133175781490536</c:v>
                </c:pt>
                <c:pt idx="106">
                  <c:v>-0.1225938190729039</c:v>
                </c:pt>
                <c:pt idx="107">
                  <c:v>-0.1144337055440019</c:v>
                </c:pt>
                <c:pt idx="108">
                  <c:v>-0.10681366234950929</c:v>
                </c:pt>
                <c:pt idx="109">
                  <c:v>-9.9698342751935343E-2</c:v>
                </c:pt>
                <c:pt idx="110">
                  <c:v>-9.3054662185636516E-2</c:v>
                </c:pt>
                <c:pt idx="111">
                  <c:v>-8.6851660084448667E-2</c:v>
                </c:pt>
                <c:pt idx="112">
                  <c:v>-8.1060369325086867E-2</c:v>
                </c:pt>
                <c:pt idx="113">
                  <c:v>-7.5653692908986159E-2</c:v>
                </c:pt>
                <c:pt idx="114">
                  <c:v>-7.0606287628606879E-2</c:v>
                </c:pt>
                <c:pt idx="115">
                  <c:v>-6.5894454385215795E-2</c:v>
                </c:pt>
                <c:pt idx="116">
                  <c:v>-6.1496034878359751E-2</c:v>
                </c:pt>
                <c:pt idx="117">
                  <c:v>-5.7390314333929382E-2</c:v>
                </c:pt>
                <c:pt idx="118">
                  <c:v>-5.355793001388065E-2</c:v>
                </c:pt>
                <c:pt idx="119">
                  <c:v>-4.9980785170646413E-2</c:v>
                </c:pt>
                <c:pt idx="120">
                  <c:v>-4.6641968215112684E-2</c:v>
                </c:pt>
                <c:pt idx="121">
                  <c:v>-4.3525676763806587E-2</c:v>
                </c:pt>
                <c:pt idx="122">
                  <c:v>-4.0617146363160828E-2</c:v>
                </c:pt>
                <c:pt idx="123">
                  <c:v>-3.790258359310883E-2</c:v>
                </c:pt>
                <c:pt idx="124">
                  <c:v>-3.5369103301718496E-2</c:v>
                </c:pt>
                <c:pt idx="125">
                  <c:v>-3.3004669780325457E-2</c:v>
                </c:pt>
                <c:pt idx="126">
                  <c:v>-3.0798041606544757E-2</c:v>
                </c:pt>
                <c:pt idx="127">
                  <c:v>-2.8738719949501501E-2</c:v>
                </c:pt>
                <c:pt idx="128">
                  <c:v>-2.6816900161634294E-2</c:v>
                </c:pt>
                <c:pt idx="129">
                  <c:v>-2.5023426443226526E-2</c:v>
                </c:pt>
                <c:pt idx="130">
                  <c:v>-2.3349749377871376E-2</c:v>
                </c:pt>
                <c:pt idx="131">
                  <c:v>-2.1787886201536821E-2</c:v>
                </c:pt>
                <c:pt idx="132">
                  <c:v>-2.0330383613327285E-2</c:v>
                </c:pt>
                <c:pt idx="133">
                  <c:v>-1.897028297196357E-2</c:v>
                </c:pt>
                <c:pt idx="134">
                  <c:v>-1.7701087752925559E-2</c:v>
                </c:pt>
                <c:pt idx="135">
                  <c:v>-1.6516733106755055E-2</c:v>
                </c:pt>
                <c:pt idx="136">
                  <c:v>-1.5411557372090101E-2</c:v>
                </c:pt>
                <c:pt idx="137">
                  <c:v>-1.4380275473286019E-2</c:v>
                </c:pt>
                <c:pt idx="138">
                  <c:v>-1.341795402504431E-2</c:v>
                </c:pt>
                <c:pt idx="139">
                  <c:v>-1.2519988060489595E-2</c:v>
                </c:pt>
                <c:pt idx="140">
                  <c:v>-1.1682079311299276E-2</c:v>
                </c:pt>
                <c:pt idx="141">
                  <c:v>-1.0900215865945029E-2</c:v>
                </c:pt>
                <c:pt idx="142">
                  <c:v>-1.0170653198315449E-2</c:v>
                </c:pt>
                <c:pt idx="143">
                  <c:v>-9.4898964157437149E-3</c:v>
                </c:pt>
                <c:pt idx="144">
                  <c:v>-8.8546836984733091E-3</c:v>
                </c:pt>
                <c:pt idx="145">
                  <c:v>-8.2619708165339034E-3</c:v>
                </c:pt>
                <c:pt idx="146">
                  <c:v>-7.7089166558153011E-3</c:v>
                </c:pt>
                <c:pt idx="147">
                  <c:v>-7.1928697209386883E-3</c:v>
                </c:pt>
                <c:pt idx="148">
                  <c:v>-6.7113555242030998E-3</c:v>
                </c:pt>
                <c:pt idx="149">
                  <c:v>-6.26206479375923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93-3E4E-9A33-16E6DFB10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Export (WT Binding Event 1)'!$I$45:$I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1)'!$J$45:$J$60</c:f>
              <c:numCache>
                <c:formatCode>General</c:formatCode>
                <c:ptCount val="16"/>
                <c:pt idx="0">
                  <c:v>0.38575368504155</c:v>
                </c:pt>
                <c:pt idx="1">
                  <c:v>7.01697060191009E-2</c:v>
                </c:pt>
                <c:pt idx="2">
                  <c:v>-0.14589461726154701</c:v>
                </c:pt>
                <c:pt idx="3">
                  <c:v>-0.79106817970273402</c:v>
                </c:pt>
                <c:pt idx="4">
                  <c:v>-0.45335825210770497</c:v>
                </c:pt>
                <c:pt idx="5">
                  <c:v>-8.0451067806052406E-2</c:v>
                </c:pt>
                <c:pt idx="6">
                  <c:v>-0.93048357482086896</c:v>
                </c:pt>
                <c:pt idx="7">
                  <c:v>-0.74821598182779803</c:v>
                </c:pt>
                <c:pt idx="8">
                  <c:v>-1.5209670756643201</c:v>
                </c:pt>
                <c:pt idx="9">
                  <c:v>-1.8618350932324601</c:v>
                </c:pt>
                <c:pt idx="10">
                  <c:v>-4.2457138625341004</c:v>
                </c:pt>
                <c:pt idx="11">
                  <c:v>-6.4090080943636796</c:v>
                </c:pt>
                <c:pt idx="12">
                  <c:v>-11.3187829582857</c:v>
                </c:pt>
                <c:pt idx="13">
                  <c:v>-15.8066232619746</c:v>
                </c:pt>
                <c:pt idx="14">
                  <c:v>-17.2995575455001</c:v>
                </c:pt>
                <c:pt idx="15">
                  <c:v>-15.071482989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93-3E4E-9A33-16E6DFB10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9.4146893295331"/>
        <c:crossBetween val="midCat"/>
      </c:valAx>
      <c:valAx>
        <c:axId val="2"/>
        <c:scaling>
          <c:orientation val="minMax"/>
          <c:max val="5.96689207886351"/>
          <c:min val="-19.414689329533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Binding Event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C$2:$C$151</c:f>
              <c:numCache>
                <c:formatCode>General</c:formatCode>
                <c:ptCount val="150"/>
                <c:pt idx="0">
                  <c:v>-19.307321091120002</c:v>
                </c:pt>
                <c:pt idx="1">
                  <c:v>-19.142274343380791</c:v>
                </c:pt>
                <c:pt idx="2">
                  <c:v>-18.968485060914986</c:v>
                </c:pt>
                <c:pt idx="3">
                  <c:v>-18.785690982808433</c:v>
                </c:pt>
                <c:pt idx="4">
                  <c:v>-18.593647460047464</c:v>
                </c:pt>
                <c:pt idx="5">
                  <c:v>-18.392131131212409</c:v>
                </c:pt>
                <c:pt idx="6">
                  <c:v>-18.180943794517248</c:v>
                </c:pt>
                <c:pt idx="7">
                  <c:v>-17.959916438915116</c:v>
                </c:pt>
                <c:pt idx="8">
                  <c:v>-17.728913388234218</c:v>
                </c:pt>
                <c:pt idx="9">
                  <c:v>-17.487836501770175</c:v>
                </c:pt>
                <c:pt idx="10">
                  <c:v>-17.236629365266481</c:v>
                </c:pt>
                <c:pt idx="11">
                  <c:v>-16.975281396817991</c:v>
                </c:pt>
                <c:pt idx="12">
                  <c:v>-16.703831783146597</c:v>
                </c:pt>
                <c:pt idx="13">
                  <c:v>-16.422373154664228</c:v>
                </c:pt>
                <c:pt idx="14">
                  <c:v>-16.131054901685275</c:v>
                </c:pt>
                <c:pt idx="15">
                  <c:v>-15.830086031047472</c:v>
                </c:pt>
                <c:pt idx="16">
                  <c:v>-15.51973746174292</c:v>
                </c:pt>
                <c:pt idx="17">
                  <c:v>-15.200343660637373</c:v>
                </c:pt>
                <c:pt idx="18">
                  <c:v>-14.872303526040014</c:v>
                </c:pt>
                <c:pt idx="19">
                  <c:v>-14.536080436570387</c:v>
                </c:pt>
                <c:pt idx="20">
                  <c:v>-14.192201397433564</c:v>
                </c:pt>
                <c:pt idx="21">
                  <c:v>-13.841255233323636</c:v>
                </c:pt>
                <c:pt idx="22">
                  <c:v>-13.48388979920253</c:v>
                </c:pt>
                <c:pt idx="23">
                  <c:v>-13.120808203888146</c:v>
                </c:pt>
                <c:pt idx="24">
                  <c:v>-12.752764068100078</c:v>
                </c:pt>
                <c:pt idx="25">
                  <c:v>-12.380555865534006</c:v>
                </c:pt>
                <c:pt idx="26">
                  <c:v>-12.005020423569363</c:v>
                </c:pt>
                <c:pt idx="27">
                  <c:v>-11.627025686221373</c:v>
                </c:pt>
                <c:pt idx="28">
                  <c:v>-11.247462865631746</c:v>
                </c:pt>
                <c:pt idx="29">
                  <c:v>-10.867238129309953</c:v>
                </c:pt>
                <c:pt idx="30">
                  <c:v>-10.487263985526511</c:v>
                </c:pt>
                <c:pt idx="31">
                  <c:v>-10.108450540094054</c:v>
                </c:pt>
                <c:pt idx="32">
                  <c:v>-9.7316968018710668</c:v>
                </c:pt>
                <c:pt idx="33">
                  <c:v>-9.3578822129592254</c:v>
                </c:pt>
                <c:pt idx="34">
                  <c:v>-8.9878585715872532</c:v>
                </c:pt>
                <c:pt idx="35">
                  <c:v>-8.6224425022863898</c:v>
                </c:pt>
                <c:pt idx="36">
                  <c:v>-8.2624086095785287</c:v>
                </c:pt>
                <c:pt idx="37">
                  <c:v>-7.9084834289981245</c:v>
                </c:pt>
                <c:pt idx="38">
                  <c:v>-7.5613402638014122</c:v>
                </c:pt>
                <c:pt idx="39">
                  <c:v>-7.2215949687623606</c:v>
                </c:pt>
                <c:pt idx="40">
                  <c:v>-6.8898027147588436</c:v>
                </c:pt>
                <c:pt idx="41">
                  <c:v>-6.5664557409257895</c:v>
                </c:pt>
                <c:pt idx="42">
                  <c:v>-6.2519820759008553</c:v>
                </c:pt>
                <c:pt idx="43">
                  <c:v>-5.9467451870744981</c:v>
                </c:pt>
                <c:pt idx="44">
                  <c:v>-5.6510444970850813</c:v>
                </c:pt>
                <c:pt idx="45">
                  <c:v>-5.3651166912471808</c:v>
                </c:pt>
                <c:pt idx="46">
                  <c:v>-5.0891377274183469</c:v>
                </c:pt>
                <c:pt idx="47">
                  <c:v>-4.8232254521058167</c:v>
                </c:pt>
                <c:pt idx="48">
                  <c:v>-4.5674427219385052</c:v>
                </c:pt>
                <c:pt idx="49">
                  <c:v>-4.3218009292166926</c:v>
                </c:pt>
                <c:pt idx="50">
                  <c:v>-4.0862638321269742</c:v>
                </c:pt>
                <c:pt idx="51">
                  <c:v>-3.8607515950368452</c:v>
                </c:pt>
                <c:pt idx="52">
                  <c:v>-3.645144951009911</c:v>
                </c:pt>
                <c:pt idx="53">
                  <c:v>-3.4392894068460009</c:v>
                </c:pt>
                <c:pt idx="54">
                  <c:v>-3.242999420204228</c:v>
                </c:pt>
                <c:pt idx="55">
                  <c:v>-3.056062488043608</c:v>
                </c:pt>
                <c:pt idx="56">
                  <c:v>-2.8782430955915288</c:v>
                </c:pt>
                <c:pt idx="57">
                  <c:v>-2.7092864845176337</c:v>
                </c:pt>
                <c:pt idx="58">
                  <c:v>-2.5489222084657968</c:v>
                </c:pt>
                <c:pt idx="59">
                  <c:v>-2.3968674524609241</c:v>
                </c:pt>
                <c:pt idx="60">
                  <c:v>-2.2528301004469995</c:v>
                </c:pt>
                <c:pt idx="61">
                  <c:v>-2.1165115422094232</c:v>
                </c:pt>
                <c:pt idx="62">
                  <c:v>-1.9876092167279467</c:v>
                </c:pt>
                <c:pt idx="63">
                  <c:v>-1.8658188940864875</c:v>
                </c:pt>
                <c:pt idx="64">
                  <c:v>-1.7508367021605409</c:v>
                </c:pt>
                <c:pt idx="65">
                  <c:v>-1.6423609076449566</c:v>
                </c:pt>
                <c:pt idx="66">
                  <c:v>-1.5400934634492387</c:v>
                </c:pt>
                <c:pt idx="67">
                  <c:v>-1.4437413363491487</c:v>
                </c:pt>
                <c:pt idx="68">
                  <c:v>-1.3530176300886296</c:v>
                </c:pt>
                <c:pt idx="69">
                  <c:v>-1.2676425197264507</c:v>
                </c:pt>
                <c:pt idx="70">
                  <c:v>-1.1873440134913835</c:v>
                </c:pt>
                <c:pt idx="71">
                  <c:v>-1.1118585581180014</c:v>
                </c:pt>
                <c:pt idx="72">
                  <c:v>-1.0409315036259841</c:v>
                </c:pt>
                <c:pt idx="73">
                  <c:v>-0.97431744251207419</c:v>
                </c:pt>
                <c:pt idx="74">
                  <c:v>-0.91178043802460707</c:v>
                </c:pt>
                <c:pt idx="75">
                  <c:v>-0.85309415497090413</c:v>
                </c:pt>
                <c:pt idx="76">
                  <c:v>-0.79804190589038626</c:v>
                </c:pt>
                <c:pt idx="77">
                  <c:v>-0.74641662422959598</c:v>
                </c:pt>
                <c:pt idx="78">
                  <c:v>-0.69802077524559536</c:v>
                </c:pt>
                <c:pt idx="79">
                  <c:v>-0.652666214527585</c:v>
                </c:pt>
                <c:pt idx="80">
                  <c:v>-0.61017400278421974</c:v>
                </c:pt>
                <c:pt idx="81">
                  <c:v>-0.57037418494621761</c:v>
                </c:pt>
                <c:pt idx="82">
                  <c:v>-0.53310554054496606</c:v>
                </c:pt>
                <c:pt idx="83">
                  <c:v>-0.49821531159341248</c:v>
                </c:pt>
                <c:pt idx="84">
                  <c:v>-0.46555891353796142</c:v>
                </c:pt>
                <c:pt idx="85">
                  <c:v>-0.43499963391116125</c:v>
                </c:pt>
                <c:pt idx="86">
                  <c:v>-0.40640832295525797</c:v>
                </c:pt>
                <c:pt idx="87">
                  <c:v>-0.37966307974238589</c:v>
                </c:pt>
                <c:pt idx="88">
                  <c:v>-0.35464893680295972</c:v>
                </c:pt>
                <c:pt idx="89">
                  <c:v>-0.33125754588922973</c:v>
                </c:pt>
                <c:pt idx="90">
                  <c:v>-0.30938686699266782</c:v>
                </c:pt>
                <c:pt idx="91">
                  <c:v>-0.28894086242917183</c:v>
                </c:pt>
                <c:pt idx="92">
                  <c:v>-0.26982919742988543</c:v>
                </c:pt>
                <c:pt idx="93">
                  <c:v>-0.25196694844134981</c:v>
                </c:pt>
                <c:pt idx="94">
                  <c:v>-0.23527431998456905</c:v>
                </c:pt>
                <c:pt idx="95">
                  <c:v>-0.21967637089835534</c:v>
                </c:pt>
                <c:pt idx="96">
                  <c:v>-0.20510275035007908</c:v>
                </c:pt>
                <c:pt idx="97">
                  <c:v>-0.19148744404026274</c:v>
                </c:pt>
                <c:pt idx="98">
                  <c:v>-0.17876853080963429</c:v>
                </c:pt>
                <c:pt idx="99">
                  <c:v>-0.1668879497206035</c:v>
                </c:pt>
                <c:pt idx="100">
                  <c:v>-0.15579127765977319</c:v>
                </c:pt>
                <c:pt idx="101">
                  <c:v>-0.14542751727185532</c:v>
                </c:pt>
                <c:pt idx="102">
                  <c:v>-0.13574889527228606</c:v>
                </c:pt>
                <c:pt idx="103">
                  <c:v>-0.12671067067515196</c:v>
                </c:pt>
                <c:pt idx="104">
                  <c:v>-0.11827095295279832</c:v>
                </c:pt>
                <c:pt idx="105">
                  <c:v>-0.11039052959995388</c:v>
                </c:pt>
                <c:pt idx="106">
                  <c:v>-0.10303270303506906</c:v>
                </c:pt>
                <c:pt idx="107">
                  <c:v>-9.6163136268614835E-2</c:v>
                </c:pt>
                <c:pt idx="108">
                  <c:v>-8.9749707196006057E-2</c:v>
                </c:pt>
                <c:pt idx="109">
                  <c:v>-8.376237107995621E-2</c:v>
                </c:pt>
                <c:pt idx="110">
                  <c:v>-7.8173030819129963E-2</c:v>
                </c:pt>
                <c:pt idx="111">
                  <c:v>-7.2955414769694471E-2</c:v>
                </c:pt>
                <c:pt idx="112">
                  <c:v>-6.8084961686622592E-2</c:v>
                </c:pt>
                <c:pt idx="113">
                  <c:v>-6.3538712427657629E-2</c:v>
                </c:pt>
                <c:pt idx="114">
                  <c:v>-5.9295208158005153E-2</c:v>
                </c:pt>
                <c:pt idx="115">
                  <c:v>-5.5334394627493566E-2</c:v>
                </c:pt>
                <c:pt idx="116">
                  <c:v>-5.1637532300787825E-2</c:v>
                </c:pt>
                <c:pt idx="117">
                  <c:v>-4.8187111911261127E-2</c:v>
                </c:pt>
                <c:pt idx="118">
                  <c:v>-4.496677524923598E-2</c:v>
                </c:pt>
                <c:pt idx="119">
                  <c:v>-4.1961240869341054E-2</c:v>
                </c:pt>
                <c:pt idx="120">
                  <c:v>-3.9156234347046848E-2</c:v>
                </c:pt>
                <c:pt idx="121">
                  <c:v>-3.6538422967169026E-2</c:v>
                </c:pt>
                <c:pt idx="122">
                  <c:v>-3.4095354479518392E-2</c:v>
                </c:pt>
                <c:pt idx="123">
                  <c:v>-3.1815399733659433E-2</c:v>
                </c:pt>
                <c:pt idx="124">
                  <c:v>-2.9687698946986529E-2</c:v>
                </c:pt>
                <c:pt idx="125">
                  <c:v>-2.7702111398980378E-2</c:v>
                </c:pt>
                <c:pt idx="126">
                  <c:v>-2.5849168324953098E-2</c:v>
                </c:pt>
                <c:pt idx="127">
                  <c:v>-2.4120028837728569E-2</c:v>
                </c:pt>
                <c:pt idx="128">
                  <c:v>-2.250643869194846E-2</c:v>
                </c:pt>
                <c:pt idx="129">
                  <c:v>-2.1000691683298101E-2</c:v>
                </c:pt>
                <c:pt idx="130">
                  <c:v>-1.9595593564076808E-2</c:v>
                </c:pt>
                <c:pt idx="131">
                  <c:v>-1.8284428289234711E-2</c:v>
                </c:pt>
                <c:pt idx="132">
                  <c:v>-1.7060926452018066E-2</c:v>
                </c:pt>
                <c:pt idx="133">
                  <c:v>-1.5919235777801077E-2</c:v>
                </c:pt>
                <c:pt idx="134">
                  <c:v>-1.4853893531721951E-2</c:v>
                </c:pt>
                <c:pt idx="135">
                  <c:v>-1.3859800748036832E-2</c:v>
                </c:pt>
                <c:pt idx="136">
                  <c:v>-1.2932198135331419E-2</c:v>
                </c:pt>
                <c:pt idx="137">
                  <c:v>-1.2066643552657297E-2</c:v>
                </c:pt>
                <c:pt idx="138">
                  <c:v>-1.1258990978603833E-2</c:v>
                </c:pt>
                <c:pt idx="139">
                  <c:v>-1.0505370853593377E-2</c:v>
                </c:pt>
                <c:pt idx="140">
                  <c:v>-9.8021717315077694E-3</c:v>
                </c:pt>
                <c:pt idx="141">
                  <c:v>-9.1460231027440386E-3</c:v>
                </c:pt>
                <c:pt idx="142">
                  <c:v>-8.5337793884718849E-3</c:v>
                </c:pt>
                <c:pt idx="143">
                  <c:v>-7.9625050062759328E-3</c:v>
                </c:pt>
                <c:pt idx="144">
                  <c:v>-7.4294603275575355E-3</c:v>
                </c:pt>
                <c:pt idx="145">
                  <c:v>-6.9320887051844693E-3</c:v>
                </c:pt>
                <c:pt idx="146">
                  <c:v>-6.4680042396503268E-3</c:v>
                </c:pt>
                <c:pt idx="147">
                  <c:v>-6.034980424033165E-3</c:v>
                </c:pt>
                <c:pt idx="148">
                  <c:v>-5.6309395044991106E-3</c:v>
                </c:pt>
                <c:pt idx="149">
                  <c:v>-5.25394258227152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7-4140-8FCA-0B52194D96E3}"/>
            </c:ext>
          </c:extLst>
        </c:ser>
        <c:ser>
          <c:idx val="1"/>
          <c:order val="1"/>
          <c:tx>
            <c:v>ggsggs Fit</c:v>
          </c:tx>
          <c:spPr>
            <a:ln>
              <a:solidFill>
                <a:srgbClr val="8C0000"/>
              </a:solidFill>
            </a:ln>
          </c:spPr>
          <c:marker>
            <c:symbol val="none"/>
          </c:marker>
          <c:xVal>
            <c:numRef>
              <c:f>'Fit-Values (WT Binding Event 2)'!$E$2:$E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G$2:$G$151</c:f>
              <c:numCache>
                <c:formatCode>General</c:formatCode>
                <c:ptCount val="150"/>
                <c:pt idx="0">
                  <c:v>-16.55311317527844</c:v>
                </c:pt>
                <c:pt idx="1">
                  <c:v>-16.438793997167295</c:v>
                </c:pt>
                <c:pt idx="2">
                  <c:v>-16.318009225508149</c:v>
                </c:pt>
                <c:pt idx="3">
                  <c:v>-16.190509727136032</c:v>
                </c:pt>
                <c:pt idx="4">
                  <c:v>-16.056051952559756</c:v>
                </c:pt>
                <c:pt idx="5">
                  <c:v>-15.914400296510962</c:v>
                </c:pt>
                <c:pt idx="6">
                  <c:v>-15.76532967571643</c:v>
                </c:pt>
                <c:pt idx="7">
                  <c:v>-15.608628316561862</c:v>
                </c:pt>
                <c:pt idx="8">
                  <c:v>-15.444100738656857</c:v>
                </c:pt>
                <c:pt idx="9">
                  <c:v>-15.271570914626636</c:v>
                </c:pt>
                <c:pt idx="10">
                  <c:v>-15.090885578648454</c:v>
                </c:pt>
                <c:pt idx="11">
                  <c:v>-14.901917648895164</c:v>
                </c:pt>
                <c:pt idx="12">
                  <c:v>-14.704569720705194</c:v>
                </c:pt>
                <c:pt idx="13">
                  <c:v>-14.498777579136799</c:v>
                </c:pt>
                <c:pt idx="14">
                  <c:v>-14.284513671679633</c:v>
                </c:pt>
                <c:pt idx="15">
                  <c:v>-14.06179047379419</c:v>
                </c:pt>
                <c:pt idx="16">
                  <c:v>-13.830663673464528</c:v>
                </c:pt>
                <c:pt idx="17">
                  <c:v>-13.591235095523984</c:v>
                </c:pt>
                <c:pt idx="18">
                  <c:v>-13.343655282349118</c:v>
                </c:pt>
                <c:pt idx="19">
                  <c:v>-13.088125646315461</c:v>
                </c:pt>
                <c:pt idx="20">
                  <c:v>-12.82490010981769</c:v>
                </c:pt>
                <c:pt idx="21">
                  <c:v>-12.554286152985696</c:v>
                </c:pt>
                <c:pt idx="22">
                  <c:v>-12.276645195500691</c:v>
                </c:pt>
                <c:pt idx="23">
                  <c:v>-11.992392249813747</c:v>
                </c:pt>
                <c:pt idx="24">
                  <c:v>-11.701994795997734</c:v>
                </c:pt>
                <c:pt idx="25">
                  <c:v>-11.405970845003935</c:v>
                </c:pt>
                <c:pt idx="26">
                  <c:v>-11.104886176564605</c:v>
                </c:pt>
                <c:pt idx="27">
                  <c:v>-10.799350758784044</c:v>
                </c:pt>
                <c:pt idx="28">
                  <c:v>-10.490014379346462</c:v>
                </c:pt>
                <c:pt idx="29">
                  <c:v>-10.17756154117717</c:v>
                </c:pt>
                <c:pt idx="30">
                  <c:v>-9.8627056981089254</c:v>
                </c:pt>
                <c:pt idx="31">
                  <c:v>-9.5461829269373766</c:v>
                </c:pt>
                <c:pt idx="32">
                  <c:v>-9.2287451510325127</c:v>
                </c:pt>
                <c:pt idx="33">
                  <c:v>-8.9111530456209493</c:v>
                </c:pt>
                <c:pt idx="34">
                  <c:v>-8.594168765803488</c:v>
                </c:pt>
                <c:pt idx="35">
                  <c:v>-8.2785486444552134</c:v>
                </c:pt>
                <c:pt idx="36">
                  <c:v>-7.9650360083262512</c:v>
                </c:pt>
                <c:pt idx="37">
                  <c:v>-7.6543542564471636</c:v>
                </c:pt>
                <c:pt idx="38">
                  <c:v>-7.3472003359191831</c:v>
                </c:pt>
                <c:pt idx="39">
                  <c:v>-7.0442387367453421</c:v>
                </c:pt>
                <c:pt idx="40">
                  <c:v>-6.7460961101128305</c:v>
                </c:pt>
                <c:pt idx="41">
                  <c:v>-6.4533565942640507</c:v>
                </c:pt>
                <c:pt idx="42">
                  <c:v>-6.1665579101743333</c:v>
                </c:pt>
                <c:pt idx="43">
                  <c:v>-5.8861882661514073</c:v>
                </c:pt>
                <c:pt idx="44">
                  <c:v>-5.6126840876504502</c:v>
                </c:pt>
                <c:pt idx="45">
                  <c:v>-5.3464285666721025</c:v>
                </c:pt>
                <c:pt idx="46">
                  <c:v>-5.0877510050436285</c:v>
                </c:pt>
                <c:pt idx="47">
                  <c:v>-4.8369269083945028</c:v>
                </c:pt>
                <c:pt idx="48">
                  <c:v>-4.594178772631949</c:v>
                </c:pt>
                <c:pt idx="49">
                  <c:v>-4.3596774936853535</c:v>
                </c:pt>
                <c:pt idx="50">
                  <c:v>-4.1335443225017343</c:v>
                </c:pt>
                <c:pt idx="51">
                  <c:v>-3.9158532826972987</c:v>
                </c:pt>
                <c:pt idx="52">
                  <c:v>-3.7066339659842242</c:v>
                </c:pt>
                <c:pt idx="53">
                  <c:v>-3.5058746212343976</c:v>
                </c:pt>
                <c:pt idx="54">
                  <c:v>-3.3135254560501153</c:v>
                </c:pt>
                <c:pt idx="55">
                  <c:v>-3.1295020745375268</c:v>
                </c:pt>
                <c:pt idx="56">
                  <c:v>-2.9536889813659855</c:v>
                </c:pt>
                <c:pt idx="57">
                  <c:v>-2.7859430894465049</c:v>
                </c:pt>
                <c:pt idx="58">
                  <c:v>-2.6260971766382681</c:v>
                </c:pt>
                <c:pt idx="59">
                  <c:v>-2.4739632450408635</c:v>
                </c:pt>
                <c:pt idx="60">
                  <c:v>-2.3293357446511891</c:v>
                </c:pt>
                <c:pt idx="61">
                  <c:v>-2.191994631113289</c:v>
                </c:pt>
                <c:pt idx="62">
                  <c:v>-2.061708234593425</c:v>
                </c:pt>
                <c:pt idx="63">
                  <c:v>-1.9382359237653191</c:v>
                </c:pt>
                <c:pt idx="64">
                  <c:v>-1.8213305548334802</c:v>
                </c:pt>
                <c:pt idx="65">
                  <c:v>-1.7107407009617646</c:v>
                </c:pt>
                <c:pt idx="66">
                  <c:v>-1.6062126619725632</c:v>
                </c:pt>
                <c:pt idx="67">
                  <c:v>-1.5074922579190115</c:v>
                </c:pt>
                <c:pt idx="68">
                  <c:v>-1.414326413372919</c:v>
                </c:pt>
                <c:pt idx="69">
                  <c:v>-1.3264645415096084</c:v>
                </c:pt>
                <c:pt idx="70">
                  <c:v>-1.2436597389111057</c:v>
                </c:pt>
                <c:pt idx="71">
                  <c:v>-1.1656698033922339</c:v>
                </c:pt>
                <c:pt idx="72">
                  <c:v>-1.0922580877808059</c:v>
                </c:pt>
                <c:pt idx="73">
                  <c:v>-1.0231942031477956</c:v>
                </c:pt>
                <c:pt idx="74">
                  <c:v>-0.9582545849593771</c:v>
                </c:pt>
                <c:pt idx="75">
                  <c:v>-0.8972229355148329</c:v>
                </c:pt>
                <c:pt idx="76">
                  <c:v>-0.83989055559106873</c:v>
                </c:pt>
                <c:pt idx="77">
                  <c:v>-0.78605657769537629</c:v>
                </c:pt>
                <c:pt idx="78">
                  <c:v>-0.73552811265597029</c:v>
                </c:pt>
                <c:pt idx="79">
                  <c:v>-0.68812032050425387</c:v>
                </c:pt>
                <c:pt idx="80">
                  <c:v>-0.64365641584947753</c:v>
                </c:pt>
                <c:pt idx="81">
                  <c:v>-0.60196761712097668</c:v>
                </c:pt>
                <c:pt idx="82">
                  <c:v>-0.56289304817710217</c:v>
                </c:pt>
                <c:pt idx="83">
                  <c:v>-0.52627960006441299</c:v>
                </c:pt>
                <c:pt idx="84">
                  <c:v>-0.49198175989204174</c:v>
                </c:pt>
                <c:pt idx="85">
                  <c:v>-0.45986141297839822</c:v>
                </c:pt>
                <c:pt idx="86">
                  <c:v>-0.42978762388599989</c:v>
                </c:pt>
                <c:pt idx="87">
                  <c:v>-0.40163640111154564</c:v>
                </c:pt>
                <c:pt idx="88">
                  <c:v>-0.37529044978236925</c:v>
                </c:pt>
                <c:pt idx="89">
                  <c:v>-0.35063891598974806</c:v>
                </c:pt>
                <c:pt idx="90">
                  <c:v>-0.32757712604495737</c:v>
                </c:pt>
                <c:pt idx="91">
                  <c:v>-0.30600632330288136</c:v>
                </c:pt>
                <c:pt idx="92">
                  <c:v>-0.28583340498880716</c:v>
                </c:pt>
                <c:pt idx="93">
                  <c:v>-0.26697066089491273</c:v>
                </c:pt>
                <c:pt idx="94">
                  <c:v>-0.24933551566903134</c:v>
                </c:pt>
                <c:pt idx="95">
                  <c:v>-0.23285027597523822</c:v>
                </c:pt>
                <c:pt idx="96">
                  <c:v>-0.21744188364971251</c:v>
                </c:pt>
                <c:pt idx="97">
                  <c:v>-0.20304167569588571</c:v>
                </c:pt>
                <c:pt idx="98">
                  <c:v>-0.1895851518188465</c:v>
                </c:pt>
                <c:pt idx="99">
                  <c:v>-0.17701174997489488</c:v>
                </c:pt>
                <c:pt idx="100">
                  <c:v>-0.16526463028048965</c:v>
                </c:pt>
                <c:pt idx="101">
                  <c:v>-0.15429046755832587</c:v>
                </c:pt>
                <c:pt idx="102">
                  <c:v>-0.1440392526043297</c:v>
                </c:pt>
                <c:pt idx="103">
                  <c:v>-0.13446410223343719</c:v>
                </c:pt>
                <c:pt idx="104">
                  <c:v>-0.12552107803969648</c:v>
                </c:pt>
                <c:pt idx="105">
                  <c:v>-0.11716901382510514</c:v>
                </c:pt>
                <c:pt idx="106">
                  <c:v>-0.10936935148208704</c:v>
                </c:pt>
                <c:pt idx="107">
                  <c:v>-0.10208598518454437</c:v>
                </c:pt>
                <c:pt idx="108">
                  <c:v>-9.5285113635668495E-2</c:v>
                </c:pt>
                <c:pt idx="109">
                  <c:v>-8.8935100161279479E-2</c:v>
                </c:pt>
                <c:pt idx="110">
                  <c:v>-8.3006340335941786E-2</c:v>
                </c:pt>
                <c:pt idx="111">
                  <c:v>-7.7471136882422797E-2</c:v>
                </c:pt>
                <c:pt idx="112">
                  <c:v>-7.2303581584606036E-2</c:v>
                </c:pt>
                <c:pt idx="113">
                  <c:v>-6.7479443859838284E-2</c:v>
                </c:pt>
                <c:pt idx="114">
                  <c:v>-6.2976065742873288E-2</c:v>
                </c:pt>
                <c:pt idx="115">
                  <c:v>-5.8772262977186074E-2</c:v>
                </c:pt>
                <c:pt idx="116">
                  <c:v>-5.4848231903065425E-2</c:v>
                </c:pt>
                <c:pt idx="117">
                  <c:v>-5.1185461883051175E-2</c:v>
                </c:pt>
                <c:pt idx="118">
                  <c:v>-4.7766652951395372E-2</c:v>
                </c:pt>
                <c:pt idx="119">
                  <c:v>-4.4575638468245415E-2</c:v>
                </c:pt>
                <c:pt idx="120">
                  <c:v>-4.1597312444537238E-2</c:v>
                </c:pt>
                <c:pt idx="121">
                  <c:v>-3.8817561340351858E-2</c:v>
                </c:pt>
                <c:pt idx="122">
                  <c:v>-3.6223200063545846E-2</c:v>
                </c:pt>
                <c:pt idx="123">
                  <c:v>-3.3801911943101004E-2</c:v>
                </c:pt>
                <c:pt idx="124">
                  <c:v>-3.1542192438678285E-2</c:v>
                </c:pt>
                <c:pt idx="125">
                  <c:v>-2.9433296401634834E-2</c:v>
                </c:pt>
                <c:pt idx="126">
                  <c:v>-2.7465188613177816E-2</c:v>
                </c:pt>
                <c:pt idx="127">
                  <c:v>-2.5628497516549942E-2</c:v>
                </c:pt>
                <c:pt idx="128">
                  <c:v>-2.3914471818784477E-2</c:v>
                </c:pt>
                <c:pt idx="129">
                  <c:v>-2.2314939926104671E-2</c:v>
                </c:pt>
                <c:pt idx="130">
                  <c:v>-2.0822271920792446E-2</c:v>
                </c:pt>
                <c:pt idx="131">
                  <c:v>-1.9429344012337424E-2</c:v>
                </c:pt>
                <c:pt idx="132">
                  <c:v>-1.8129505268802859E-2</c:v>
                </c:pt>
                <c:pt idx="133">
                  <c:v>-1.691654647663654E-2</c:v>
                </c:pt>
                <c:pt idx="134">
                  <c:v>-1.5784671057872401E-2</c:v>
                </c:pt>
                <c:pt idx="135">
                  <c:v>-1.4728467825079861E-2</c:v>
                </c:pt>
                <c:pt idx="136">
                  <c:v>-1.3742885547458172E-2</c:v>
                </c:pt>
                <c:pt idx="137">
                  <c:v>-1.2823209148677961E-2</c:v>
                </c:pt>
                <c:pt idx="138">
                  <c:v>-1.1965037477580154E-2</c:v>
                </c:pt>
                <c:pt idx="139">
                  <c:v>-1.1164262511215384E-2</c:v>
                </c:pt>
                <c:pt idx="140">
                  <c:v>-1.0417049940087963E-2</c:v>
                </c:pt>
                <c:pt idx="141">
                  <c:v>-9.7198210123679019E-3</c:v>
                </c:pt>
                <c:pt idx="142">
                  <c:v>-9.0692355801138547E-3</c:v>
                </c:pt>
                <c:pt idx="143">
                  <c:v>-8.4621762562164804E-3</c:v>
                </c:pt>
                <c:pt idx="144">
                  <c:v>-7.8957336194207528E-3</c:v>
                </c:pt>
                <c:pt idx="145">
                  <c:v>-7.3671923785241233E-3</c:v>
                </c:pt>
                <c:pt idx="146">
                  <c:v>-6.8740184747184685E-3</c:v>
                </c:pt>
                <c:pt idx="147">
                  <c:v>-6.4138470221450916E-3</c:v>
                </c:pt>
                <c:pt idx="148">
                  <c:v>-5.9844710401648626E-3</c:v>
                </c:pt>
                <c:pt idx="149">
                  <c:v>-5.58383094301007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17-4140-8FCA-0B52194D96E3}"/>
            </c:ext>
          </c:extLst>
        </c:ser>
        <c:ser>
          <c:idx val="2"/>
          <c:order val="2"/>
          <c:tx>
            <c:v>pombe Fit</c:v>
          </c:tx>
          <c:spPr>
            <a:ln>
              <a:solidFill>
                <a:srgbClr val="00A1E6"/>
              </a:solidFill>
            </a:ln>
          </c:spPr>
          <c:marker>
            <c:symbol val="none"/>
          </c:marker>
          <c:xVal>
            <c:numRef>
              <c:f>'Fit-Values (WT Binding Event 2)'!$I$2:$I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K$2:$K$151</c:f>
              <c:numCache>
                <c:formatCode>General</c:formatCode>
                <c:ptCount val="150"/>
                <c:pt idx="0">
                  <c:v>-17.219554497016247</c:v>
                </c:pt>
                <c:pt idx="1">
                  <c:v>-17.109196142557039</c:v>
                </c:pt>
                <c:pt idx="2">
                  <c:v>-16.992476046677666</c:v>
                </c:pt>
                <c:pt idx="3">
                  <c:v>-16.869133022931805</c:v>
                </c:pt>
                <c:pt idx="4">
                  <c:v>-16.738909030131595</c:v>
                </c:pt>
                <c:pt idx="5">
                  <c:v>-16.6015513369058</c:v>
                </c:pt>
                <c:pt idx="6">
                  <c:v>-16.45681491366463</c:v>
                </c:pt>
                <c:pt idx="7">
                  <c:v>-16.304465049815349</c:v>
                </c:pt>
                <c:pt idx="8">
                  <c:v>-16.144280189584379</c:v>
                </c:pt>
                <c:pt idx="9">
                  <c:v>-15.976054973500368</c:v>
                </c:pt>
                <c:pt idx="10">
                  <c:v>-15.799603466340614</c:v>
                </c:pt>
                <c:pt idx="11">
                  <c:v>-15.614762544830228</c:v>
                </c:pt>
                <c:pt idx="12">
                  <c:v>-15.421395410768355</c:v>
                </c:pt>
                <c:pt idx="13">
                  <c:v>-15.219395186471502</c:v>
                </c:pt>
                <c:pt idx="14">
                  <c:v>-15.008688541653896</c:v>
                </c:pt>
                <c:pt idx="15">
                  <c:v>-14.78923929158907</c:v>
                </c:pt>
                <c:pt idx="16">
                  <c:v>-14.561051899148538</c:v>
                </c:pt>
                <c:pt idx="17">
                  <c:v>-14.324174805496114</c:v>
                </c:pt>
                <c:pt idx="18">
                  <c:v>-14.0787035085566</c:v>
                </c:pt>
                <c:pt idx="19">
                  <c:v>-13.824783304139714</c:v>
                </c:pt>
                <c:pt idx="20">
                  <c:v>-13.562611602006427</c:v>
                </c:pt>
                <c:pt idx="21">
                  <c:v>-13.292439730058049</c:v>
                </c:pt>
                <c:pt idx="22">
                  <c:v>-13.014574142667129</c:v>
                </c:pt>
                <c:pt idx="23">
                  <c:v>-12.729376956021724</c:v>
                </c:pt>
                <c:pt idx="24">
                  <c:v>-12.437265742966588</c:v>
                </c:pt>
                <c:pt idx="25">
                  <c:v>-12.138712533102876</c:v>
                </c:pt>
                <c:pt idx="26">
                  <c:v>-11.834241980456454</c:v>
                </c:pt>
                <c:pt idx="27">
                  <c:v>-11.524428680148731</c:v>
                </c:pt>
                <c:pt idx="28">
                  <c:v>-11.209893636972993</c:v>
                </c:pt>
                <c:pt idx="29">
                  <c:v>-10.891299912149407</c:v>
                </c:pt>
                <c:pt idx="30">
                  <c:v>-10.569347498144339</c:v>
                </c:pt>
                <c:pt idx="31">
                  <c:v>-10.244767494897928</c:v>
                </c:pt>
                <c:pt idx="32">
                  <c:v>-9.9183156830465578</c:v>
                </c:pt>
                <c:pt idx="33">
                  <c:v>-9.5907656094143476</c:v>
                </c:pt>
                <c:pt idx="34">
                  <c:v>-9.2629013163668787</c:v>
                </c:pt>
                <c:pt idx="35">
                  <c:v>-8.9355098588250712</c:v>
                </c:pt>
                <c:pt idx="36">
                  <c:v>-8.6093737600640452</c:v>
                </c:pt>
                <c:pt idx="37">
                  <c:v>-8.2852635595422726</c:v>
                </c:pt>
                <c:pt idx="38">
                  <c:v>-7.9639306028502688</c:v>
                </c:pt>
                <c:pt idx="39">
                  <c:v>-7.6461002154233029</c:v>
                </c:pt>
                <c:pt idx="40">
                  <c:v>-7.3324653887118529</c:v>
                </c:pt>
                <c:pt idx="41">
                  <c:v>-7.0236810903235209</c:v>
                </c:pt>
                <c:pt idx="42">
                  <c:v>-6.7203592893238238</c:v>
                </c:pt>
                <c:pt idx="43">
                  <c:v>-6.423064765525055</c:v>
                </c:pt>
                <c:pt idx="44">
                  <c:v>-6.1323117477659252</c:v>
                </c:pt>
                <c:pt idx="45">
                  <c:v>-5.8485614027056272</c:v>
                </c:pt>
                <c:pt idx="46">
                  <c:v>-5.5722201725026252</c:v>
                </c:pt>
                <c:pt idx="47">
                  <c:v>-5.3036389388585121</c:v>
                </c:pt>
                <c:pt idx="48">
                  <c:v>-5.0431129720337822</c:v>
                </c:pt>
                <c:pt idx="49">
                  <c:v>-4.7908826077103868</c:v>
                </c:pt>
                <c:pt idx="50">
                  <c:v>-4.5471345819950102</c:v>
                </c:pt>
                <c:pt idx="51">
                  <c:v>-4.3120039457234043</c:v>
                </c:pt>
                <c:pt idx="52">
                  <c:v>-4.0855764733549904</c:v>
                </c:pt>
                <c:pt idx="53">
                  <c:v>-3.8678914790694989</c:v>
                </c:pt>
                <c:pt idx="54">
                  <c:v>-3.6589449529219564</c:v>
                </c:pt>
                <c:pt idx="55">
                  <c:v>-3.4586929324199218</c:v>
                </c:pt>
                <c:pt idx="56">
                  <c:v>-3.2670550297415275</c:v>
                </c:pt>
                <c:pt idx="57">
                  <c:v>-3.0839180409483333</c:v>
                </c:pt>
                <c:pt idx="58">
                  <c:v>-2.9091395709756398</c:v>
                </c:pt>
                <c:pt idx="59">
                  <c:v>-2.7425516164249757</c:v>
                </c:pt>
                <c:pt idx="60">
                  <c:v>-2.5839640565077389</c:v>
                </c:pt>
                <c:pt idx="61">
                  <c:v>-2.4331680110527714</c:v>
                </c:pt>
                <c:pt idx="62">
                  <c:v>-2.2899390327388573</c:v>
                </c:pt>
                <c:pt idx="63">
                  <c:v>-2.1540401084375844</c:v>
                </c:pt>
                <c:pt idx="64">
                  <c:v>-2.025224451752365</c:v>
                </c:pt>
                <c:pt idx="65">
                  <c:v>-1.9032380752299787</c:v>
                </c:pt>
                <c:pt idx="66">
                  <c:v>-1.7878221364267119</c:v>
                </c:pt>
                <c:pt idx="67">
                  <c:v>-1.6787150568135303</c:v>
                </c:pt>
                <c:pt idx="68">
                  <c:v>-1.5756544166026742</c:v>
                </c:pt>
                <c:pt idx="69">
                  <c:v>-1.4783786319036381</c:v>
                </c:pt>
                <c:pt idx="70">
                  <c:v>-1.3866284231794452</c:v>
                </c:pt>
                <c:pt idx="71">
                  <c:v>-1.3001480860293668</c:v>
                </c:pt>
                <c:pt idx="72">
                  <c:v>-1.218686576660275</c:v>
                </c:pt>
                <c:pt idx="73">
                  <c:v>-1.1419984253684561</c:v>
                </c:pt>
                <c:pt idx="74">
                  <c:v>-1.0698444918465384</c:v>
                </c:pt>
                <c:pt idx="75">
                  <c:v>-1.0019925762892399</c:v>
                </c:pt>
                <c:pt idx="76">
                  <c:v>-0.93821790007734762</c:v>
                </c:pt>
                <c:pt idx="77">
                  <c:v>-0.87830346953694516</c:v>
                </c:pt>
                <c:pt idx="78">
                  <c:v>-0.82204033567109036</c:v>
                </c:pt>
                <c:pt idx="79">
                  <c:v>-0.76922776208823507</c:v>
                </c:pt>
                <c:pt idx="80">
                  <c:v>-0.71967331267137524</c:v>
                </c:pt>
                <c:pt idx="81">
                  <c:v>-0.67319286957365421</c:v>
                </c:pt>
                <c:pt idx="82">
                  <c:v>-0.62961059147403375</c:v>
                </c:pt>
                <c:pt idx="83">
                  <c:v>-0.58875882099266619</c:v>
                </c:pt>
                <c:pt idx="84">
                  <c:v>-0.55047794946528938</c:v>
                </c:pt>
                <c:pt idx="85">
                  <c:v>-0.51461624642684001</c:v>
                </c:pt>
                <c:pt idx="86">
                  <c:v>-0.48102966029614436</c:v>
                </c:pt>
                <c:pt idx="87">
                  <c:v>-0.44958159620603055</c:v>
                </c:pt>
                <c:pt idx="88">
                  <c:v>-0.42014267604884026</c:v>
                </c:pt>
                <c:pt idx="89">
                  <c:v>-0.39259048528367657</c:v>
                </c:pt>
                <c:pt idx="90">
                  <c:v>-0.36680931046157639</c:v>
                </c:pt>
                <c:pt idx="91">
                  <c:v>-0.34268987081668456</c:v>
                </c:pt>
                <c:pt idx="92">
                  <c:v>-0.32012904692544453</c:v>
                </c:pt>
                <c:pt idx="93">
                  <c:v>-0.29902960883373453</c:v>
                </c:pt>
                <c:pt idx="94">
                  <c:v>-0.27929994583041662</c:v>
                </c:pt>
                <c:pt idx="95">
                  <c:v>-0.26085379954713517</c:v>
                </c:pt>
                <c:pt idx="96">
                  <c:v>-0.24361000189367132</c:v>
                </c:pt>
                <c:pt idx="97">
                  <c:v>-0.22749221894400762</c:v>
                </c:pt>
                <c:pt idx="98">
                  <c:v>-0.21242870175956341</c:v>
                </c:pt>
                <c:pt idx="99">
                  <c:v>-0.19835204483183588</c:v>
                </c:pt>
                <c:pt idx="100">
                  <c:v>-0.18519895273311704</c:v>
                </c:pt>
                <c:pt idx="101">
                  <c:v>-0.17291001535454598</c:v>
                </c:pt>
                <c:pt idx="102">
                  <c:v>-0.16142949198024326</c:v>
                </c:pt>
                <c:pt idx="103">
                  <c:v>-0.15070510437885787</c:v>
                </c:pt>
                <c:pt idx="104">
                  <c:v>-0.14068783893378622</c:v>
                </c:pt>
                <c:pt idx="105">
                  <c:v>-0.13133175781490536</c:v>
                </c:pt>
                <c:pt idx="106">
                  <c:v>-0.1225938190729039</c:v>
                </c:pt>
                <c:pt idx="107">
                  <c:v>-0.1144337055440019</c:v>
                </c:pt>
                <c:pt idx="108">
                  <c:v>-0.10681366234950929</c:v>
                </c:pt>
                <c:pt idx="109">
                  <c:v>-9.9698342751935343E-2</c:v>
                </c:pt>
                <c:pt idx="110">
                  <c:v>-9.3054662185636516E-2</c:v>
                </c:pt>
                <c:pt idx="111">
                  <c:v>-8.6851660084448667E-2</c:v>
                </c:pt>
                <c:pt idx="112">
                  <c:v>-8.1060369325086867E-2</c:v>
                </c:pt>
                <c:pt idx="113">
                  <c:v>-7.5653692908986159E-2</c:v>
                </c:pt>
                <c:pt idx="114">
                  <c:v>-7.0606287628606879E-2</c:v>
                </c:pt>
                <c:pt idx="115">
                  <c:v>-6.5894454385215795E-2</c:v>
                </c:pt>
                <c:pt idx="116">
                  <c:v>-6.1496034878359751E-2</c:v>
                </c:pt>
                <c:pt idx="117">
                  <c:v>-5.7390314333929382E-2</c:v>
                </c:pt>
                <c:pt idx="118">
                  <c:v>-5.355793001388065E-2</c:v>
                </c:pt>
                <c:pt idx="119">
                  <c:v>-4.9980785170646413E-2</c:v>
                </c:pt>
                <c:pt idx="120">
                  <c:v>-4.6641968215112684E-2</c:v>
                </c:pt>
                <c:pt idx="121">
                  <c:v>-4.3525676763806587E-2</c:v>
                </c:pt>
                <c:pt idx="122">
                  <c:v>-4.0617146363160828E-2</c:v>
                </c:pt>
                <c:pt idx="123">
                  <c:v>-3.790258359310883E-2</c:v>
                </c:pt>
                <c:pt idx="124">
                  <c:v>-3.5369103301718496E-2</c:v>
                </c:pt>
                <c:pt idx="125">
                  <c:v>-3.3004669780325457E-2</c:v>
                </c:pt>
                <c:pt idx="126">
                  <c:v>-3.0798041606544757E-2</c:v>
                </c:pt>
                <c:pt idx="127">
                  <c:v>-2.8738719949501501E-2</c:v>
                </c:pt>
                <c:pt idx="128">
                  <c:v>-2.6816900161634294E-2</c:v>
                </c:pt>
                <c:pt idx="129">
                  <c:v>-2.5023426443226526E-2</c:v>
                </c:pt>
                <c:pt idx="130">
                  <c:v>-2.3349749377871376E-2</c:v>
                </c:pt>
                <c:pt idx="131">
                  <c:v>-2.1787886201536821E-2</c:v>
                </c:pt>
                <c:pt idx="132">
                  <c:v>-2.0330383613327285E-2</c:v>
                </c:pt>
                <c:pt idx="133">
                  <c:v>-1.897028297196357E-2</c:v>
                </c:pt>
                <c:pt idx="134">
                  <c:v>-1.7701087752925559E-2</c:v>
                </c:pt>
                <c:pt idx="135">
                  <c:v>-1.6516733106755055E-2</c:v>
                </c:pt>
                <c:pt idx="136">
                  <c:v>-1.5411557372090101E-2</c:v>
                </c:pt>
                <c:pt idx="137">
                  <c:v>-1.4380275473286019E-2</c:v>
                </c:pt>
                <c:pt idx="138">
                  <c:v>-1.341795402504431E-2</c:v>
                </c:pt>
                <c:pt idx="139">
                  <c:v>-1.2519988060489595E-2</c:v>
                </c:pt>
                <c:pt idx="140">
                  <c:v>-1.1682079311299276E-2</c:v>
                </c:pt>
                <c:pt idx="141">
                  <c:v>-1.0900215865945029E-2</c:v>
                </c:pt>
                <c:pt idx="142">
                  <c:v>-1.0170653198315449E-2</c:v>
                </c:pt>
                <c:pt idx="143">
                  <c:v>-9.4898964157437149E-3</c:v>
                </c:pt>
                <c:pt idx="144">
                  <c:v>-8.8546836984733091E-3</c:v>
                </c:pt>
                <c:pt idx="145">
                  <c:v>-8.2619708165339034E-3</c:v>
                </c:pt>
                <c:pt idx="146">
                  <c:v>-7.7089166558153011E-3</c:v>
                </c:pt>
                <c:pt idx="147">
                  <c:v>-7.1928697209386883E-3</c:v>
                </c:pt>
                <c:pt idx="148">
                  <c:v>-6.7113555242030998E-3</c:v>
                </c:pt>
                <c:pt idx="149">
                  <c:v>-6.26206479375923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17-4140-8FCA-0B52194D9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3"/>
          <c:order val="3"/>
          <c:tx>
            <c:v>wt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Binding Event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Binding Event 2)'!$B$64:$B$73</c:f>
              <c:numCache>
                <c:formatCode>General</c:formatCode>
                <c:ptCount val="10"/>
                <c:pt idx="0">
                  <c:v>-7.9484937043546298</c:v>
                </c:pt>
                <c:pt idx="1">
                  <c:v>-8.0593161595145393</c:v>
                </c:pt>
                <c:pt idx="2">
                  <c:v>-8.61881549944985</c:v>
                </c:pt>
                <c:pt idx="3">
                  <c:v>-7.6586144607269899</c:v>
                </c:pt>
                <c:pt idx="4">
                  <c:v>-8.0845142971041906</c:v>
                </c:pt>
                <c:pt idx="5">
                  <c:v>-7.1505393316276704</c:v>
                </c:pt>
                <c:pt idx="6">
                  <c:v>-6.5145346350884701</c:v>
                </c:pt>
                <c:pt idx="7">
                  <c:v>-6.1636924387989902</c:v>
                </c:pt>
                <c:pt idx="8">
                  <c:v>-5.1190895993401</c:v>
                </c:pt>
                <c:pt idx="9">
                  <c:v>-4.5718572023163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17-4140-8FCA-0B52194D96E3}"/>
            </c:ext>
          </c:extLst>
        </c:ser>
        <c:ser>
          <c:idx val="4"/>
          <c:order val="4"/>
          <c:tx>
            <c:v>wt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Binding Event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B$45:$B$60</c:f>
              <c:numCache>
                <c:formatCode>General</c:formatCode>
                <c:ptCount val="16"/>
                <c:pt idx="10">
                  <c:v>-4.4015169779713696</c:v>
                </c:pt>
                <c:pt idx="11">
                  <c:v>-6.9668035250913398</c:v>
                </c:pt>
                <c:pt idx="12">
                  <c:v>-11.173644760811699</c:v>
                </c:pt>
                <c:pt idx="13">
                  <c:v>-14.4461246952562</c:v>
                </c:pt>
                <c:pt idx="14">
                  <c:v>-17.3468386950486</c:v>
                </c:pt>
                <c:pt idx="15">
                  <c:v>-19.563524460931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17-4140-8FCA-0B52194D96E3}"/>
            </c:ext>
          </c:extLst>
        </c:ser>
        <c:ser>
          <c:idx val="5"/>
          <c:order val="5"/>
          <c:tx>
            <c:v>ggsggs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Export (WT Binding Event 2)'!$E$45:$E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F$45:$F$60</c:f>
              <c:numCache>
                <c:formatCode>General</c:formatCode>
                <c:ptCount val="16"/>
                <c:pt idx="0">
                  <c:v>0.61164198045094098</c:v>
                </c:pt>
                <c:pt idx="1">
                  <c:v>-0.18153899505489299</c:v>
                </c:pt>
                <c:pt idx="2">
                  <c:v>-0.31861741279476502</c:v>
                </c:pt>
                <c:pt idx="3">
                  <c:v>6.4167912004791106E-2</c:v>
                </c:pt>
                <c:pt idx="4">
                  <c:v>-0.12507689266487901</c:v>
                </c:pt>
                <c:pt idx="5">
                  <c:v>-0.64112957806571602</c:v>
                </c:pt>
                <c:pt idx="6">
                  <c:v>-0.80168963638345803</c:v>
                </c:pt>
                <c:pt idx="7">
                  <c:v>-1.36877509405622</c:v>
                </c:pt>
                <c:pt idx="8">
                  <c:v>-1.2176332204564899</c:v>
                </c:pt>
                <c:pt idx="9">
                  <c:v>-1.42176570327445</c:v>
                </c:pt>
                <c:pt idx="10">
                  <c:v>-3.4491093058337601</c:v>
                </c:pt>
                <c:pt idx="11">
                  <c:v>-6.70332590120859</c:v>
                </c:pt>
                <c:pt idx="12">
                  <c:v>-11.195079056427501</c:v>
                </c:pt>
                <c:pt idx="13">
                  <c:v>-13.474180529557101</c:v>
                </c:pt>
                <c:pt idx="14">
                  <c:v>-15.949217540605799</c:v>
                </c:pt>
                <c:pt idx="15">
                  <c:v>-15.61983637074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17-4140-8FCA-0B52194D96E3}"/>
            </c:ext>
          </c:extLst>
        </c:ser>
        <c:ser>
          <c:idx val="6"/>
          <c:order val="6"/>
          <c:tx>
            <c:v>pombe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Export (WT Binding Event 2)'!$I$45:$I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J$45:$J$60</c:f>
              <c:numCache>
                <c:formatCode>General</c:formatCode>
                <c:ptCount val="16"/>
                <c:pt idx="0">
                  <c:v>0.38575368504155</c:v>
                </c:pt>
                <c:pt idx="1">
                  <c:v>7.01697060191009E-2</c:v>
                </c:pt>
                <c:pt idx="2">
                  <c:v>-0.14589461726154701</c:v>
                </c:pt>
                <c:pt idx="3">
                  <c:v>-0.79106817970273402</c:v>
                </c:pt>
                <c:pt idx="4">
                  <c:v>-0.45335825210770497</c:v>
                </c:pt>
                <c:pt idx="5">
                  <c:v>-8.0451067806052406E-2</c:v>
                </c:pt>
                <c:pt idx="6">
                  <c:v>-0.93048357482086896</c:v>
                </c:pt>
                <c:pt idx="7">
                  <c:v>-0.74821598182779803</c:v>
                </c:pt>
                <c:pt idx="8">
                  <c:v>-1.5209670756643201</c:v>
                </c:pt>
                <c:pt idx="9">
                  <c:v>-1.8618350932324601</c:v>
                </c:pt>
                <c:pt idx="10">
                  <c:v>-4.2457138625341004</c:v>
                </c:pt>
                <c:pt idx="11">
                  <c:v>-6.4090080943636796</c:v>
                </c:pt>
                <c:pt idx="12">
                  <c:v>-11.3187829582857</c:v>
                </c:pt>
                <c:pt idx="13">
                  <c:v>-15.8066232619746</c:v>
                </c:pt>
                <c:pt idx="14">
                  <c:v>-17.2995575455001</c:v>
                </c:pt>
                <c:pt idx="15">
                  <c:v>-15.071482989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D17-4140-8FCA-0B52194D9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1.581041105069598"/>
        <c:crossBetween val="midCat"/>
      </c:valAx>
      <c:valAx>
        <c:axId val="2"/>
        <c:scaling>
          <c:orientation val="minMax"/>
          <c:max val="2.62915862458917"/>
          <c:min val="-21.58104110506959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Binding Event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C$2:$C$151</c:f>
              <c:numCache>
                <c:formatCode>General</c:formatCode>
                <c:ptCount val="150"/>
                <c:pt idx="0">
                  <c:v>-19.307321091120002</c:v>
                </c:pt>
                <c:pt idx="1">
                  <c:v>-19.142274343380791</c:v>
                </c:pt>
                <c:pt idx="2">
                  <c:v>-18.968485060914986</c:v>
                </c:pt>
                <c:pt idx="3">
                  <c:v>-18.785690982808433</c:v>
                </c:pt>
                <c:pt idx="4">
                  <c:v>-18.593647460047464</c:v>
                </c:pt>
                <c:pt idx="5">
                  <c:v>-18.392131131212409</c:v>
                </c:pt>
                <c:pt idx="6">
                  <c:v>-18.180943794517248</c:v>
                </c:pt>
                <c:pt idx="7">
                  <c:v>-17.959916438915116</c:v>
                </c:pt>
                <c:pt idx="8">
                  <c:v>-17.728913388234218</c:v>
                </c:pt>
                <c:pt idx="9">
                  <c:v>-17.487836501770175</c:v>
                </c:pt>
                <c:pt idx="10">
                  <c:v>-17.236629365266481</c:v>
                </c:pt>
                <c:pt idx="11">
                  <c:v>-16.975281396817991</c:v>
                </c:pt>
                <c:pt idx="12">
                  <c:v>-16.703831783146597</c:v>
                </c:pt>
                <c:pt idx="13">
                  <c:v>-16.422373154664228</c:v>
                </c:pt>
                <c:pt idx="14">
                  <c:v>-16.131054901685275</c:v>
                </c:pt>
                <c:pt idx="15">
                  <c:v>-15.830086031047472</c:v>
                </c:pt>
                <c:pt idx="16">
                  <c:v>-15.51973746174292</c:v>
                </c:pt>
                <c:pt idx="17">
                  <c:v>-15.200343660637373</c:v>
                </c:pt>
                <c:pt idx="18">
                  <c:v>-14.872303526040014</c:v>
                </c:pt>
                <c:pt idx="19">
                  <c:v>-14.536080436570387</c:v>
                </c:pt>
                <c:pt idx="20">
                  <c:v>-14.192201397433564</c:v>
                </c:pt>
                <c:pt idx="21">
                  <c:v>-13.841255233323636</c:v>
                </c:pt>
                <c:pt idx="22">
                  <c:v>-13.48388979920253</c:v>
                </c:pt>
                <c:pt idx="23">
                  <c:v>-13.120808203888146</c:v>
                </c:pt>
                <c:pt idx="24">
                  <c:v>-12.752764068100078</c:v>
                </c:pt>
                <c:pt idx="25">
                  <c:v>-12.380555865534006</c:v>
                </c:pt>
                <c:pt idx="26">
                  <c:v>-12.005020423569363</c:v>
                </c:pt>
                <c:pt idx="27">
                  <c:v>-11.627025686221373</c:v>
                </c:pt>
                <c:pt idx="28">
                  <c:v>-11.247462865631746</c:v>
                </c:pt>
                <c:pt idx="29">
                  <c:v>-10.867238129309953</c:v>
                </c:pt>
                <c:pt idx="30">
                  <c:v>-10.487263985526511</c:v>
                </c:pt>
                <c:pt idx="31">
                  <c:v>-10.108450540094054</c:v>
                </c:pt>
                <c:pt idx="32">
                  <c:v>-9.7316968018710668</c:v>
                </c:pt>
                <c:pt idx="33">
                  <c:v>-9.3578822129592254</c:v>
                </c:pt>
                <c:pt idx="34">
                  <c:v>-8.9878585715872532</c:v>
                </c:pt>
                <c:pt idx="35">
                  <c:v>-8.6224425022863898</c:v>
                </c:pt>
                <c:pt idx="36">
                  <c:v>-8.2624086095785287</c:v>
                </c:pt>
                <c:pt idx="37">
                  <c:v>-7.9084834289981245</c:v>
                </c:pt>
                <c:pt idx="38">
                  <c:v>-7.5613402638014122</c:v>
                </c:pt>
                <c:pt idx="39">
                  <c:v>-7.2215949687623606</c:v>
                </c:pt>
                <c:pt idx="40">
                  <c:v>-6.8898027147588436</c:v>
                </c:pt>
                <c:pt idx="41">
                  <c:v>-6.5664557409257895</c:v>
                </c:pt>
                <c:pt idx="42">
                  <c:v>-6.2519820759008553</c:v>
                </c:pt>
                <c:pt idx="43">
                  <c:v>-5.9467451870744981</c:v>
                </c:pt>
                <c:pt idx="44">
                  <c:v>-5.6510444970850813</c:v>
                </c:pt>
                <c:pt idx="45">
                  <c:v>-5.3651166912471808</c:v>
                </c:pt>
                <c:pt idx="46">
                  <c:v>-5.0891377274183469</c:v>
                </c:pt>
                <c:pt idx="47">
                  <c:v>-4.8232254521058167</c:v>
                </c:pt>
                <c:pt idx="48">
                  <c:v>-4.5674427219385052</c:v>
                </c:pt>
                <c:pt idx="49">
                  <c:v>-4.3218009292166926</c:v>
                </c:pt>
                <c:pt idx="50">
                  <c:v>-4.0862638321269742</c:v>
                </c:pt>
                <c:pt idx="51">
                  <c:v>-3.8607515950368452</c:v>
                </c:pt>
                <c:pt idx="52">
                  <c:v>-3.645144951009911</c:v>
                </c:pt>
                <c:pt idx="53">
                  <c:v>-3.4392894068460009</c:v>
                </c:pt>
                <c:pt idx="54">
                  <c:v>-3.242999420204228</c:v>
                </c:pt>
                <c:pt idx="55">
                  <c:v>-3.056062488043608</c:v>
                </c:pt>
                <c:pt idx="56">
                  <c:v>-2.8782430955915288</c:v>
                </c:pt>
                <c:pt idx="57">
                  <c:v>-2.7092864845176337</c:v>
                </c:pt>
                <c:pt idx="58">
                  <c:v>-2.5489222084657968</c:v>
                </c:pt>
                <c:pt idx="59">
                  <c:v>-2.3968674524609241</c:v>
                </c:pt>
                <c:pt idx="60">
                  <c:v>-2.2528301004469995</c:v>
                </c:pt>
                <c:pt idx="61">
                  <c:v>-2.1165115422094232</c:v>
                </c:pt>
                <c:pt idx="62">
                  <c:v>-1.9876092167279467</c:v>
                </c:pt>
                <c:pt idx="63">
                  <c:v>-1.8658188940864875</c:v>
                </c:pt>
                <c:pt idx="64">
                  <c:v>-1.7508367021605409</c:v>
                </c:pt>
                <c:pt idx="65">
                  <c:v>-1.6423609076449566</c:v>
                </c:pt>
                <c:pt idx="66">
                  <c:v>-1.5400934634492387</c:v>
                </c:pt>
                <c:pt idx="67">
                  <c:v>-1.4437413363491487</c:v>
                </c:pt>
                <c:pt idx="68">
                  <c:v>-1.3530176300886296</c:v>
                </c:pt>
                <c:pt idx="69">
                  <c:v>-1.2676425197264507</c:v>
                </c:pt>
                <c:pt idx="70">
                  <c:v>-1.1873440134913835</c:v>
                </c:pt>
                <c:pt idx="71">
                  <c:v>-1.1118585581180014</c:v>
                </c:pt>
                <c:pt idx="72">
                  <c:v>-1.0409315036259841</c:v>
                </c:pt>
                <c:pt idx="73">
                  <c:v>-0.97431744251207419</c:v>
                </c:pt>
                <c:pt idx="74">
                  <c:v>-0.91178043802460707</c:v>
                </c:pt>
                <c:pt idx="75">
                  <c:v>-0.85309415497090413</c:v>
                </c:pt>
                <c:pt idx="76">
                  <c:v>-0.79804190589038626</c:v>
                </c:pt>
                <c:pt idx="77">
                  <c:v>-0.74641662422959598</c:v>
                </c:pt>
                <c:pt idx="78">
                  <c:v>-0.69802077524559536</c:v>
                </c:pt>
                <c:pt idx="79">
                  <c:v>-0.652666214527585</c:v>
                </c:pt>
                <c:pt idx="80">
                  <c:v>-0.61017400278421974</c:v>
                </c:pt>
                <c:pt idx="81">
                  <c:v>-0.57037418494621761</c:v>
                </c:pt>
                <c:pt idx="82">
                  <c:v>-0.53310554054496606</c:v>
                </c:pt>
                <c:pt idx="83">
                  <c:v>-0.49821531159341248</c:v>
                </c:pt>
                <c:pt idx="84">
                  <c:v>-0.46555891353796142</c:v>
                </c:pt>
                <c:pt idx="85">
                  <c:v>-0.43499963391116125</c:v>
                </c:pt>
                <c:pt idx="86">
                  <c:v>-0.40640832295525797</c:v>
                </c:pt>
                <c:pt idx="87">
                  <c:v>-0.37966307974238589</c:v>
                </c:pt>
                <c:pt idx="88">
                  <c:v>-0.35464893680295972</c:v>
                </c:pt>
                <c:pt idx="89">
                  <c:v>-0.33125754588922973</c:v>
                </c:pt>
                <c:pt idx="90">
                  <c:v>-0.30938686699266782</c:v>
                </c:pt>
                <c:pt idx="91">
                  <c:v>-0.28894086242917183</c:v>
                </c:pt>
                <c:pt idx="92">
                  <c:v>-0.26982919742988543</c:v>
                </c:pt>
                <c:pt idx="93">
                  <c:v>-0.25196694844134981</c:v>
                </c:pt>
                <c:pt idx="94">
                  <c:v>-0.23527431998456905</c:v>
                </c:pt>
                <c:pt idx="95">
                  <c:v>-0.21967637089835534</c:v>
                </c:pt>
                <c:pt idx="96">
                  <c:v>-0.20510275035007908</c:v>
                </c:pt>
                <c:pt idx="97">
                  <c:v>-0.19148744404026274</c:v>
                </c:pt>
                <c:pt idx="98">
                  <c:v>-0.17876853080963429</c:v>
                </c:pt>
                <c:pt idx="99">
                  <c:v>-0.1668879497206035</c:v>
                </c:pt>
                <c:pt idx="100">
                  <c:v>-0.15579127765977319</c:v>
                </c:pt>
                <c:pt idx="101">
                  <c:v>-0.14542751727185532</c:v>
                </c:pt>
                <c:pt idx="102">
                  <c:v>-0.13574889527228606</c:v>
                </c:pt>
                <c:pt idx="103">
                  <c:v>-0.12671067067515196</c:v>
                </c:pt>
                <c:pt idx="104">
                  <c:v>-0.11827095295279832</c:v>
                </c:pt>
                <c:pt idx="105">
                  <c:v>-0.11039052959995388</c:v>
                </c:pt>
                <c:pt idx="106">
                  <c:v>-0.10303270303506906</c:v>
                </c:pt>
                <c:pt idx="107">
                  <c:v>-9.6163136268614835E-2</c:v>
                </c:pt>
                <c:pt idx="108">
                  <c:v>-8.9749707196006057E-2</c:v>
                </c:pt>
                <c:pt idx="109">
                  <c:v>-8.376237107995621E-2</c:v>
                </c:pt>
                <c:pt idx="110">
                  <c:v>-7.8173030819129963E-2</c:v>
                </c:pt>
                <c:pt idx="111">
                  <c:v>-7.2955414769694471E-2</c:v>
                </c:pt>
                <c:pt idx="112">
                  <c:v>-6.8084961686622592E-2</c:v>
                </c:pt>
                <c:pt idx="113">
                  <c:v>-6.3538712427657629E-2</c:v>
                </c:pt>
                <c:pt idx="114">
                  <c:v>-5.9295208158005153E-2</c:v>
                </c:pt>
                <c:pt idx="115">
                  <c:v>-5.5334394627493566E-2</c:v>
                </c:pt>
                <c:pt idx="116">
                  <c:v>-5.1637532300787825E-2</c:v>
                </c:pt>
                <c:pt idx="117">
                  <c:v>-4.8187111911261127E-2</c:v>
                </c:pt>
                <c:pt idx="118">
                  <c:v>-4.496677524923598E-2</c:v>
                </c:pt>
                <c:pt idx="119">
                  <c:v>-4.1961240869341054E-2</c:v>
                </c:pt>
                <c:pt idx="120">
                  <c:v>-3.9156234347046848E-2</c:v>
                </c:pt>
                <c:pt idx="121">
                  <c:v>-3.6538422967169026E-2</c:v>
                </c:pt>
                <c:pt idx="122">
                  <c:v>-3.4095354479518392E-2</c:v>
                </c:pt>
                <c:pt idx="123">
                  <c:v>-3.1815399733659433E-2</c:v>
                </c:pt>
                <c:pt idx="124">
                  <c:v>-2.9687698946986529E-2</c:v>
                </c:pt>
                <c:pt idx="125">
                  <c:v>-2.7702111398980378E-2</c:v>
                </c:pt>
                <c:pt idx="126">
                  <c:v>-2.5849168324953098E-2</c:v>
                </c:pt>
                <c:pt idx="127">
                  <c:v>-2.4120028837728569E-2</c:v>
                </c:pt>
                <c:pt idx="128">
                  <c:v>-2.250643869194846E-2</c:v>
                </c:pt>
                <c:pt idx="129">
                  <c:v>-2.1000691683298101E-2</c:v>
                </c:pt>
                <c:pt idx="130">
                  <c:v>-1.9595593564076808E-2</c:v>
                </c:pt>
                <c:pt idx="131">
                  <c:v>-1.8284428289234711E-2</c:v>
                </c:pt>
                <c:pt idx="132">
                  <c:v>-1.7060926452018066E-2</c:v>
                </c:pt>
                <c:pt idx="133">
                  <c:v>-1.5919235777801077E-2</c:v>
                </c:pt>
                <c:pt idx="134">
                  <c:v>-1.4853893531721951E-2</c:v>
                </c:pt>
                <c:pt idx="135">
                  <c:v>-1.3859800748036832E-2</c:v>
                </c:pt>
                <c:pt idx="136">
                  <c:v>-1.2932198135331419E-2</c:v>
                </c:pt>
                <c:pt idx="137">
                  <c:v>-1.2066643552657297E-2</c:v>
                </c:pt>
                <c:pt idx="138">
                  <c:v>-1.1258990978603833E-2</c:v>
                </c:pt>
                <c:pt idx="139">
                  <c:v>-1.0505370853593377E-2</c:v>
                </c:pt>
                <c:pt idx="140">
                  <c:v>-9.8021717315077694E-3</c:v>
                </c:pt>
                <c:pt idx="141">
                  <c:v>-9.1460231027440386E-3</c:v>
                </c:pt>
                <c:pt idx="142">
                  <c:v>-8.5337793884718849E-3</c:v>
                </c:pt>
                <c:pt idx="143">
                  <c:v>-7.9625050062759328E-3</c:v>
                </c:pt>
                <c:pt idx="144">
                  <c:v>-7.4294603275575355E-3</c:v>
                </c:pt>
                <c:pt idx="145">
                  <c:v>-6.9320887051844693E-3</c:v>
                </c:pt>
                <c:pt idx="146">
                  <c:v>-6.4680042396503268E-3</c:v>
                </c:pt>
                <c:pt idx="147">
                  <c:v>-6.034980424033165E-3</c:v>
                </c:pt>
                <c:pt idx="148">
                  <c:v>-5.6309395044991106E-3</c:v>
                </c:pt>
                <c:pt idx="149">
                  <c:v>-5.25394258227152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5C-1647-966D-2298BDB1D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Binding Event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Binding Event 2)'!$B$64:$B$73</c:f>
              <c:numCache>
                <c:formatCode>General</c:formatCode>
                <c:ptCount val="10"/>
                <c:pt idx="0">
                  <c:v>-7.9484937043546298</c:v>
                </c:pt>
                <c:pt idx="1">
                  <c:v>-8.0593161595145393</c:v>
                </c:pt>
                <c:pt idx="2">
                  <c:v>-8.61881549944985</c:v>
                </c:pt>
                <c:pt idx="3">
                  <c:v>-7.6586144607269899</c:v>
                </c:pt>
                <c:pt idx="4">
                  <c:v>-8.0845142971041906</c:v>
                </c:pt>
                <c:pt idx="5">
                  <c:v>-7.1505393316276704</c:v>
                </c:pt>
                <c:pt idx="6">
                  <c:v>-6.5145346350884701</c:v>
                </c:pt>
                <c:pt idx="7">
                  <c:v>-6.1636924387989902</c:v>
                </c:pt>
                <c:pt idx="8">
                  <c:v>-5.1190895993401</c:v>
                </c:pt>
                <c:pt idx="9">
                  <c:v>-4.5718572023163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5C-1647-966D-2298BDB1D76A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Binding Event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B$45:$B$60</c:f>
              <c:numCache>
                <c:formatCode>General</c:formatCode>
                <c:ptCount val="16"/>
                <c:pt idx="10">
                  <c:v>-4.4015169779713696</c:v>
                </c:pt>
                <c:pt idx="11">
                  <c:v>-6.9668035250913398</c:v>
                </c:pt>
                <c:pt idx="12">
                  <c:v>-11.173644760811699</c:v>
                </c:pt>
                <c:pt idx="13">
                  <c:v>-14.4461246952562</c:v>
                </c:pt>
                <c:pt idx="14">
                  <c:v>-17.3468386950486</c:v>
                </c:pt>
                <c:pt idx="15">
                  <c:v>-19.563524460931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5C-1647-966D-2298BDB1D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1.079725209227401"/>
        <c:crossBetween val="midCat"/>
      </c:valAx>
      <c:valAx>
        <c:axId val="2"/>
        <c:scaling>
          <c:orientation val="minMax"/>
          <c:max val="-2.8853162296753698"/>
          <c:min val="-21.0797252092274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ggsggs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8C0000"/>
              </a:solidFill>
            </a:ln>
          </c:spPr>
          <c:marker>
            <c:symbol val="none"/>
          </c:marker>
          <c:xVal>
            <c:numRef>
              <c:f>'Fit-Values (WT Binding Event 2)'!$E$2:$E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G$2:$G$151</c:f>
              <c:numCache>
                <c:formatCode>General</c:formatCode>
                <c:ptCount val="150"/>
                <c:pt idx="0">
                  <c:v>-16.55311317527844</c:v>
                </c:pt>
                <c:pt idx="1">
                  <c:v>-16.438793997167295</c:v>
                </c:pt>
                <c:pt idx="2">
                  <c:v>-16.318009225508149</c:v>
                </c:pt>
                <c:pt idx="3">
                  <c:v>-16.190509727136032</c:v>
                </c:pt>
                <c:pt idx="4">
                  <c:v>-16.056051952559756</c:v>
                </c:pt>
                <c:pt idx="5">
                  <c:v>-15.914400296510962</c:v>
                </c:pt>
                <c:pt idx="6">
                  <c:v>-15.76532967571643</c:v>
                </c:pt>
                <c:pt idx="7">
                  <c:v>-15.608628316561862</c:v>
                </c:pt>
                <c:pt idx="8">
                  <c:v>-15.444100738656857</c:v>
                </c:pt>
                <c:pt idx="9">
                  <c:v>-15.271570914626636</c:v>
                </c:pt>
                <c:pt idx="10">
                  <c:v>-15.090885578648454</c:v>
                </c:pt>
                <c:pt idx="11">
                  <c:v>-14.901917648895164</c:v>
                </c:pt>
                <c:pt idx="12">
                  <c:v>-14.704569720705194</c:v>
                </c:pt>
                <c:pt idx="13">
                  <c:v>-14.498777579136799</c:v>
                </c:pt>
                <c:pt idx="14">
                  <c:v>-14.284513671679633</c:v>
                </c:pt>
                <c:pt idx="15">
                  <c:v>-14.06179047379419</c:v>
                </c:pt>
                <c:pt idx="16">
                  <c:v>-13.830663673464528</c:v>
                </c:pt>
                <c:pt idx="17">
                  <c:v>-13.591235095523984</c:v>
                </c:pt>
                <c:pt idx="18">
                  <c:v>-13.343655282349118</c:v>
                </c:pt>
                <c:pt idx="19">
                  <c:v>-13.088125646315461</c:v>
                </c:pt>
                <c:pt idx="20">
                  <c:v>-12.82490010981769</c:v>
                </c:pt>
                <c:pt idx="21">
                  <c:v>-12.554286152985696</c:v>
                </c:pt>
                <c:pt idx="22">
                  <c:v>-12.276645195500691</c:v>
                </c:pt>
                <c:pt idx="23">
                  <c:v>-11.992392249813747</c:v>
                </c:pt>
                <c:pt idx="24">
                  <c:v>-11.701994795997734</c:v>
                </c:pt>
                <c:pt idx="25">
                  <c:v>-11.405970845003935</c:v>
                </c:pt>
                <c:pt idx="26">
                  <c:v>-11.104886176564605</c:v>
                </c:pt>
                <c:pt idx="27">
                  <c:v>-10.799350758784044</c:v>
                </c:pt>
                <c:pt idx="28">
                  <c:v>-10.490014379346462</c:v>
                </c:pt>
                <c:pt idx="29">
                  <c:v>-10.17756154117717</c:v>
                </c:pt>
                <c:pt idx="30">
                  <c:v>-9.8627056981089254</c:v>
                </c:pt>
                <c:pt idx="31">
                  <c:v>-9.5461829269373766</c:v>
                </c:pt>
                <c:pt idx="32">
                  <c:v>-9.2287451510325127</c:v>
                </c:pt>
                <c:pt idx="33">
                  <c:v>-8.9111530456209493</c:v>
                </c:pt>
                <c:pt idx="34">
                  <c:v>-8.594168765803488</c:v>
                </c:pt>
                <c:pt idx="35">
                  <c:v>-8.2785486444552134</c:v>
                </c:pt>
                <c:pt idx="36">
                  <c:v>-7.9650360083262512</c:v>
                </c:pt>
                <c:pt idx="37">
                  <c:v>-7.6543542564471636</c:v>
                </c:pt>
                <c:pt idx="38">
                  <c:v>-7.3472003359191831</c:v>
                </c:pt>
                <c:pt idx="39">
                  <c:v>-7.0442387367453421</c:v>
                </c:pt>
                <c:pt idx="40">
                  <c:v>-6.7460961101128305</c:v>
                </c:pt>
                <c:pt idx="41">
                  <c:v>-6.4533565942640507</c:v>
                </c:pt>
                <c:pt idx="42">
                  <c:v>-6.1665579101743333</c:v>
                </c:pt>
                <c:pt idx="43">
                  <c:v>-5.8861882661514073</c:v>
                </c:pt>
                <c:pt idx="44">
                  <c:v>-5.6126840876504502</c:v>
                </c:pt>
                <c:pt idx="45">
                  <c:v>-5.3464285666721025</c:v>
                </c:pt>
                <c:pt idx="46">
                  <c:v>-5.0877510050436285</c:v>
                </c:pt>
                <c:pt idx="47">
                  <c:v>-4.8369269083945028</c:v>
                </c:pt>
                <c:pt idx="48">
                  <c:v>-4.594178772631949</c:v>
                </c:pt>
                <c:pt idx="49">
                  <c:v>-4.3596774936853535</c:v>
                </c:pt>
                <c:pt idx="50">
                  <c:v>-4.1335443225017343</c:v>
                </c:pt>
                <c:pt idx="51">
                  <c:v>-3.9158532826972987</c:v>
                </c:pt>
                <c:pt idx="52">
                  <c:v>-3.7066339659842242</c:v>
                </c:pt>
                <c:pt idx="53">
                  <c:v>-3.5058746212343976</c:v>
                </c:pt>
                <c:pt idx="54">
                  <c:v>-3.3135254560501153</c:v>
                </c:pt>
                <c:pt idx="55">
                  <c:v>-3.1295020745375268</c:v>
                </c:pt>
                <c:pt idx="56">
                  <c:v>-2.9536889813659855</c:v>
                </c:pt>
                <c:pt idx="57">
                  <c:v>-2.7859430894465049</c:v>
                </c:pt>
                <c:pt idx="58">
                  <c:v>-2.6260971766382681</c:v>
                </c:pt>
                <c:pt idx="59">
                  <c:v>-2.4739632450408635</c:v>
                </c:pt>
                <c:pt idx="60">
                  <c:v>-2.3293357446511891</c:v>
                </c:pt>
                <c:pt idx="61">
                  <c:v>-2.191994631113289</c:v>
                </c:pt>
                <c:pt idx="62">
                  <c:v>-2.061708234593425</c:v>
                </c:pt>
                <c:pt idx="63">
                  <c:v>-1.9382359237653191</c:v>
                </c:pt>
                <c:pt idx="64">
                  <c:v>-1.8213305548334802</c:v>
                </c:pt>
                <c:pt idx="65">
                  <c:v>-1.7107407009617646</c:v>
                </c:pt>
                <c:pt idx="66">
                  <c:v>-1.6062126619725632</c:v>
                </c:pt>
                <c:pt idx="67">
                  <c:v>-1.5074922579190115</c:v>
                </c:pt>
                <c:pt idx="68">
                  <c:v>-1.414326413372919</c:v>
                </c:pt>
                <c:pt idx="69">
                  <c:v>-1.3264645415096084</c:v>
                </c:pt>
                <c:pt idx="70">
                  <c:v>-1.2436597389111057</c:v>
                </c:pt>
                <c:pt idx="71">
                  <c:v>-1.1656698033922339</c:v>
                </c:pt>
                <c:pt idx="72">
                  <c:v>-1.0922580877808059</c:v>
                </c:pt>
                <c:pt idx="73">
                  <c:v>-1.0231942031477956</c:v>
                </c:pt>
                <c:pt idx="74">
                  <c:v>-0.9582545849593771</c:v>
                </c:pt>
                <c:pt idx="75">
                  <c:v>-0.8972229355148329</c:v>
                </c:pt>
                <c:pt idx="76">
                  <c:v>-0.83989055559106873</c:v>
                </c:pt>
                <c:pt idx="77">
                  <c:v>-0.78605657769537629</c:v>
                </c:pt>
                <c:pt idx="78">
                  <c:v>-0.73552811265597029</c:v>
                </c:pt>
                <c:pt idx="79">
                  <c:v>-0.68812032050425387</c:v>
                </c:pt>
                <c:pt idx="80">
                  <c:v>-0.64365641584947753</c:v>
                </c:pt>
                <c:pt idx="81">
                  <c:v>-0.60196761712097668</c:v>
                </c:pt>
                <c:pt idx="82">
                  <c:v>-0.56289304817710217</c:v>
                </c:pt>
                <c:pt idx="83">
                  <c:v>-0.52627960006441299</c:v>
                </c:pt>
                <c:pt idx="84">
                  <c:v>-0.49198175989204174</c:v>
                </c:pt>
                <c:pt idx="85">
                  <c:v>-0.45986141297839822</c:v>
                </c:pt>
                <c:pt idx="86">
                  <c:v>-0.42978762388599989</c:v>
                </c:pt>
                <c:pt idx="87">
                  <c:v>-0.40163640111154564</c:v>
                </c:pt>
                <c:pt idx="88">
                  <c:v>-0.37529044978236925</c:v>
                </c:pt>
                <c:pt idx="89">
                  <c:v>-0.35063891598974806</c:v>
                </c:pt>
                <c:pt idx="90">
                  <c:v>-0.32757712604495737</c:v>
                </c:pt>
                <c:pt idx="91">
                  <c:v>-0.30600632330288136</c:v>
                </c:pt>
                <c:pt idx="92">
                  <c:v>-0.28583340498880716</c:v>
                </c:pt>
                <c:pt idx="93">
                  <c:v>-0.26697066089491273</c:v>
                </c:pt>
                <c:pt idx="94">
                  <c:v>-0.24933551566903134</c:v>
                </c:pt>
                <c:pt idx="95">
                  <c:v>-0.23285027597523822</c:v>
                </c:pt>
                <c:pt idx="96">
                  <c:v>-0.21744188364971251</c:v>
                </c:pt>
                <c:pt idx="97">
                  <c:v>-0.20304167569588571</c:v>
                </c:pt>
                <c:pt idx="98">
                  <c:v>-0.1895851518188465</c:v>
                </c:pt>
                <c:pt idx="99">
                  <c:v>-0.17701174997489488</c:v>
                </c:pt>
                <c:pt idx="100">
                  <c:v>-0.16526463028048965</c:v>
                </c:pt>
                <c:pt idx="101">
                  <c:v>-0.15429046755832587</c:v>
                </c:pt>
                <c:pt idx="102">
                  <c:v>-0.1440392526043297</c:v>
                </c:pt>
                <c:pt idx="103">
                  <c:v>-0.13446410223343719</c:v>
                </c:pt>
                <c:pt idx="104">
                  <c:v>-0.12552107803969648</c:v>
                </c:pt>
                <c:pt idx="105">
                  <c:v>-0.11716901382510514</c:v>
                </c:pt>
                <c:pt idx="106">
                  <c:v>-0.10936935148208704</c:v>
                </c:pt>
                <c:pt idx="107">
                  <c:v>-0.10208598518454437</c:v>
                </c:pt>
                <c:pt idx="108">
                  <c:v>-9.5285113635668495E-2</c:v>
                </c:pt>
                <c:pt idx="109">
                  <c:v>-8.8935100161279479E-2</c:v>
                </c:pt>
                <c:pt idx="110">
                  <c:v>-8.3006340335941786E-2</c:v>
                </c:pt>
                <c:pt idx="111">
                  <c:v>-7.7471136882422797E-2</c:v>
                </c:pt>
                <c:pt idx="112">
                  <c:v>-7.2303581584606036E-2</c:v>
                </c:pt>
                <c:pt idx="113">
                  <c:v>-6.7479443859838284E-2</c:v>
                </c:pt>
                <c:pt idx="114">
                  <c:v>-6.2976065742873288E-2</c:v>
                </c:pt>
                <c:pt idx="115">
                  <c:v>-5.8772262977186074E-2</c:v>
                </c:pt>
                <c:pt idx="116">
                  <c:v>-5.4848231903065425E-2</c:v>
                </c:pt>
                <c:pt idx="117">
                  <c:v>-5.1185461883051175E-2</c:v>
                </c:pt>
                <c:pt idx="118">
                  <c:v>-4.7766652951395372E-2</c:v>
                </c:pt>
                <c:pt idx="119">
                  <c:v>-4.4575638468245415E-2</c:v>
                </c:pt>
                <c:pt idx="120">
                  <c:v>-4.1597312444537238E-2</c:v>
                </c:pt>
                <c:pt idx="121">
                  <c:v>-3.8817561340351858E-2</c:v>
                </c:pt>
                <c:pt idx="122">
                  <c:v>-3.6223200063545846E-2</c:v>
                </c:pt>
                <c:pt idx="123">
                  <c:v>-3.3801911943101004E-2</c:v>
                </c:pt>
                <c:pt idx="124">
                  <c:v>-3.1542192438678285E-2</c:v>
                </c:pt>
                <c:pt idx="125">
                  <c:v>-2.9433296401634834E-2</c:v>
                </c:pt>
                <c:pt idx="126">
                  <c:v>-2.7465188613177816E-2</c:v>
                </c:pt>
                <c:pt idx="127">
                  <c:v>-2.5628497516549942E-2</c:v>
                </c:pt>
                <c:pt idx="128">
                  <c:v>-2.3914471818784477E-2</c:v>
                </c:pt>
                <c:pt idx="129">
                  <c:v>-2.2314939926104671E-2</c:v>
                </c:pt>
                <c:pt idx="130">
                  <c:v>-2.0822271920792446E-2</c:v>
                </c:pt>
                <c:pt idx="131">
                  <c:v>-1.9429344012337424E-2</c:v>
                </c:pt>
                <c:pt idx="132">
                  <c:v>-1.8129505268802859E-2</c:v>
                </c:pt>
                <c:pt idx="133">
                  <c:v>-1.691654647663654E-2</c:v>
                </c:pt>
                <c:pt idx="134">
                  <c:v>-1.5784671057872401E-2</c:v>
                </c:pt>
                <c:pt idx="135">
                  <c:v>-1.4728467825079861E-2</c:v>
                </c:pt>
                <c:pt idx="136">
                  <c:v>-1.3742885547458172E-2</c:v>
                </c:pt>
                <c:pt idx="137">
                  <c:v>-1.2823209148677961E-2</c:v>
                </c:pt>
                <c:pt idx="138">
                  <c:v>-1.1965037477580154E-2</c:v>
                </c:pt>
                <c:pt idx="139">
                  <c:v>-1.1164262511215384E-2</c:v>
                </c:pt>
                <c:pt idx="140">
                  <c:v>-1.0417049940087963E-2</c:v>
                </c:pt>
                <c:pt idx="141">
                  <c:v>-9.7198210123679019E-3</c:v>
                </c:pt>
                <c:pt idx="142">
                  <c:v>-9.0692355801138547E-3</c:v>
                </c:pt>
                <c:pt idx="143">
                  <c:v>-8.4621762562164804E-3</c:v>
                </c:pt>
                <c:pt idx="144">
                  <c:v>-7.8957336194207528E-3</c:v>
                </c:pt>
                <c:pt idx="145">
                  <c:v>-7.3671923785241233E-3</c:v>
                </c:pt>
                <c:pt idx="146">
                  <c:v>-6.8740184747184685E-3</c:v>
                </c:pt>
                <c:pt idx="147">
                  <c:v>-6.4138470221450916E-3</c:v>
                </c:pt>
                <c:pt idx="148">
                  <c:v>-5.9844710401648626E-3</c:v>
                </c:pt>
                <c:pt idx="149">
                  <c:v>-5.58383094301007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21-5E4B-B94B-864AF8F3F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Export (WT Binding Event 2)'!$E$45:$E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F$45:$F$60</c:f>
              <c:numCache>
                <c:formatCode>General</c:formatCode>
                <c:ptCount val="16"/>
                <c:pt idx="0">
                  <c:v>0.61164198045094098</c:v>
                </c:pt>
                <c:pt idx="1">
                  <c:v>-0.18153899505489299</c:v>
                </c:pt>
                <c:pt idx="2">
                  <c:v>-0.31861741279476502</c:v>
                </c:pt>
                <c:pt idx="3">
                  <c:v>6.4167912004791106E-2</c:v>
                </c:pt>
                <c:pt idx="4">
                  <c:v>-0.12507689266487901</c:v>
                </c:pt>
                <c:pt idx="5">
                  <c:v>-0.64112957806571602</c:v>
                </c:pt>
                <c:pt idx="6">
                  <c:v>-0.80168963638345803</c:v>
                </c:pt>
                <c:pt idx="7">
                  <c:v>-1.36877509405622</c:v>
                </c:pt>
                <c:pt idx="8">
                  <c:v>-1.2176332204564899</c:v>
                </c:pt>
                <c:pt idx="9">
                  <c:v>-1.42176570327445</c:v>
                </c:pt>
                <c:pt idx="10">
                  <c:v>-3.4491093058337601</c:v>
                </c:pt>
                <c:pt idx="11">
                  <c:v>-6.70332590120859</c:v>
                </c:pt>
                <c:pt idx="12">
                  <c:v>-11.195079056427501</c:v>
                </c:pt>
                <c:pt idx="13">
                  <c:v>-13.474180529557101</c:v>
                </c:pt>
                <c:pt idx="14">
                  <c:v>-15.949217540605799</c:v>
                </c:pt>
                <c:pt idx="15">
                  <c:v>-15.61983637074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21-5E4B-B94B-864AF8F3F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1.581041105069598"/>
        <c:crossBetween val="midCat"/>
      </c:valAx>
      <c:valAx>
        <c:axId val="2"/>
        <c:scaling>
          <c:orientation val="minMax"/>
          <c:max val="2.62915862458917"/>
          <c:min val="-21.58104110506959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pombe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00A1E6"/>
              </a:solidFill>
            </a:ln>
          </c:spPr>
          <c:marker>
            <c:symbol val="none"/>
          </c:marker>
          <c:xVal>
            <c:numRef>
              <c:f>'Fit-Values (WT Binding Event 2)'!$I$2:$I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Binding Event 2)'!$K$2:$K$151</c:f>
              <c:numCache>
                <c:formatCode>General</c:formatCode>
                <c:ptCount val="150"/>
                <c:pt idx="0">
                  <c:v>-17.219554497016247</c:v>
                </c:pt>
                <c:pt idx="1">
                  <c:v>-17.109196142557039</c:v>
                </c:pt>
                <c:pt idx="2">
                  <c:v>-16.992476046677666</c:v>
                </c:pt>
                <c:pt idx="3">
                  <c:v>-16.869133022931805</c:v>
                </c:pt>
                <c:pt idx="4">
                  <c:v>-16.738909030131595</c:v>
                </c:pt>
                <c:pt idx="5">
                  <c:v>-16.6015513369058</c:v>
                </c:pt>
                <c:pt idx="6">
                  <c:v>-16.45681491366463</c:v>
                </c:pt>
                <c:pt idx="7">
                  <c:v>-16.304465049815349</c:v>
                </c:pt>
                <c:pt idx="8">
                  <c:v>-16.144280189584379</c:v>
                </c:pt>
                <c:pt idx="9">
                  <c:v>-15.976054973500368</c:v>
                </c:pt>
                <c:pt idx="10">
                  <c:v>-15.799603466340614</c:v>
                </c:pt>
                <c:pt idx="11">
                  <c:v>-15.614762544830228</c:v>
                </c:pt>
                <c:pt idx="12">
                  <c:v>-15.421395410768355</c:v>
                </c:pt>
                <c:pt idx="13">
                  <c:v>-15.219395186471502</c:v>
                </c:pt>
                <c:pt idx="14">
                  <c:v>-15.008688541653896</c:v>
                </c:pt>
                <c:pt idx="15">
                  <c:v>-14.78923929158907</c:v>
                </c:pt>
                <c:pt idx="16">
                  <c:v>-14.561051899148538</c:v>
                </c:pt>
                <c:pt idx="17">
                  <c:v>-14.324174805496114</c:v>
                </c:pt>
                <c:pt idx="18">
                  <c:v>-14.0787035085566</c:v>
                </c:pt>
                <c:pt idx="19">
                  <c:v>-13.824783304139714</c:v>
                </c:pt>
                <c:pt idx="20">
                  <c:v>-13.562611602006427</c:v>
                </c:pt>
                <c:pt idx="21">
                  <c:v>-13.292439730058049</c:v>
                </c:pt>
                <c:pt idx="22">
                  <c:v>-13.014574142667129</c:v>
                </c:pt>
                <c:pt idx="23">
                  <c:v>-12.729376956021724</c:v>
                </c:pt>
                <c:pt idx="24">
                  <c:v>-12.437265742966588</c:v>
                </c:pt>
                <c:pt idx="25">
                  <c:v>-12.138712533102876</c:v>
                </c:pt>
                <c:pt idx="26">
                  <c:v>-11.834241980456454</c:v>
                </c:pt>
                <c:pt idx="27">
                  <c:v>-11.524428680148731</c:v>
                </c:pt>
                <c:pt idx="28">
                  <c:v>-11.209893636972993</c:v>
                </c:pt>
                <c:pt idx="29">
                  <c:v>-10.891299912149407</c:v>
                </c:pt>
                <c:pt idx="30">
                  <c:v>-10.569347498144339</c:v>
                </c:pt>
                <c:pt idx="31">
                  <c:v>-10.244767494897928</c:v>
                </c:pt>
                <c:pt idx="32">
                  <c:v>-9.9183156830465578</c:v>
                </c:pt>
                <c:pt idx="33">
                  <c:v>-9.5907656094143476</c:v>
                </c:pt>
                <c:pt idx="34">
                  <c:v>-9.2629013163668787</c:v>
                </c:pt>
                <c:pt idx="35">
                  <c:v>-8.9355098588250712</c:v>
                </c:pt>
                <c:pt idx="36">
                  <c:v>-8.6093737600640452</c:v>
                </c:pt>
                <c:pt idx="37">
                  <c:v>-8.2852635595422726</c:v>
                </c:pt>
                <c:pt idx="38">
                  <c:v>-7.9639306028502688</c:v>
                </c:pt>
                <c:pt idx="39">
                  <c:v>-7.6461002154233029</c:v>
                </c:pt>
                <c:pt idx="40">
                  <c:v>-7.3324653887118529</c:v>
                </c:pt>
                <c:pt idx="41">
                  <c:v>-7.0236810903235209</c:v>
                </c:pt>
                <c:pt idx="42">
                  <c:v>-6.7203592893238238</c:v>
                </c:pt>
                <c:pt idx="43">
                  <c:v>-6.423064765525055</c:v>
                </c:pt>
                <c:pt idx="44">
                  <c:v>-6.1323117477659252</c:v>
                </c:pt>
                <c:pt idx="45">
                  <c:v>-5.8485614027056272</c:v>
                </c:pt>
                <c:pt idx="46">
                  <c:v>-5.5722201725026252</c:v>
                </c:pt>
                <c:pt idx="47">
                  <c:v>-5.3036389388585121</c:v>
                </c:pt>
                <c:pt idx="48">
                  <c:v>-5.0431129720337822</c:v>
                </c:pt>
                <c:pt idx="49">
                  <c:v>-4.7908826077103868</c:v>
                </c:pt>
                <c:pt idx="50">
                  <c:v>-4.5471345819950102</c:v>
                </c:pt>
                <c:pt idx="51">
                  <c:v>-4.3120039457234043</c:v>
                </c:pt>
                <c:pt idx="52">
                  <c:v>-4.0855764733549904</c:v>
                </c:pt>
                <c:pt idx="53">
                  <c:v>-3.8678914790694989</c:v>
                </c:pt>
                <c:pt idx="54">
                  <c:v>-3.6589449529219564</c:v>
                </c:pt>
                <c:pt idx="55">
                  <c:v>-3.4586929324199218</c:v>
                </c:pt>
                <c:pt idx="56">
                  <c:v>-3.2670550297415275</c:v>
                </c:pt>
                <c:pt idx="57">
                  <c:v>-3.0839180409483333</c:v>
                </c:pt>
                <c:pt idx="58">
                  <c:v>-2.9091395709756398</c:v>
                </c:pt>
                <c:pt idx="59">
                  <c:v>-2.7425516164249757</c:v>
                </c:pt>
                <c:pt idx="60">
                  <c:v>-2.5839640565077389</c:v>
                </c:pt>
                <c:pt idx="61">
                  <c:v>-2.4331680110527714</c:v>
                </c:pt>
                <c:pt idx="62">
                  <c:v>-2.2899390327388573</c:v>
                </c:pt>
                <c:pt idx="63">
                  <c:v>-2.1540401084375844</c:v>
                </c:pt>
                <c:pt idx="64">
                  <c:v>-2.025224451752365</c:v>
                </c:pt>
                <c:pt idx="65">
                  <c:v>-1.9032380752299787</c:v>
                </c:pt>
                <c:pt idx="66">
                  <c:v>-1.7878221364267119</c:v>
                </c:pt>
                <c:pt idx="67">
                  <c:v>-1.6787150568135303</c:v>
                </c:pt>
                <c:pt idx="68">
                  <c:v>-1.5756544166026742</c:v>
                </c:pt>
                <c:pt idx="69">
                  <c:v>-1.4783786319036381</c:v>
                </c:pt>
                <c:pt idx="70">
                  <c:v>-1.3866284231794452</c:v>
                </c:pt>
                <c:pt idx="71">
                  <c:v>-1.3001480860293668</c:v>
                </c:pt>
                <c:pt idx="72">
                  <c:v>-1.218686576660275</c:v>
                </c:pt>
                <c:pt idx="73">
                  <c:v>-1.1419984253684561</c:v>
                </c:pt>
                <c:pt idx="74">
                  <c:v>-1.0698444918465384</c:v>
                </c:pt>
                <c:pt idx="75">
                  <c:v>-1.0019925762892399</c:v>
                </c:pt>
                <c:pt idx="76">
                  <c:v>-0.93821790007734762</c:v>
                </c:pt>
                <c:pt idx="77">
                  <c:v>-0.87830346953694516</c:v>
                </c:pt>
                <c:pt idx="78">
                  <c:v>-0.82204033567109036</c:v>
                </c:pt>
                <c:pt idx="79">
                  <c:v>-0.76922776208823507</c:v>
                </c:pt>
                <c:pt idx="80">
                  <c:v>-0.71967331267137524</c:v>
                </c:pt>
                <c:pt idx="81">
                  <c:v>-0.67319286957365421</c:v>
                </c:pt>
                <c:pt idx="82">
                  <c:v>-0.62961059147403375</c:v>
                </c:pt>
                <c:pt idx="83">
                  <c:v>-0.58875882099266619</c:v>
                </c:pt>
                <c:pt idx="84">
                  <c:v>-0.55047794946528938</c:v>
                </c:pt>
                <c:pt idx="85">
                  <c:v>-0.51461624642684001</c:v>
                </c:pt>
                <c:pt idx="86">
                  <c:v>-0.48102966029614436</c:v>
                </c:pt>
                <c:pt idx="87">
                  <c:v>-0.44958159620603055</c:v>
                </c:pt>
                <c:pt idx="88">
                  <c:v>-0.42014267604884026</c:v>
                </c:pt>
                <c:pt idx="89">
                  <c:v>-0.39259048528367657</c:v>
                </c:pt>
                <c:pt idx="90">
                  <c:v>-0.36680931046157639</c:v>
                </c:pt>
                <c:pt idx="91">
                  <c:v>-0.34268987081668456</c:v>
                </c:pt>
                <c:pt idx="92">
                  <c:v>-0.32012904692544453</c:v>
                </c:pt>
                <c:pt idx="93">
                  <c:v>-0.29902960883373453</c:v>
                </c:pt>
                <c:pt idx="94">
                  <c:v>-0.27929994583041662</c:v>
                </c:pt>
                <c:pt idx="95">
                  <c:v>-0.26085379954713517</c:v>
                </c:pt>
                <c:pt idx="96">
                  <c:v>-0.24361000189367132</c:v>
                </c:pt>
                <c:pt idx="97">
                  <c:v>-0.22749221894400762</c:v>
                </c:pt>
                <c:pt idx="98">
                  <c:v>-0.21242870175956341</c:v>
                </c:pt>
                <c:pt idx="99">
                  <c:v>-0.19835204483183588</c:v>
                </c:pt>
                <c:pt idx="100">
                  <c:v>-0.18519895273311704</c:v>
                </c:pt>
                <c:pt idx="101">
                  <c:v>-0.17291001535454598</c:v>
                </c:pt>
                <c:pt idx="102">
                  <c:v>-0.16142949198024326</c:v>
                </c:pt>
                <c:pt idx="103">
                  <c:v>-0.15070510437885787</c:v>
                </c:pt>
                <c:pt idx="104">
                  <c:v>-0.14068783893378622</c:v>
                </c:pt>
                <c:pt idx="105">
                  <c:v>-0.13133175781490536</c:v>
                </c:pt>
                <c:pt idx="106">
                  <c:v>-0.1225938190729039</c:v>
                </c:pt>
                <c:pt idx="107">
                  <c:v>-0.1144337055440019</c:v>
                </c:pt>
                <c:pt idx="108">
                  <c:v>-0.10681366234950929</c:v>
                </c:pt>
                <c:pt idx="109">
                  <c:v>-9.9698342751935343E-2</c:v>
                </c:pt>
                <c:pt idx="110">
                  <c:v>-9.3054662185636516E-2</c:v>
                </c:pt>
                <c:pt idx="111">
                  <c:v>-8.6851660084448667E-2</c:v>
                </c:pt>
                <c:pt idx="112">
                  <c:v>-8.1060369325086867E-2</c:v>
                </c:pt>
                <c:pt idx="113">
                  <c:v>-7.5653692908986159E-2</c:v>
                </c:pt>
                <c:pt idx="114">
                  <c:v>-7.0606287628606879E-2</c:v>
                </c:pt>
                <c:pt idx="115">
                  <c:v>-6.5894454385215795E-2</c:v>
                </c:pt>
                <c:pt idx="116">
                  <c:v>-6.1496034878359751E-2</c:v>
                </c:pt>
                <c:pt idx="117">
                  <c:v>-5.7390314333929382E-2</c:v>
                </c:pt>
                <c:pt idx="118">
                  <c:v>-5.355793001388065E-2</c:v>
                </c:pt>
                <c:pt idx="119">
                  <c:v>-4.9980785170646413E-2</c:v>
                </c:pt>
                <c:pt idx="120">
                  <c:v>-4.6641968215112684E-2</c:v>
                </c:pt>
                <c:pt idx="121">
                  <c:v>-4.3525676763806587E-2</c:v>
                </c:pt>
                <c:pt idx="122">
                  <c:v>-4.0617146363160828E-2</c:v>
                </c:pt>
                <c:pt idx="123">
                  <c:v>-3.790258359310883E-2</c:v>
                </c:pt>
                <c:pt idx="124">
                  <c:v>-3.5369103301718496E-2</c:v>
                </c:pt>
                <c:pt idx="125">
                  <c:v>-3.3004669780325457E-2</c:v>
                </c:pt>
                <c:pt idx="126">
                  <c:v>-3.0798041606544757E-2</c:v>
                </c:pt>
                <c:pt idx="127">
                  <c:v>-2.8738719949501501E-2</c:v>
                </c:pt>
                <c:pt idx="128">
                  <c:v>-2.6816900161634294E-2</c:v>
                </c:pt>
                <c:pt idx="129">
                  <c:v>-2.5023426443226526E-2</c:v>
                </c:pt>
                <c:pt idx="130">
                  <c:v>-2.3349749377871376E-2</c:v>
                </c:pt>
                <c:pt idx="131">
                  <c:v>-2.1787886201536821E-2</c:v>
                </c:pt>
                <c:pt idx="132">
                  <c:v>-2.0330383613327285E-2</c:v>
                </c:pt>
                <c:pt idx="133">
                  <c:v>-1.897028297196357E-2</c:v>
                </c:pt>
                <c:pt idx="134">
                  <c:v>-1.7701087752925559E-2</c:v>
                </c:pt>
                <c:pt idx="135">
                  <c:v>-1.6516733106755055E-2</c:v>
                </c:pt>
                <c:pt idx="136">
                  <c:v>-1.5411557372090101E-2</c:v>
                </c:pt>
                <c:pt idx="137">
                  <c:v>-1.4380275473286019E-2</c:v>
                </c:pt>
                <c:pt idx="138">
                  <c:v>-1.341795402504431E-2</c:v>
                </c:pt>
                <c:pt idx="139">
                  <c:v>-1.2519988060489595E-2</c:v>
                </c:pt>
                <c:pt idx="140">
                  <c:v>-1.1682079311299276E-2</c:v>
                </c:pt>
                <c:pt idx="141">
                  <c:v>-1.0900215865945029E-2</c:v>
                </c:pt>
                <c:pt idx="142">
                  <c:v>-1.0170653198315449E-2</c:v>
                </c:pt>
                <c:pt idx="143">
                  <c:v>-9.4898964157437149E-3</c:v>
                </c:pt>
                <c:pt idx="144">
                  <c:v>-8.8546836984733091E-3</c:v>
                </c:pt>
                <c:pt idx="145">
                  <c:v>-8.2619708165339034E-3</c:v>
                </c:pt>
                <c:pt idx="146">
                  <c:v>-7.7089166558153011E-3</c:v>
                </c:pt>
                <c:pt idx="147">
                  <c:v>-7.1928697209386883E-3</c:v>
                </c:pt>
                <c:pt idx="148">
                  <c:v>-6.7113555242030998E-3</c:v>
                </c:pt>
                <c:pt idx="149">
                  <c:v>-6.26206479375923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14-B84F-BBD6-EAD51F9C5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Export (WT Binding Event 2)'!$I$45:$I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Binding Event 2)'!$J$45:$J$60</c:f>
              <c:numCache>
                <c:formatCode>General</c:formatCode>
                <c:ptCount val="16"/>
                <c:pt idx="0">
                  <c:v>0.38575368504155</c:v>
                </c:pt>
                <c:pt idx="1">
                  <c:v>7.01697060191009E-2</c:v>
                </c:pt>
                <c:pt idx="2">
                  <c:v>-0.14589461726154701</c:v>
                </c:pt>
                <c:pt idx="3">
                  <c:v>-0.79106817970273402</c:v>
                </c:pt>
                <c:pt idx="4">
                  <c:v>-0.45335825210770497</c:v>
                </c:pt>
                <c:pt idx="5">
                  <c:v>-8.0451067806052406E-2</c:v>
                </c:pt>
                <c:pt idx="6">
                  <c:v>-0.93048357482086896</c:v>
                </c:pt>
                <c:pt idx="7">
                  <c:v>-0.74821598182779803</c:v>
                </c:pt>
                <c:pt idx="8">
                  <c:v>-1.5209670756643201</c:v>
                </c:pt>
                <c:pt idx="9">
                  <c:v>-1.8618350932324601</c:v>
                </c:pt>
                <c:pt idx="10">
                  <c:v>-4.2457138625341004</c:v>
                </c:pt>
                <c:pt idx="11">
                  <c:v>-6.4090080943636796</c:v>
                </c:pt>
                <c:pt idx="12">
                  <c:v>-11.3187829582857</c:v>
                </c:pt>
                <c:pt idx="13">
                  <c:v>-15.8066232619746</c:v>
                </c:pt>
                <c:pt idx="14">
                  <c:v>-17.2995575455001</c:v>
                </c:pt>
                <c:pt idx="15">
                  <c:v>-15.071482989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14-B84F-BBD6-EAD51F9C5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1.581041105069598"/>
        <c:crossBetween val="midCat"/>
      </c:valAx>
      <c:valAx>
        <c:axId val="2"/>
        <c:scaling>
          <c:orientation val="minMax"/>
          <c:max val="2.62915862458917"/>
          <c:min val="-21.58104110506959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9</xdr:col>
      <xdr:colOff>590550</xdr:colOff>
      <xdr:row>118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0</xdr:row>
      <xdr:rowOff>95250</xdr:rowOff>
    </xdr:from>
    <xdr:to>
      <xdr:col>1</xdr:col>
      <xdr:colOff>2105025</xdr:colOff>
      <xdr:row>85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0</xdr:colOff>
      <xdr:row>62</xdr:row>
      <xdr:rowOff>95250</xdr:rowOff>
    </xdr:from>
    <xdr:to>
      <xdr:col>5</xdr:col>
      <xdr:colOff>2105025</xdr:colOff>
      <xdr:row>77</xdr:row>
      <xdr:rowOff>95250</xdr:rowOff>
    </xdr:to>
    <xdr:graphicFrame macro="">
      <xdr:nvGraphicFramePr>
        <xdr:cNvPr id="4" name="KD-Fit #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0</xdr:colOff>
      <xdr:row>62</xdr:row>
      <xdr:rowOff>95250</xdr:rowOff>
    </xdr:from>
    <xdr:to>
      <xdr:col>9</xdr:col>
      <xdr:colOff>2105025</xdr:colOff>
      <xdr:row>77</xdr:row>
      <xdr:rowOff>95250</xdr:rowOff>
    </xdr:to>
    <xdr:graphicFrame macro="">
      <xdr:nvGraphicFramePr>
        <xdr:cNvPr id="6" name="KD-Fit #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3</xdr:row>
      <xdr:rowOff>0</xdr:rowOff>
    </xdr:from>
    <xdr:to>
      <xdr:col>9</xdr:col>
      <xdr:colOff>590550</xdr:colOff>
      <xdr:row>123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0420DA57-03B5-3F47-9DF0-69BEE4D81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5</xdr:row>
      <xdr:rowOff>95250</xdr:rowOff>
    </xdr:from>
    <xdr:to>
      <xdr:col>1</xdr:col>
      <xdr:colOff>2105025</xdr:colOff>
      <xdr:row>90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18A42B93-66B0-0447-B06B-542E873C8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0</xdr:colOff>
      <xdr:row>62</xdr:row>
      <xdr:rowOff>95250</xdr:rowOff>
    </xdr:from>
    <xdr:to>
      <xdr:col>5</xdr:col>
      <xdr:colOff>2105025</xdr:colOff>
      <xdr:row>77</xdr:row>
      <xdr:rowOff>95250</xdr:rowOff>
    </xdr:to>
    <xdr:graphicFrame macro="">
      <xdr:nvGraphicFramePr>
        <xdr:cNvPr id="4" name="KD-Fit #2">
          <a:extLst>
            <a:ext uri="{FF2B5EF4-FFF2-40B4-BE49-F238E27FC236}">
              <a16:creationId xmlns:a16="http://schemas.microsoft.com/office/drawing/2014/main" id="{74442B70-6150-A945-8E91-34FB1646AE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0</xdr:colOff>
      <xdr:row>62</xdr:row>
      <xdr:rowOff>95250</xdr:rowOff>
    </xdr:from>
    <xdr:to>
      <xdr:col>9</xdr:col>
      <xdr:colOff>2105025</xdr:colOff>
      <xdr:row>77</xdr:row>
      <xdr:rowOff>95250</xdr:rowOff>
    </xdr:to>
    <xdr:graphicFrame macro="">
      <xdr:nvGraphicFramePr>
        <xdr:cNvPr id="5" name="KD-Fit #3">
          <a:extLst>
            <a:ext uri="{FF2B5EF4-FFF2-40B4-BE49-F238E27FC236}">
              <a16:creationId xmlns:a16="http://schemas.microsoft.com/office/drawing/2014/main" id="{35616A4F-8B97-264D-999D-59E0ED4997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8"/>
  <sheetViews>
    <sheetView zoomScale="69" zoomScaleNormal="69" workbookViewId="0">
      <selection activeCell="D81" sqref="D8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  <col min="4" max="4" width="10" customWidth="1"/>
    <col min="5" max="5" width="21" customWidth="1"/>
    <col min="6" max="6" width="47" customWidth="1"/>
    <col min="7" max="7" width="10.1640625" customWidth="1"/>
    <col min="8" max="8" width="10" customWidth="1"/>
    <col min="9" max="9" width="21" customWidth="1"/>
    <col min="10" max="10" width="46" customWidth="1"/>
    <col min="11" max="11" width="10.1640625" customWidth="1"/>
  </cols>
  <sheetData>
    <row r="1" spans="1:11" ht="26" x14ac:dyDescent="0.2">
      <c r="A1" s="13" t="s">
        <v>0</v>
      </c>
      <c r="B1" s="13" t="s">
        <v>0</v>
      </c>
    </row>
    <row r="2" spans="1:11" x14ac:dyDescent="0.2">
      <c r="A2" s="14" t="s">
        <v>1</v>
      </c>
      <c r="B2" s="14" t="s">
        <v>1</v>
      </c>
    </row>
    <row r="4" spans="1:11" ht="19" x14ac:dyDescent="0.25">
      <c r="A4" s="11" t="s">
        <v>2</v>
      </c>
      <c r="B4" s="11" t="s">
        <v>2</v>
      </c>
    </row>
    <row r="5" spans="1:11" x14ac:dyDescent="0.2">
      <c r="A5" s="1" t="s">
        <v>3</v>
      </c>
      <c r="B5" s="2" t="s">
        <v>4</v>
      </c>
      <c r="C5" t="s">
        <v>5</v>
      </c>
    </row>
    <row r="6" spans="1:11" ht="16" x14ac:dyDescent="0.2">
      <c r="A6" s="1" t="s">
        <v>6</v>
      </c>
      <c r="B6" s="3" t="s">
        <v>7</v>
      </c>
      <c r="C6" t="s">
        <v>5</v>
      </c>
    </row>
    <row r="7" spans="1:11" x14ac:dyDescent="0.2">
      <c r="A7" s="1" t="s">
        <v>8</v>
      </c>
      <c r="B7" s="2" t="s">
        <v>9</v>
      </c>
      <c r="C7" t="s">
        <v>5</v>
      </c>
    </row>
    <row r="8" spans="1:11" x14ac:dyDescent="0.2">
      <c r="A8" s="1" t="s">
        <v>10</v>
      </c>
      <c r="B8" s="2" t="s">
        <v>11</v>
      </c>
      <c r="C8" t="s">
        <v>5</v>
      </c>
    </row>
    <row r="9" spans="1:11" x14ac:dyDescent="0.2">
      <c r="A9" s="1" t="s">
        <v>12</v>
      </c>
      <c r="B9" s="2" t="s">
        <v>13</v>
      </c>
      <c r="C9" t="s">
        <v>5</v>
      </c>
    </row>
    <row r="10" spans="1:11" x14ac:dyDescent="0.2">
      <c r="A10" s="1" t="s">
        <v>14</v>
      </c>
      <c r="B10" s="4">
        <v>44620.767263854199</v>
      </c>
      <c r="C10" t="s">
        <v>5</v>
      </c>
    </row>
    <row r="12" spans="1:11" ht="19" x14ac:dyDescent="0.25">
      <c r="A12" s="11" t="s">
        <v>15</v>
      </c>
      <c r="B12" s="11" t="s">
        <v>15</v>
      </c>
      <c r="E12" s="11" t="s">
        <v>15</v>
      </c>
      <c r="F12" s="11" t="s">
        <v>15</v>
      </c>
      <c r="I12" s="11" t="s">
        <v>15</v>
      </c>
      <c r="J12" s="11" t="s">
        <v>15</v>
      </c>
    </row>
    <row r="13" spans="1:11" x14ac:dyDescent="0.2">
      <c r="A13" s="1" t="s">
        <v>16</v>
      </c>
      <c r="B13" s="2" t="s">
        <v>17</v>
      </c>
      <c r="C13" t="s">
        <v>5</v>
      </c>
      <c r="E13" s="1" t="s">
        <v>16</v>
      </c>
      <c r="F13" s="2" t="s">
        <v>18</v>
      </c>
      <c r="G13" t="s">
        <v>5</v>
      </c>
      <c r="I13" s="1" t="s">
        <v>16</v>
      </c>
      <c r="J13" s="2" t="s">
        <v>19</v>
      </c>
      <c r="K13" t="s">
        <v>5</v>
      </c>
    </row>
    <row r="14" spans="1:11" x14ac:dyDescent="0.2">
      <c r="A14" s="1" t="s">
        <v>20</v>
      </c>
      <c r="B14" s="2" t="s">
        <v>21</v>
      </c>
      <c r="C14" t="s">
        <v>5</v>
      </c>
      <c r="E14" s="1" t="s">
        <v>20</v>
      </c>
      <c r="F14" s="2" t="s">
        <v>22</v>
      </c>
      <c r="G14" t="s">
        <v>5</v>
      </c>
      <c r="I14" s="1" t="s">
        <v>20</v>
      </c>
      <c r="J14" s="2" t="s">
        <v>23</v>
      </c>
      <c r="K14" t="s">
        <v>5</v>
      </c>
    </row>
    <row r="15" spans="1:11" x14ac:dyDescent="0.2">
      <c r="A15" s="1" t="s">
        <v>24</v>
      </c>
      <c r="B15" s="2" t="s">
        <v>25</v>
      </c>
      <c r="C15" t="s">
        <v>5</v>
      </c>
      <c r="E15" s="1" t="s">
        <v>24</v>
      </c>
      <c r="F15" s="2" t="s">
        <v>25</v>
      </c>
      <c r="G15" t="s">
        <v>5</v>
      </c>
      <c r="I15" s="1" t="s">
        <v>24</v>
      </c>
      <c r="J15" s="2" t="s">
        <v>25</v>
      </c>
      <c r="K15" t="s">
        <v>5</v>
      </c>
    </row>
    <row r="16" spans="1:11" x14ac:dyDescent="0.2">
      <c r="A16" s="1" t="s">
        <v>26</v>
      </c>
      <c r="B16" s="2" t="s">
        <v>27</v>
      </c>
      <c r="E16" s="1" t="s">
        <v>26</v>
      </c>
      <c r="F16" s="2" t="s">
        <v>27</v>
      </c>
      <c r="I16" s="1" t="s">
        <v>26</v>
      </c>
      <c r="J16" s="2" t="s">
        <v>27</v>
      </c>
    </row>
    <row r="17" spans="1:10" x14ac:dyDescent="0.2">
      <c r="A17" s="1" t="s">
        <v>28</v>
      </c>
      <c r="B17" s="2">
        <v>4.9999999999999998E-8</v>
      </c>
      <c r="E17" s="1" t="s">
        <v>28</v>
      </c>
      <c r="F17" s="2">
        <v>4.9999999999999998E-8</v>
      </c>
      <c r="I17" s="1" t="s">
        <v>28</v>
      </c>
      <c r="J17" s="2">
        <v>4.9999999999999998E-8</v>
      </c>
    </row>
    <row r="18" spans="1:10" x14ac:dyDescent="0.2">
      <c r="A18" s="1" t="s">
        <v>29</v>
      </c>
      <c r="B18" s="2" t="s">
        <v>30</v>
      </c>
      <c r="E18" s="1" t="s">
        <v>29</v>
      </c>
      <c r="F18" s="2" t="s">
        <v>31</v>
      </c>
      <c r="I18" s="1" t="s">
        <v>29</v>
      </c>
      <c r="J18" s="2" t="s">
        <v>32</v>
      </c>
    </row>
    <row r="20" spans="1:10" ht="19" x14ac:dyDescent="0.25">
      <c r="A20" s="11" t="s">
        <v>33</v>
      </c>
      <c r="B20" s="11" t="s">
        <v>33</v>
      </c>
      <c r="E20" s="11" t="s">
        <v>33</v>
      </c>
      <c r="F20" s="11" t="s">
        <v>33</v>
      </c>
      <c r="I20" s="11" t="s">
        <v>33</v>
      </c>
      <c r="J20" s="11" t="s">
        <v>33</v>
      </c>
    </row>
    <row r="21" spans="1:10" x14ac:dyDescent="0.2">
      <c r="A21" s="1" t="s">
        <v>34</v>
      </c>
      <c r="B21" s="2" t="s">
        <v>35</v>
      </c>
      <c r="E21" s="1" t="s">
        <v>34</v>
      </c>
      <c r="F21" s="2" t="s">
        <v>35</v>
      </c>
      <c r="I21" s="1" t="s">
        <v>34</v>
      </c>
      <c r="J21" s="2" t="s">
        <v>35</v>
      </c>
    </row>
    <row r="22" spans="1:10" x14ac:dyDescent="0.2">
      <c r="A22" s="1" t="s">
        <v>36</v>
      </c>
      <c r="B22" s="5">
        <v>20</v>
      </c>
      <c r="E22" s="1" t="s">
        <v>36</v>
      </c>
      <c r="F22" s="5">
        <v>20</v>
      </c>
      <c r="I22" s="1" t="s">
        <v>36</v>
      </c>
      <c r="J22" s="5">
        <v>20</v>
      </c>
    </row>
    <row r="23" spans="1:10" x14ac:dyDescent="0.2">
      <c r="A23" s="1" t="s">
        <v>37</v>
      </c>
      <c r="B23" s="2" t="s">
        <v>38</v>
      </c>
      <c r="E23" s="1" t="s">
        <v>37</v>
      </c>
      <c r="F23" s="2" t="s">
        <v>38</v>
      </c>
      <c r="I23" s="1" t="s">
        <v>37</v>
      </c>
      <c r="J23" s="2" t="s">
        <v>38</v>
      </c>
    </row>
    <row r="24" spans="1:10" x14ac:dyDescent="0.2">
      <c r="A24" s="1" t="s">
        <v>39</v>
      </c>
      <c r="B24" s="2" t="s">
        <v>40</v>
      </c>
      <c r="E24" s="1" t="s">
        <v>39</v>
      </c>
      <c r="F24" s="2" t="s">
        <v>40</v>
      </c>
      <c r="I24" s="1" t="s">
        <v>39</v>
      </c>
      <c r="J24" s="2" t="s">
        <v>40</v>
      </c>
    </row>
    <row r="26" spans="1:10" ht="19" x14ac:dyDescent="0.25">
      <c r="A26" s="11" t="s">
        <v>41</v>
      </c>
      <c r="B26" s="11" t="s">
        <v>41</v>
      </c>
      <c r="E26" s="11" t="s">
        <v>41</v>
      </c>
      <c r="F26" s="11" t="s">
        <v>41</v>
      </c>
      <c r="I26" s="11" t="s">
        <v>41</v>
      </c>
      <c r="J26" s="11" t="s">
        <v>41</v>
      </c>
    </row>
    <row r="27" spans="1:10" x14ac:dyDescent="0.2">
      <c r="A27" s="1" t="s">
        <v>42</v>
      </c>
      <c r="B27" s="2" t="s">
        <v>43</v>
      </c>
      <c r="E27" s="1" t="s">
        <v>42</v>
      </c>
      <c r="F27" s="2" t="s">
        <v>43</v>
      </c>
      <c r="I27" s="1" t="s">
        <v>42</v>
      </c>
      <c r="J27" s="2" t="s">
        <v>43</v>
      </c>
    </row>
    <row r="28" spans="1:10" x14ac:dyDescent="0.2">
      <c r="A28" s="1" t="s">
        <v>44</v>
      </c>
      <c r="B28" s="2" t="s">
        <v>45</v>
      </c>
      <c r="E28" s="1" t="s">
        <v>44</v>
      </c>
      <c r="F28" s="2" t="s">
        <v>45</v>
      </c>
      <c r="I28" s="1" t="s">
        <v>44</v>
      </c>
      <c r="J28" s="2" t="s">
        <v>45</v>
      </c>
    </row>
    <row r="29" spans="1:10" x14ac:dyDescent="0.2">
      <c r="A29" s="1" t="s">
        <v>46</v>
      </c>
      <c r="B29" s="6">
        <v>-1</v>
      </c>
      <c r="E29" s="1" t="s">
        <v>46</v>
      </c>
      <c r="F29" s="6">
        <v>-1</v>
      </c>
      <c r="I29" s="1" t="s">
        <v>46</v>
      </c>
      <c r="J29" s="6">
        <v>-1</v>
      </c>
    </row>
    <row r="30" spans="1:10" x14ac:dyDescent="0.2">
      <c r="A30" s="1" t="s">
        <v>47</v>
      </c>
      <c r="B30" s="6">
        <v>0</v>
      </c>
      <c r="E30" s="1" t="s">
        <v>47</v>
      </c>
      <c r="F30" s="6">
        <v>0</v>
      </c>
      <c r="I30" s="1" t="s">
        <v>47</v>
      </c>
      <c r="J30" s="6">
        <v>0</v>
      </c>
    </row>
    <row r="31" spans="1:10" x14ac:dyDescent="0.2">
      <c r="A31" s="1" t="s">
        <v>48</v>
      </c>
      <c r="B31" s="6">
        <v>9</v>
      </c>
      <c r="E31" s="1" t="s">
        <v>48</v>
      </c>
      <c r="F31" s="6">
        <v>9</v>
      </c>
      <c r="I31" s="1" t="s">
        <v>48</v>
      </c>
      <c r="J31" s="6">
        <v>9</v>
      </c>
    </row>
    <row r="32" spans="1:10" x14ac:dyDescent="0.2">
      <c r="A32" s="1" t="s">
        <v>49</v>
      </c>
      <c r="B32" s="6">
        <v>10</v>
      </c>
      <c r="E32" s="1" t="s">
        <v>49</v>
      </c>
      <c r="F32" s="6">
        <v>10</v>
      </c>
      <c r="I32" s="1" t="s">
        <v>49</v>
      </c>
      <c r="J32" s="6">
        <v>10</v>
      </c>
    </row>
    <row r="34" spans="1:11" ht="19" x14ac:dyDescent="0.25">
      <c r="A34" s="11" t="s">
        <v>50</v>
      </c>
      <c r="B34" s="11" t="s">
        <v>50</v>
      </c>
      <c r="E34" s="11" t="s">
        <v>50</v>
      </c>
      <c r="F34" s="11" t="s">
        <v>50</v>
      </c>
      <c r="I34" s="11" t="s">
        <v>50</v>
      </c>
      <c r="J34" s="11" t="s">
        <v>50</v>
      </c>
    </row>
    <row r="35" spans="1:11" x14ac:dyDescent="0.2">
      <c r="A35" s="1" t="s">
        <v>51</v>
      </c>
      <c r="B35" s="2" t="s">
        <v>52</v>
      </c>
      <c r="E35" s="1" t="s">
        <v>51</v>
      </c>
      <c r="F35" s="2" t="s">
        <v>52</v>
      </c>
      <c r="I35" s="1" t="s">
        <v>51</v>
      </c>
      <c r="J35" s="2" t="s">
        <v>52</v>
      </c>
    </row>
    <row r="36" spans="1:11" x14ac:dyDescent="0.2">
      <c r="A36" s="1" t="s">
        <v>53</v>
      </c>
      <c r="B36" s="2">
        <v>914.00030809065697</v>
      </c>
      <c r="E36" s="1" t="s">
        <v>53</v>
      </c>
      <c r="F36" s="2">
        <v>890.18643522440902</v>
      </c>
      <c r="I36" s="1" t="s">
        <v>53</v>
      </c>
      <c r="J36" s="2">
        <v>890.18267248347797</v>
      </c>
    </row>
    <row r="37" spans="1:11" x14ac:dyDescent="0.2">
      <c r="A37" s="1" t="s">
        <v>54</v>
      </c>
      <c r="B37" s="2">
        <v>909.62437938597304</v>
      </c>
      <c r="E37" s="1" t="s">
        <v>54</v>
      </c>
      <c r="F37" s="2">
        <v>908.51537945076802</v>
      </c>
      <c r="I37" s="1" t="s">
        <v>54</v>
      </c>
      <c r="J37" s="2">
        <v>909.102451980551</v>
      </c>
    </row>
    <row r="38" spans="1:11" x14ac:dyDescent="0.2">
      <c r="A38" s="1" t="s">
        <v>52</v>
      </c>
      <c r="B38" s="2">
        <v>3.30382333444075E-6</v>
      </c>
      <c r="E38" s="1" t="s">
        <v>52</v>
      </c>
      <c r="F38" s="2">
        <v>9.6087811040899401E-5</v>
      </c>
      <c r="I38" s="1" t="s">
        <v>52</v>
      </c>
      <c r="J38" s="2">
        <v>8.8436318484715195E-5</v>
      </c>
    </row>
    <row r="39" spans="1:11" x14ac:dyDescent="0.2">
      <c r="A39" s="1" t="s">
        <v>55</v>
      </c>
      <c r="B39" s="7">
        <v>4.9999999999999998E-8</v>
      </c>
      <c r="E39" s="1" t="s">
        <v>55</v>
      </c>
      <c r="F39" s="7">
        <v>4.9999999999999998E-8</v>
      </c>
      <c r="I39" s="1" t="s">
        <v>55</v>
      </c>
      <c r="J39" s="7">
        <v>4.9999999999999998E-8</v>
      </c>
    </row>
    <row r="40" spans="1:11" x14ac:dyDescent="0.2">
      <c r="A40" s="1" t="s">
        <v>56</v>
      </c>
      <c r="B40" s="2">
        <v>0.29745873648875998</v>
      </c>
      <c r="E40" s="1" t="s">
        <v>56</v>
      </c>
      <c r="F40" s="2">
        <v>0.689785275099702</v>
      </c>
      <c r="I40" s="1" t="s">
        <v>56</v>
      </c>
      <c r="J40" s="2">
        <v>1.0631319899345</v>
      </c>
    </row>
    <row r="41" spans="1:11" x14ac:dyDescent="0.2">
      <c r="A41" s="1" t="s">
        <v>57</v>
      </c>
      <c r="B41" s="8">
        <v>9.883233785089529E-7</v>
      </c>
      <c r="E41" s="1" t="s">
        <v>57</v>
      </c>
      <c r="F41" s="8">
        <v>1.38788213915334E-5</v>
      </c>
      <c r="I41" s="1" t="s">
        <v>57</v>
      </c>
      <c r="J41" s="8">
        <v>1.8725482076986201E-5</v>
      </c>
    </row>
    <row r="43" spans="1:11" ht="19" x14ac:dyDescent="0.25">
      <c r="A43" s="11" t="s">
        <v>58</v>
      </c>
      <c r="B43" s="11" t="s">
        <v>58</v>
      </c>
      <c r="C43" s="12" t="s">
        <v>58</v>
      </c>
      <c r="E43" s="11" t="s">
        <v>58</v>
      </c>
      <c r="F43" s="11" t="s">
        <v>58</v>
      </c>
      <c r="G43" s="12" t="s">
        <v>58</v>
      </c>
      <c r="I43" s="11" t="s">
        <v>58</v>
      </c>
      <c r="J43" s="11" t="s">
        <v>58</v>
      </c>
      <c r="K43" s="12" t="s">
        <v>58</v>
      </c>
    </row>
    <row r="44" spans="1:11" x14ac:dyDescent="0.2">
      <c r="A44" s="1" t="s">
        <v>59</v>
      </c>
      <c r="B44" s="9" t="s">
        <v>60</v>
      </c>
      <c r="C44" s="9" t="s">
        <v>61</v>
      </c>
      <c r="E44" s="1" t="s">
        <v>59</v>
      </c>
      <c r="F44" s="9" t="s">
        <v>60</v>
      </c>
      <c r="G44" s="9" t="s">
        <v>61</v>
      </c>
      <c r="I44" s="1" t="s">
        <v>59</v>
      </c>
      <c r="J44" s="9" t="s">
        <v>60</v>
      </c>
      <c r="K44" s="9" t="s">
        <v>61</v>
      </c>
    </row>
    <row r="45" spans="1:11" x14ac:dyDescent="0.2">
      <c r="A45" s="10">
        <v>2.9296875000000001E-8</v>
      </c>
      <c r="B45" s="2">
        <v>0.30478356844696503</v>
      </c>
      <c r="C45" s="2">
        <v>1.4608483828857799</v>
      </c>
      <c r="E45" s="10">
        <v>2.9296875000000001E-8</v>
      </c>
      <c r="F45" s="2">
        <v>0.61164198045094098</v>
      </c>
      <c r="G45" s="2">
        <v>0.69877286475321299</v>
      </c>
      <c r="I45" s="10">
        <v>2.9296875000000001E-8</v>
      </c>
      <c r="J45" s="2">
        <v>0.38575368504155</v>
      </c>
      <c r="K45" s="2">
        <v>0.716305656402633</v>
      </c>
    </row>
    <row r="46" spans="1:11" x14ac:dyDescent="0.2">
      <c r="A46" s="10">
        <v>5.8593750000000001E-8</v>
      </c>
      <c r="B46" s="2">
        <v>0.193961113287173</v>
      </c>
      <c r="C46" s="2">
        <v>1.5303449249008201</v>
      </c>
      <c r="E46" s="10">
        <v>5.8593750000000001E-8</v>
      </c>
      <c r="F46" s="2">
        <v>-0.18153899505489299</v>
      </c>
      <c r="G46" s="2">
        <v>0.77227268076076305</v>
      </c>
      <c r="I46" s="10">
        <v>5.8593750000000001E-8</v>
      </c>
      <c r="J46" s="2">
        <v>7.01697060191009E-2</v>
      </c>
      <c r="K46" s="2">
        <v>1.14194535837708</v>
      </c>
    </row>
    <row r="47" spans="1:11" x14ac:dyDescent="0.2">
      <c r="A47" s="10">
        <v>1.171875E-7</v>
      </c>
      <c r="B47" s="2">
        <v>-0.36553822664802699</v>
      </c>
      <c r="C47" s="2">
        <v>1.3911952973386901</v>
      </c>
      <c r="E47" s="10">
        <v>1.171875E-7</v>
      </c>
      <c r="F47" s="2">
        <v>-0.31861741279476502</v>
      </c>
      <c r="G47" s="2">
        <v>0.72299185703010205</v>
      </c>
      <c r="I47" s="10">
        <v>1.171875E-7</v>
      </c>
      <c r="J47" s="2">
        <v>-0.14589461726154701</v>
      </c>
      <c r="K47" s="2">
        <v>1.3132912587729599</v>
      </c>
    </row>
    <row r="48" spans="1:11" x14ac:dyDescent="0.2">
      <c r="A48" s="10">
        <v>2.3437500000000001E-7</v>
      </c>
      <c r="B48" s="2">
        <v>0.59466281207471605</v>
      </c>
      <c r="C48" s="2">
        <v>1.0305580552426299</v>
      </c>
      <c r="E48" s="10">
        <v>2.3437500000000001E-7</v>
      </c>
      <c r="F48" s="2">
        <v>6.4167912004791106E-2</v>
      </c>
      <c r="G48" s="2">
        <v>0.95035238916216402</v>
      </c>
      <c r="I48" s="10">
        <v>2.3437500000000001E-7</v>
      </c>
      <c r="J48" s="2">
        <v>-0.79106817970273402</v>
      </c>
      <c r="K48" s="2">
        <v>0.93510357581597003</v>
      </c>
    </row>
    <row r="49" spans="1:11" x14ac:dyDescent="0.2">
      <c r="A49" s="10">
        <v>4.6875000000000001E-7</v>
      </c>
      <c r="B49" s="2">
        <v>0.16876297569717699</v>
      </c>
      <c r="C49" s="2">
        <v>0.50438158093280505</v>
      </c>
      <c r="E49" s="10">
        <v>4.6875000000000001E-7</v>
      </c>
      <c r="F49" s="2">
        <v>-0.12507689266487901</v>
      </c>
      <c r="G49" s="2">
        <v>1.1993285298845</v>
      </c>
      <c r="I49" s="10">
        <v>4.6875000000000001E-7</v>
      </c>
      <c r="J49" s="2">
        <v>-0.45335825210770497</v>
      </c>
      <c r="K49" s="2">
        <v>0.528485179173387</v>
      </c>
    </row>
    <row r="50" spans="1:11" x14ac:dyDescent="0.2">
      <c r="A50" s="10">
        <v>9.3750000000000002E-7</v>
      </c>
      <c r="B50" s="2">
        <v>1.1027379411738101</v>
      </c>
      <c r="C50" s="2">
        <v>0.44429522934939097</v>
      </c>
      <c r="E50" s="10">
        <v>9.3750000000000002E-7</v>
      </c>
      <c r="F50" s="2">
        <v>-0.64112957806571602</v>
      </c>
      <c r="G50" s="2">
        <v>0.73688013988393097</v>
      </c>
      <c r="I50" s="10">
        <v>9.3750000000000002E-7</v>
      </c>
      <c r="J50" s="2">
        <v>-8.0451067806052406E-2</v>
      </c>
      <c r="K50" s="2">
        <v>1.08582501624085</v>
      </c>
    </row>
    <row r="51" spans="1:11" x14ac:dyDescent="0.2">
      <c r="A51" s="10">
        <v>1.875E-6</v>
      </c>
      <c r="B51" s="2">
        <v>1.7387426377133599</v>
      </c>
      <c r="C51" s="2">
        <v>0.80871549771755402</v>
      </c>
      <c r="E51" s="10">
        <v>1.875E-6</v>
      </c>
      <c r="F51" s="2">
        <v>-0.80168963638345803</v>
      </c>
      <c r="G51" s="2">
        <v>0.82311224919839898</v>
      </c>
      <c r="I51" s="10">
        <v>1.875E-6</v>
      </c>
      <c r="J51" s="2">
        <v>-0.93048357482086896</v>
      </c>
      <c r="K51" s="2">
        <v>1.0310542251924399</v>
      </c>
    </row>
    <row r="52" spans="1:11" x14ac:dyDescent="0.2">
      <c r="A52" s="10">
        <v>3.7500000000000001E-6</v>
      </c>
      <c r="B52" s="2">
        <v>2.0895848340027201</v>
      </c>
      <c r="C52" s="2">
        <v>1.2685613548024399</v>
      </c>
      <c r="E52" s="10">
        <v>3.7500000000000001E-6</v>
      </c>
      <c r="F52" s="2">
        <v>-1.36877509405622</v>
      </c>
      <c r="G52" s="2">
        <v>1.4166954414803801</v>
      </c>
      <c r="I52" s="10">
        <v>3.7500000000000001E-6</v>
      </c>
      <c r="J52" s="2">
        <v>-0.74821598182779803</v>
      </c>
      <c r="K52" s="2">
        <v>1.0279506452882201</v>
      </c>
    </row>
    <row r="53" spans="1:11" x14ac:dyDescent="0.2">
      <c r="A53" s="10">
        <v>7.5000000000000002E-6</v>
      </c>
      <c r="B53" s="2">
        <v>3.1341876734615002</v>
      </c>
      <c r="C53" s="2">
        <v>1.04939000366819</v>
      </c>
      <c r="E53" s="10">
        <v>7.5000000000000002E-6</v>
      </c>
      <c r="F53" s="2">
        <v>-1.2176332204564899</v>
      </c>
      <c r="G53" s="2">
        <v>0.70878565021626605</v>
      </c>
      <c r="I53" s="10">
        <v>7.5000000000000002E-6</v>
      </c>
      <c r="J53" s="2">
        <v>-1.5209670756643201</v>
      </c>
      <c r="K53" s="2">
        <v>0.54196019742450097</v>
      </c>
    </row>
    <row r="54" spans="1:11" x14ac:dyDescent="0.2">
      <c r="A54" s="10">
        <v>1.5E-5</v>
      </c>
      <c r="B54" s="2">
        <v>3.6814200704851601</v>
      </c>
      <c r="C54" s="2">
        <v>1.6703631942948101</v>
      </c>
      <c r="E54" s="10">
        <v>1.5E-5</v>
      </c>
      <c r="F54" s="2">
        <v>-1.42176570327445</v>
      </c>
      <c r="G54" s="2">
        <v>1.3492585297656801</v>
      </c>
      <c r="I54" s="10">
        <v>1.5E-5</v>
      </c>
      <c r="J54" s="2">
        <v>-1.8618350932324601</v>
      </c>
      <c r="K54" s="2">
        <v>0.85135825255748898</v>
      </c>
    </row>
    <row r="55" spans="1:11" x14ac:dyDescent="0.2">
      <c r="A55" s="10">
        <v>3.0000000000000001E-5</v>
      </c>
      <c r="B55" s="2">
        <v>3.8517602948304601</v>
      </c>
      <c r="C55" s="2">
        <v>1.20856631434763</v>
      </c>
      <c r="E55" s="10">
        <v>3.0000000000000001E-5</v>
      </c>
      <c r="F55" s="2">
        <v>-3.4491093058337601</v>
      </c>
      <c r="G55" s="2">
        <v>0.48504731809106799</v>
      </c>
      <c r="I55" s="10">
        <v>3.0000000000000001E-5</v>
      </c>
      <c r="J55" s="2">
        <v>-4.2457138625341004</v>
      </c>
      <c r="K55" s="2">
        <v>0.84498815794145599</v>
      </c>
    </row>
    <row r="56" spans="1:11" x14ac:dyDescent="0.2">
      <c r="A56" s="10"/>
      <c r="B56" s="2"/>
      <c r="C56" s="2"/>
      <c r="E56" s="10">
        <v>6.0000000000000002E-5</v>
      </c>
      <c r="F56" s="2">
        <v>-6.70332590120859</v>
      </c>
      <c r="G56" s="2">
        <v>1.1994030450204101</v>
      </c>
      <c r="I56" s="10">
        <v>6.0000000000000002E-5</v>
      </c>
      <c r="J56" s="2">
        <v>-6.4090080943636796</v>
      </c>
      <c r="K56" s="2">
        <v>1.4463270213817301</v>
      </c>
    </row>
    <row r="57" spans="1:11" x14ac:dyDescent="0.2">
      <c r="A57" s="10"/>
      <c r="B57" s="2"/>
      <c r="C57" s="2"/>
      <c r="E57" s="10">
        <v>1.2E-4</v>
      </c>
      <c r="F57" s="2">
        <v>-11.195079056427501</v>
      </c>
      <c r="G57" s="2">
        <v>1.6298015982646099</v>
      </c>
      <c r="I57" s="10">
        <v>1.2E-4</v>
      </c>
      <c r="J57" s="2">
        <v>-11.3187829582857</v>
      </c>
      <c r="K57" s="2">
        <v>1.3783734768956799</v>
      </c>
    </row>
    <row r="58" spans="1:11" x14ac:dyDescent="0.2">
      <c r="A58" s="10"/>
      <c r="B58" s="2"/>
      <c r="C58" s="2"/>
      <c r="E58" s="10">
        <v>2.4000000000000001E-4</v>
      </c>
      <c r="F58" s="2">
        <v>-13.474180529557101</v>
      </c>
      <c r="G58" s="2">
        <v>1.3572057365616099</v>
      </c>
      <c r="I58" s="10">
        <v>2.4000000000000001E-4</v>
      </c>
      <c r="J58" s="2">
        <v>-15.8066232619746</v>
      </c>
      <c r="K58" s="2">
        <v>1.7330748107125</v>
      </c>
    </row>
    <row r="59" spans="1:11" x14ac:dyDescent="0.2">
      <c r="A59" s="10"/>
      <c r="B59" s="2"/>
      <c r="C59" s="2"/>
      <c r="E59" s="10">
        <v>4.8000000000000001E-4</v>
      </c>
      <c r="F59" s="2">
        <v>-15.949217540605799</v>
      </c>
      <c r="G59" s="2">
        <v>2.1917806534503201</v>
      </c>
      <c r="I59" s="10">
        <v>4.8000000000000001E-4</v>
      </c>
      <c r="J59" s="2">
        <v>-17.2995575455001</v>
      </c>
      <c r="K59" s="2">
        <v>1.8908310342536501</v>
      </c>
    </row>
    <row r="60" spans="1:11" x14ac:dyDescent="0.2">
      <c r="A60" s="10"/>
      <c r="B60" s="2"/>
      <c r="C60" s="2"/>
      <c r="E60" s="10">
        <v>9.6000000000000002E-4</v>
      </c>
      <c r="F60" s="2">
        <v>-15.619836370746199</v>
      </c>
      <c r="G60" s="2">
        <v>1.9820399526864501</v>
      </c>
      <c r="I60" s="10">
        <v>9.6000000000000002E-4</v>
      </c>
      <c r="J60" s="2">
        <v>-15.0714829891958</v>
      </c>
      <c r="K60" s="2">
        <v>2.4824364834912598</v>
      </c>
    </row>
    <row r="62" spans="1:11" ht="19" x14ac:dyDescent="0.25">
      <c r="A62" s="11" t="s">
        <v>62</v>
      </c>
      <c r="B62" s="11" t="s">
        <v>62</v>
      </c>
      <c r="C62" s="12" t="s">
        <v>62</v>
      </c>
    </row>
    <row r="63" spans="1:11" x14ac:dyDescent="0.2">
      <c r="A63" s="1" t="s">
        <v>59</v>
      </c>
      <c r="B63" s="9" t="s">
        <v>60</v>
      </c>
      <c r="C63" s="9" t="s">
        <v>61</v>
      </c>
    </row>
    <row r="64" spans="1:11" x14ac:dyDescent="0.2">
      <c r="A64" s="10">
        <v>6.0000000000000002E-5</v>
      </c>
      <c r="B64" s="2">
        <v>1.2864737477102599</v>
      </c>
      <c r="C64" s="2">
        <v>2.9951890284531002</v>
      </c>
    </row>
    <row r="65" spans="1:3" x14ac:dyDescent="0.2">
      <c r="A65" s="10">
        <v>1.2E-4</v>
      </c>
      <c r="B65" s="2">
        <v>-2.9203674880100201</v>
      </c>
      <c r="C65" s="2">
        <v>3.6534205404115498</v>
      </c>
    </row>
    <row r="66" spans="1:3" x14ac:dyDescent="0.2">
      <c r="A66" s="10">
        <v>2.4000000000000001E-4</v>
      </c>
      <c r="B66" s="2">
        <v>-6.1928474224547498</v>
      </c>
      <c r="C66" s="2">
        <v>3.95411592484351</v>
      </c>
    </row>
    <row r="67" spans="1:3" x14ac:dyDescent="0.2">
      <c r="A67" s="10">
        <v>4.8000000000000001E-4</v>
      </c>
      <c r="B67" s="2">
        <v>-9.0935614222469194</v>
      </c>
      <c r="C67" s="2">
        <v>4.5719963341266299</v>
      </c>
    </row>
    <row r="68" spans="1:3" x14ac:dyDescent="0.2">
      <c r="A68" s="10">
        <v>9.6000000000000002E-4</v>
      </c>
      <c r="B68" s="2">
        <v>-13.127798675734899</v>
      </c>
      <c r="C68" s="2">
        <v>5.4884445216011102</v>
      </c>
    </row>
  </sheetData>
  <mergeCells count="19">
    <mergeCell ref="A1:B1"/>
    <mergeCell ref="A2:B2"/>
    <mergeCell ref="A4:B4"/>
    <mergeCell ref="A12:B12"/>
    <mergeCell ref="A20:B20"/>
    <mergeCell ref="A26:B26"/>
    <mergeCell ref="A34:B34"/>
    <mergeCell ref="A43:C43"/>
    <mergeCell ref="A62:C62"/>
    <mergeCell ref="E12:F12"/>
    <mergeCell ref="E20:F20"/>
    <mergeCell ref="E26:F26"/>
    <mergeCell ref="E34:F34"/>
    <mergeCell ref="E43:G43"/>
    <mergeCell ref="I12:J12"/>
    <mergeCell ref="I20:J20"/>
    <mergeCell ref="I26:J26"/>
    <mergeCell ref="I34:J34"/>
    <mergeCell ref="I43:K4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3FE5-1534-CC4D-ABF5-6EE9E0BDA476}">
  <dimension ref="A1:K73"/>
  <sheetViews>
    <sheetView zoomScale="57"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  <col min="4" max="4" width="10" customWidth="1"/>
    <col min="5" max="5" width="21" customWidth="1"/>
    <col min="6" max="6" width="47" customWidth="1"/>
    <col min="7" max="7" width="10.1640625" customWidth="1"/>
    <col min="8" max="8" width="10" customWidth="1"/>
    <col min="9" max="9" width="21" customWidth="1"/>
    <col min="10" max="10" width="46" customWidth="1"/>
    <col min="11" max="11" width="10.1640625" customWidth="1"/>
  </cols>
  <sheetData>
    <row r="1" spans="1:11" ht="26" x14ac:dyDescent="0.2">
      <c r="A1" s="13" t="s">
        <v>0</v>
      </c>
      <c r="B1" s="13" t="s">
        <v>0</v>
      </c>
    </row>
    <row r="2" spans="1:11" x14ac:dyDescent="0.2">
      <c r="A2" s="14" t="s">
        <v>1</v>
      </c>
      <c r="B2" s="14" t="s">
        <v>1</v>
      </c>
    </row>
    <row r="4" spans="1:11" ht="19" x14ac:dyDescent="0.25">
      <c r="A4" s="11" t="s">
        <v>2</v>
      </c>
      <c r="B4" s="11" t="s">
        <v>2</v>
      </c>
    </row>
    <row r="5" spans="1:11" x14ac:dyDescent="0.2">
      <c r="A5" s="1" t="s">
        <v>3</v>
      </c>
      <c r="B5" s="2" t="s">
        <v>4</v>
      </c>
      <c r="C5" t="s">
        <v>5</v>
      </c>
    </row>
    <row r="6" spans="1:11" ht="16" x14ac:dyDescent="0.2">
      <c r="A6" s="1" t="s">
        <v>6</v>
      </c>
      <c r="B6" s="3" t="s">
        <v>7</v>
      </c>
      <c r="C6" t="s">
        <v>5</v>
      </c>
    </row>
    <row r="7" spans="1:11" x14ac:dyDescent="0.2">
      <c r="A7" s="1" t="s">
        <v>8</v>
      </c>
      <c r="B7" s="2" t="s">
        <v>9</v>
      </c>
      <c r="C7" t="s">
        <v>5</v>
      </c>
    </row>
    <row r="8" spans="1:11" x14ac:dyDescent="0.2">
      <c r="A8" s="1" t="s">
        <v>10</v>
      </c>
      <c r="B8" s="2" t="s">
        <v>11</v>
      </c>
      <c r="C8" t="s">
        <v>5</v>
      </c>
    </row>
    <row r="9" spans="1:11" x14ac:dyDescent="0.2">
      <c r="A9" s="1" t="s">
        <v>12</v>
      </c>
      <c r="B9" s="2" t="s">
        <v>13</v>
      </c>
      <c r="C9" t="s">
        <v>5</v>
      </c>
    </row>
    <row r="10" spans="1:11" x14ac:dyDescent="0.2">
      <c r="A10" s="1" t="s">
        <v>14</v>
      </c>
      <c r="B10" s="4">
        <v>44620.770037858798</v>
      </c>
      <c r="C10" t="s">
        <v>5</v>
      </c>
    </row>
    <row r="12" spans="1:11" ht="19" x14ac:dyDescent="0.25">
      <c r="A12" s="11" t="s">
        <v>15</v>
      </c>
      <c r="B12" s="11" t="s">
        <v>15</v>
      </c>
      <c r="E12" s="11" t="s">
        <v>15</v>
      </c>
      <c r="F12" s="11" t="s">
        <v>15</v>
      </c>
      <c r="I12" s="11" t="s">
        <v>15</v>
      </c>
      <c r="J12" s="11" t="s">
        <v>15</v>
      </c>
    </row>
    <row r="13" spans="1:11" x14ac:dyDescent="0.2">
      <c r="A13" s="1" t="s">
        <v>16</v>
      </c>
      <c r="B13" s="2" t="s">
        <v>17</v>
      </c>
      <c r="C13" t="s">
        <v>5</v>
      </c>
      <c r="E13" s="1" t="s">
        <v>16</v>
      </c>
      <c r="F13" s="2" t="s">
        <v>18</v>
      </c>
      <c r="G13" t="s">
        <v>5</v>
      </c>
      <c r="I13" s="1" t="s">
        <v>16</v>
      </c>
      <c r="J13" s="2" t="s">
        <v>19</v>
      </c>
      <c r="K13" t="s">
        <v>5</v>
      </c>
    </row>
    <row r="14" spans="1:11" x14ac:dyDescent="0.2">
      <c r="A14" s="1" t="s">
        <v>20</v>
      </c>
      <c r="B14" s="2" t="s">
        <v>21</v>
      </c>
      <c r="C14" t="s">
        <v>5</v>
      </c>
      <c r="E14" s="1" t="s">
        <v>20</v>
      </c>
      <c r="F14" s="2" t="s">
        <v>22</v>
      </c>
      <c r="G14" t="s">
        <v>5</v>
      </c>
      <c r="I14" s="1" t="s">
        <v>20</v>
      </c>
      <c r="J14" s="2" t="s">
        <v>23</v>
      </c>
      <c r="K14" t="s">
        <v>5</v>
      </c>
    </row>
    <row r="15" spans="1:11" x14ac:dyDescent="0.2">
      <c r="A15" s="1" t="s">
        <v>24</v>
      </c>
      <c r="B15" s="2" t="s">
        <v>25</v>
      </c>
      <c r="C15" t="s">
        <v>5</v>
      </c>
      <c r="E15" s="1" t="s">
        <v>24</v>
      </c>
      <c r="F15" s="2" t="s">
        <v>25</v>
      </c>
      <c r="G15" t="s">
        <v>5</v>
      </c>
      <c r="I15" s="1" t="s">
        <v>24</v>
      </c>
      <c r="J15" s="2" t="s">
        <v>25</v>
      </c>
      <c r="K15" t="s">
        <v>5</v>
      </c>
    </row>
    <row r="16" spans="1:11" x14ac:dyDescent="0.2">
      <c r="A16" s="1" t="s">
        <v>26</v>
      </c>
      <c r="B16" s="2" t="s">
        <v>27</v>
      </c>
      <c r="E16" s="1" t="s">
        <v>26</v>
      </c>
      <c r="F16" s="2" t="s">
        <v>27</v>
      </c>
      <c r="I16" s="1" t="s">
        <v>26</v>
      </c>
      <c r="J16" s="2" t="s">
        <v>27</v>
      </c>
    </row>
    <row r="17" spans="1:10" x14ac:dyDescent="0.2">
      <c r="A17" s="1" t="s">
        <v>28</v>
      </c>
      <c r="B17" s="2">
        <v>4.9999999999999998E-8</v>
      </c>
      <c r="E17" s="1" t="s">
        <v>28</v>
      </c>
      <c r="F17" s="2">
        <v>4.9999999999999998E-8</v>
      </c>
      <c r="I17" s="1" t="s">
        <v>28</v>
      </c>
      <c r="J17" s="2">
        <v>4.9999999999999998E-8</v>
      </c>
    </row>
    <row r="18" spans="1:10" x14ac:dyDescent="0.2">
      <c r="A18" s="1" t="s">
        <v>29</v>
      </c>
      <c r="B18" s="2" t="s">
        <v>30</v>
      </c>
      <c r="E18" s="1" t="s">
        <v>29</v>
      </c>
      <c r="F18" s="2" t="s">
        <v>31</v>
      </c>
      <c r="I18" s="1" t="s">
        <v>29</v>
      </c>
      <c r="J18" s="2" t="s">
        <v>32</v>
      </c>
    </row>
    <row r="20" spans="1:10" ht="19" x14ac:dyDescent="0.25">
      <c r="A20" s="11" t="s">
        <v>33</v>
      </c>
      <c r="B20" s="11" t="s">
        <v>33</v>
      </c>
      <c r="E20" s="11" t="s">
        <v>33</v>
      </c>
      <c r="F20" s="11" t="s">
        <v>33</v>
      </c>
      <c r="I20" s="11" t="s">
        <v>33</v>
      </c>
      <c r="J20" s="11" t="s">
        <v>33</v>
      </c>
    </row>
    <row r="21" spans="1:10" x14ac:dyDescent="0.2">
      <c r="A21" s="1" t="s">
        <v>34</v>
      </c>
      <c r="B21" s="2" t="s">
        <v>35</v>
      </c>
      <c r="E21" s="1" t="s">
        <v>34</v>
      </c>
      <c r="F21" s="2" t="s">
        <v>35</v>
      </c>
      <c r="I21" s="1" t="s">
        <v>34</v>
      </c>
      <c r="J21" s="2" t="s">
        <v>35</v>
      </c>
    </row>
    <row r="22" spans="1:10" x14ac:dyDescent="0.2">
      <c r="A22" s="1" t="s">
        <v>36</v>
      </c>
      <c r="B22" s="5">
        <v>20</v>
      </c>
      <c r="E22" s="1" t="s">
        <v>36</v>
      </c>
      <c r="F22" s="5">
        <v>20</v>
      </c>
      <c r="I22" s="1" t="s">
        <v>36</v>
      </c>
      <c r="J22" s="5">
        <v>20</v>
      </c>
    </row>
    <row r="23" spans="1:10" x14ac:dyDescent="0.2">
      <c r="A23" s="1" t="s">
        <v>37</v>
      </c>
      <c r="B23" s="2" t="s">
        <v>38</v>
      </c>
      <c r="E23" s="1" t="s">
        <v>37</v>
      </c>
      <c r="F23" s="2" t="s">
        <v>38</v>
      </c>
      <c r="I23" s="1" t="s">
        <v>37</v>
      </c>
      <c r="J23" s="2" t="s">
        <v>38</v>
      </c>
    </row>
    <row r="24" spans="1:10" x14ac:dyDescent="0.2">
      <c r="A24" s="1" t="s">
        <v>39</v>
      </c>
      <c r="B24" s="2" t="s">
        <v>40</v>
      </c>
      <c r="E24" s="1" t="s">
        <v>39</v>
      </c>
      <c r="F24" s="2" t="s">
        <v>40</v>
      </c>
      <c r="I24" s="1" t="s">
        <v>39</v>
      </c>
      <c r="J24" s="2" t="s">
        <v>40</v>
      </c>
    </row>
    <row r="26" spans="1:10" ht="19" x14ac:dyDescent="0.25">
      <c r="A26" s="11" t="s">
        <v>41</v>
      </c>
      <c r="B26" s="11" t="s">
        <v>41</v>
      </c>
      <c r="E26" s="11" t="s">
        <v>41</v>
      </c>
      <c r="F26" s="11" t="s">
        <v>41</v>
      </c>
      <c r="I26" s="11" t="s">
        <v>41</v>
      </c>
      <c r="J26" s="11" t="s">
        <v>41</v>
      </c>
    </row>
    <row r="27" spans="1:10" x14ac:dyDescent="0.2">
      <c r="A27" s="1" t="s">
        <v>42</v>
      </c>
      <c r="B27" s="2" t="s">
        <v>43</v>
      </c>
      <c r="E27" s="1" t="s">
        <v>42</v>
      </c>
      <c r="F27" s="2" t="s">
        <v>43</v>
      </c>
      <c r="I27" s="1" t="s">
        <v>42</v>
      </c>
      <c r="J27" s="2" t="s">
        <v>43</v>
      </c>
    </row>
    <row r="28" spans="1:10" x14ac:dyDescent="0.2">
      <c r="A28" s="1" t="s">
        <v>44</v>
      </c>
      <c r="B28" s="2" t="s">
        <v>45</v>
      </c>
      <c r="E28" s="1" t="s">
        <v>44</v>
      </c>
      <c r="F28" s="2" t="s">
        <v>45</v>
      </c>
      <c r="I28" s="1" t="s">
        <v>44</v>
      </c>
      <c r="J28" s="2" t="s">
        <v>45</v>
      </c>
    </row>
    <row r="29" spans="1:10" x14ac:dyDescent="0.2">
      <c r="A29" s="1" t="s">
        <v>46</v>
      </c>
      <c r="B29" s="6">
        <v>-1</v>
      </c>
      <c r="E29" s="1" t="s">
        <v>46</v>
      </c>
      <c r="F29" s="6">
        <v>-1</v>
      </c>
      <c r="I29" s="1" t="s">
        <v>46</v>
      </c>
      <c r="J29" s="6">
        <v>-1</v>
      </c>
    </row>
    <row r="30" spans="1:10" x14ac:dyDescent="0.2">
      <c r="A30" s="1" t="s">
        <v>47</v>
      </c>
      <c r="B30" s="6">
        <v>0</v>
      </c>
      <c r="E30" s="1" t="s">
        <v>47</v>
      </c>
      <c r="F30" s="6">
        <v>0</v>
      </c>
      <c r="I30" s="1" t="s">
        <v>47</v>
      </c>
      <c r="J30" s="6">
        <v>0</v>
      </c>
    </row>
    <row r="31" spans="1:10" x14ac:dyDescent="0.2">
      <c r="A31" s="1" t="s">
        <v>48</v>
      </c>
      <c r="B31" s="6">
        <v>9</v>
      </c>
      <c r="E31" s="1" t="s">
        <v>48</v>
      </c>
      <c r="F31" s="6">
        <v>9</v>
      </c>
      <c r="I31" s="1" t="s">
        <v>48</v>
      </c>
      <c r="J31" s="6">
        <v>9</v>
      </c>
    </row>
    <row r="32" spans="1:10" x14ac:dyDescent="0.2">
      <c r="A32" s="1" t="s">
        <v>49</v>
      </c>
      <c r="B32" s="6">
        <v>10</v>
      </c>
      <c r="E32" s="1" t="s">
        <v>49</v>
      </c>
      <c r="F32" s="6">
        <v>10</v>
      </c>
      <c r="I32" s="1" t="s">
        <v>49</v>
      </c>
      <c r="J32" s="6">
        <v>10</v>
      </c>
    </row>
    <row r="34" spans="1:11" ht="19" x14ac:dyDescent="0.25">
      <c r="A34" s="11" t="s">
        <v>50</v>
      </c>
      <c r="B34" s="11" t="s">
        <v>50</v>
      </c>
      <c r="E34" s="11" t="s">
        <v>50</v>
      </c>
      <c r="F34" s="11" t="s">
        <v>50</v>
      </c>
      <c r="I34" s="11" t="s">
        <v>50</v>
      </c>
      <c r="J34" s="11" t="s">
        <v>50</v>
      </c>
    </row>
    <row r="35" spans="1:11" x14ac:dyDescent="0.2">
      <c r="A35" s="1" t="s">
        <v>51</v>
      </c>
      <c r="B35" s="2" t="s">
        <v>52</v>
      </c>
      <c r="E35" s="1" t="s">
        <v>51</v>
      </c>
      <c r="F35" s="2" t="s">
        <v>52</v>
      </c>
      <c r="I35" s="1" t="s">
        <v>51</v>
      </c>
      <c r="J35" s="2" t="s">
        <v>52</v>
      </c>
    </row>
    <row r="36" spans="1:11" x14ac:dyDescent="0.2">
      <c r="A36" s="1" t="s">
        <v>53</v>
      </c>
      <c r="B36" s="2">
        <v>895.91561452733299</v>
      </c>
      <c r="E36" s="1" t="s">
        <v>53</v>
      </c>
      <c r="F36" s="2">
        <v>890.18643522440902</v>
      </c>
      <c r="I36" s="1" t="s">
        <v>53</v>
      </c>
      <c r="J36" s="2">
        <v>890.18267248347797</v>
      </c>
    </row>
    <row r="37" spans="1:11" x14ac:dyDescent="0.2">
      <c r="A37" s="1" t="s">
        <v>54</v>
      </c>
      <c r="B37" s="2">
        <v>917.85884280131404</v>
      </c>
      <c r="E37" s="1" t="s">
        <v>54</v>
      </c>
      <c r="F37" s="2">
        <v>908.51537945076802</v>
      </c>
      <c r="I37" s="1" t="s">
        <v>54</v>
      </c>
      <c r="J37" s="2">
        <v>909.102451980551</v>
      </c>
    </row>
    <row r="38" spans="1:11" x14ac:dyDescent="0.2">
      <c r="A38" s="1" t="s">
        <v>52</v>
      </c>
      <c r="B38" s="2">
        <v>1.22279877924817E-4</v>
      </c>
      <c r="E38" s="1" t="s">
        <v>52</v>
      </c>
      <c r="F38" s="2">
        <v>9.6087811040899401E-5</v>
      </c>
      <c r="I38" s="1" t="s">
        <v>52</v>
      </c>
      <c r="J38" s="2">
        <v>8.8436318484715195E-5</v>
      </c>
    </row>
    <row r="39" spans="1:11" x14ac:dyDescent="0.2">
      <c r="A39" s="1" t="s">
        <v>55</v>
      </c>
      <c r="B39" s="7">
        <v>4.9999999999999998E-8</v>
      </c>
      <c r="E39" s="1" t="s">
        <v>55</v>
      </c>
      <c r="F39" s="7">
        <v>4.9999999999999998E-8</v>
      </c>
      <c r="I39" s="1" t="s">
        <v>55</v>
      </c>
      <c r="J39" s="7">
        <v>4.9999999999999998E-8</v>
      </c>
    </row>
    <row r="40" spans="1:11" x14ac:dyDescent="0.2">
      <c r="A40" s="1" t="s">
        <v>56</v>
      </c>
      <c r="B40" s="2">
        <v>0.26016370380475301</v>
      </c>
      <c r="E40" s="1" t="s">
        <v>56</v>
      </c>
      <c r="F40" s="2">
        <v>0.689785275099702</v>
      </c>
      <c r="I40" s="1" t="s">
        <v>56</v>
      </c>
      <c r="J40" s="2">
        <v>1.0631319899345</v>
      </c>
    </row>
    <row r="41" spans="1:11" x14ac:dyDescent="0.2">
      <c r="A41" s="1" t="s">
        <v>57</v>
      </c>
      <c r="B41" s="8">
        <v>1.2908287318558199E-5</v>
      </c>
      <c r="E41" s="1" t="s">
        <v>57</v>
      </c>
      <c r="F41" s="8">
        <v>1.38788213915334E-5</v>
      </c>
      <c r="I41" s="1" t="s">
        <v>57</v>
      </c>
      <c r="J41" s="8">
        <v>1.8725482076986201E-5</v>
      </c>
    </row>
    <row r="43" spans="1:11" ht="19" x14ac:dyDescent="0.25">
      <c r="A43" s="11" t="s">
        <v>58</v>
      </c>
      <c r="B43" s="11" t="s">
        <v>58</v>
      </c>
      <c r="C43" s="12" t="s">
        <v>58</v>
      </c>
      <c r="E43" s="11" t="s">
        <v>58</v>
      </c>
      <c r="F43" s="11" t="s">
        <v>58</v>
      </c>
      <c r="G43" s="12" t="s">
        <v>58</v>
      </c>
      <c r="I43" s="11" t="s">
        <v>58</v>
      </c>
      <c r="J43" s="11" t="s">
        <v>58</v>
      </c>
      <c r="K43" s="12" t="s">
        <v>58</v>
      </c>
    </row>
    <row r="44" spans="1:11" x14ac:dyDescent="0.2">
      <c r="A44" s="1" t="s">
        <v>59</v>
      </c>
      <c r="B44" s="9" t="s">
        <v>60</v>
      </c>
      <c r="C44" s="9" t="s">
        <v>61</v>
      </c>
      <c r="E44" s="1" t="s">
        <v>59</v>
      </c>
      <c r="F44" s="9" t="s">
        <v>60</v>
      </c>
      <c r="G44" s="9" t="s">
        <v>61</v>
      </c>
      <c r="I44" s="1" t="s">
        <v>59</v>
      </c>
      <c r="J44" s="9" t="s">
        <v>60</v>
      </c>
      <c r="K44" s="9" t="s">
        <v>61</v>
      </c>
    </row>
    <row r="45" spans="1:11" x14ac:dyDescent="0.2">
      <c r="A45" s="10"/>
      <c r="B45" s="2"/>
      <c r="C45" s="2"/>
      <c r="E45" s="10">
        <v>2.9296875000000001E-8</v>
      </c>
      <c r="F45" s="2">
        <v>0.61164198045094098</v>
      </c>
      <c r="G45" s="2">
        <v>0.69877286475321299</v>
      </c>
      <c r="I45" s="10">
        <v>2.9296875000000001E-8</v>
      </c>
      <c r="J45" s="2">
        <v>0.38575368504155</v>
      </c>
      <c r="K45" s="2">
        <v>0.716305656402633</v>
      </c>
    </row>
    <row r="46" spans="1:11" x14ac:dyDescent="0.2">
      <c r="A46" s="10"/>
      <c r="B46" s="2"/>
      <c r="C46" s="2"/>
      <c r="E46" s="10">
        <v>5.8593750000000001E-8</v>
      </c>
      <c r="F46" s="2">
        <v>-0.18153899505489299</v>
      </c>
      <c r="G46" s="2">
        <v>0.77227268076076305</v>
      </c>
      <c r="I46" s="10">
        <v>5.8593750000000001E-8</v>
      </c>
      <c r="J46" s="2">
        <v>7.01697060191009E-2</v>
      </c>
      <c r="K46" s="2">
        <v>1.14194535837708</v>
      </c>
    </row>
    <row r="47" spans="1:11" x14ac:dyDescent="0.2">
      <c r="A47" s="10"/>
      <c r="B47" s="2"/>
      <c r="C47" s="2"/>
      <c r="E47" s="10">
        <v>1.171875E-7</v>
      </c>
      <c r="F47" s="2">
        <v>-0.31861741279476502</v>
      </c>
      <c r="G47" s="2">
        <v>0.72299185703010205</v>
      </c>
      <c r="I47" s="10">
        <v>1.171875E-7</v>
      </c>
      <c r="J47" s="2">
        <v>-0.14589461726154701</v>
      </c>
      <c r="K47" s="2">
        <v>1.3132912587729599</v>
      </c>
    </row>
    <row r="48" spans="1:11" x14ac:dyDescent="0.2">
      <c r="A48" s="10"/>
      <c r="B48" s="2"/>
      <c r="C48" s="2"/>
      <c r="E48" s="10">
        <v>2.3437500000000001E-7</v>
      </c>
      <c r="F48" s="2">
        <v>6.4167912004791106E-2</v>
      </c>
      <c r="G48" s="2">
        <v>0.95035238916216402</v>
      </c>
      <c r="I48" s="10">
        <v>2.3437500000000001E-7</v>
      </c>
      <c r="J48" s="2">
        <v>-0.79106817970273402</v>
      </c>
      <c r="K48" s="2">
        <v>0.93510357581597003</v>
      </c>
    </row>
    <row r="49" spans="1:11" x14ac:dyDescent="0.2">
      <c r="A49" s="10"/>
      <c r="B49" s="2"/>
      <c r="C49" s="2"/>
      <c r="E49" s="10">
        <v>4.6875000000000001E-7</v>
      </c>
      <c r="F49" s="2">
        <v>-0.12507689266487901</v>
      </c>
      <c r="G49" s="2">
        <v>1.1993285298845</v>
      </c>
      <c r="I49" s="10">
        <v>4.6875000000000001E-7</v>
      </c>
      <c r="J49" s="2">
        <v>-0.45335825210770497</v>
      </c>
      <c r="K49" s="2">
        <v>0.528485179173387</v>
      </c>
    </row>
    <row r="50" spans="1:11" x14ac:dyDescent="0.2">
      <c r="A50" s="10"/>
      <c r="B50" s="2"/>
      <c r="C50" s="2"/>
      <c r="E50" s="10">
        <v>9.3750000000000002E-7</v>
      </c>
      <c r="F50" s="2">
        <v>-0.64112957806571602</v>
      </c>
      <c r="G50" s="2">
        <v>0.73688013988393097</v>
      </c>
      <c r="I50" s="10">
        <v>9.3750000000000002E-7</v>
      </c>
      <c r="J50" s="2">
        <v>-8.0451067806052406E-2</v>
      </c>
      <c r="K50" s="2">
        <v>1.08582501624085</v>
      </c>
    </row>
    <row r="51" spans="1:11" x14ac:dyDescent="0.2">
      <c r="A51" s="10"/>
      <c r="B51" s="2"/>
      <c r="C51" s="2"/>
      <c r="E51" s="10">
        <v>1.875E-6</v>
      </c>
      <c r="F51" s="2">
        <v>-0.80168963638345803</v>
      </c>
      <c r="G51" s="2">
        <v>0.82311224919839898</v>
      </c>
      <c r="I51" s="10">
        <v>1.875E-6</v>
      </c>
      <c r="J51" s="2">
        <v>-0.93048357482086896</v>
      </c>
      <c r="K51" s="2">
        <v>1.0310542251924399</v>
      </c>
    </row>
    <row r="52" spans="1:11" x14ac:dyDescent="0.2">
      <c r="A52" s="10"/>
      <c r="B52" s="2"/>
      <c r="C52" s="2"/>
      <c r="E52" s="10">
        <v>3.7500000000000001E-6</v>
      </c>
      <c r="F52" s="2">
        <v>-1.36877509405622</v>
      </c>
      <c r="G52" s="2">
        <v>1.4166954414803801</v>
      </c>
      <c r="I52" s="10">
        <v>3.7500000000000001E-6</v>
      </c>
      <c r="J52" s="2">
        <v>-0.74821598182779803</v>
      </c>
      <c r="K52" s="2">
        <v>1.0279506452882201</v>
      </c>
    </row>
    <row r="53" spans="1:11" x14ac:dyDescent="0.2">
      <c r="A53" s="10"/>
      <c r="B53" s="2"/>
      <c r="C53" s="2"/>
      <c r="E53" s="10">
        <v>7.5000000000000002E-6</v>
      </c>
      <c r="F53" s="2">
        <v>-1.2176332204564899</v>
      </c>
      <c r="G53" s="2">
        <v>0.70878565021626605</v>
      </c>
      <c r="I53" s="10">
        <v>7.5000000000000002E-6</v>
      </c>
      <c r="J53" s="2">
        <v>-1.5209670756643201</v>
      </c>
      <c r="K53" s="2">
        <v>0.54196019742450097</v>
      </c>
    </row>
    <row r="54" spans="1:11" x14ac:dyDescent="0.2">
      <c r="A54" s="10"/>
      <c r="B54" s="2"/>
      <c r="C54" s="2"/>
      <c r="E54" s="10">
        <v>1.5E-5</v>
      </c>
      <c r="F54" s="2">
        <v>-1.42176570327445</v>
      </c>
      <c r="G54" s="2">
        <v>1.3492585297656801</v>
      </c>
      <c r="I54" s="10">
        <v>1.5E-5</v>
      </c>
      <c r="J54" s="2">
        <v>-1.8618350932324601</v>
      </c>
      <c r="K54" s="2">
        <v>0.85135825255748898</v>
      </c>
    </row>
    <row r="55" spans="1:11" x14ac:dyDescent="0.2">
      <c r="A55" s="10">
        <v>3.0000000000000001E-5</v>
      </c>
      <c r="B55" s="2">
        <v>-4.4015169779713696</v>
      </c>
      <c r="C55" s="2">
        <v>3.6902950000174899</v>
      </c>
      <c r="E55" s="10">
        <v>3.0000000000000001E-5</v>
      </c>
      <c r="F55" s="2">
        <v>-3.4491093058337601</v>
      </c>
      <c r="G55" s="2">
        <v>0.48504731809106799</v>
      </c>
      <c r="I55" s="10">
        <v>3.0000000000000001E-5</v>
      </c>
      <c r="J55" s="2">
        <v>-4.2457138625341004</v>
      </c>
      <c r="K55" s="2">
        <v>0.84498815794145599</v>
      </c>
    </row>
    <row r="56" spans="1:11" x14ac:dyDescent="0.2">
      <c r="A56" s="10">
        <v>6.0000000000000002E-5</v>
      </c>
      <c r="B56" s="2">
        <v>-6.9668035250913398</v>
      </c>
      <c r="C56" s="2">
        <v>0.72256273496899703</v>
      </c>
      <c r="E56" s="10">
        <v>6.0000000000000002E-5</v>
      </c>
      <c r="F56" s="2">
        <v>-6.70332590120859</v>
      </c>
      <c r="G56" s="2">
        <v>1.1994030450204101</v>
      </c>
      <c r="I56" s="10">
        <v>6.0000000000000002E-5</v>
      </c>
      <c r="J56" s="2">
        <v>-6.4090080943636796</v>
      </c>
      <c r="K56" s="2">
        <v>1.4463270213817301</v>
      </c>
    </row>
    <row r="57" spans="1:11" x14ac:dyDescent="0.2">
      <c r="A57" s="10">
        <v>1.2E-4</v>
      </c>
      <c r="B57" s="2">
        <v>-11.173644760811699</v>
      </c>
      <c r="C57" s="2">
        <v>0.80217903096717003</v>
      </c>
      <c r="E57" s="10">
        <v>1.2E-4</v>
      </c>
      <c r="F57" s="2">
        <v>-11.195079056427501</v>
      </c>
      <c r="G57" s="2">
        <v>1.6298015982646099</v>
      </c>
      <c r="I57" s="10">
        <v>1.2E-4</v>
      </c>
      <c r="J57" s="2">
        <v>-11.3187829582857</v>
      </c>
      <c r="K57" s="2">
        <v>1.3783734768956799</v>
      </c>
    </row>
    <row r="58" spans="1:11" x14ac:dyDescent="0.2">
      <c r="A58" s="10">
        <v>2.4000000000000001E-4</v>
      </c>
      <c r="B58" s="2">
        <v>-14.4461246952562</v>
      </c>
      <c r="C58" s="2">
        <v>0.906005015310553</v>
      </c>
      <c r="E58" s="10">
        <v>2.4000000000000001E-4</v>
      </c>
      <c r="F58" s="2">
        <v>-13.474180529557101</v>
      </c>
      <c r="G58" s="2">
        <v>1.3572057365616099</v>
      </c>
      <c r="I58" s="10">
        <v>2.4000000000000001E-4</v>
      </c>
      <c r="J58" s="2">
        <v>-15.8066232619746</v>
      </c>
      <c r="K58" s="2">
        <v>1.7330748107125</v>
      </c>
    </row>
    <row r="59" spans="1:11" x14ac:dyDescent="0.2">
      <c r="A59" s="10">
        <v>4.8000000000000001E-4</v>
      </c>
      <c r="B59" s="2">
        <v>-17.3468386950486</v>
      </c>
      <c r="C59" s="2">
        <v>1.53099502930286</v>
      </c>
      <c r="E59" s="10">
        <v>4.8000000000000001E-4</v>
      </c>
      <c r="F59" s="2">
        <v>-15.949217540605799</v>
      </c>
      <c r="G59" s="2">
        <v>2.1917806534503201</v>
      </c>
      <c r="I59" s="10">
        <v>4.8000000000000001E-4</v>
      </c>
      <c r="J59" s="2">
        <v>-17.2995575455001</v>
      </c>
      <c r="K59" s="2">
        <v>1.8908310342536501</v>
      </c>
    </row>
    <row r="60" spans="1:11" x14ac:dyDescent="0.2">
      <c r="A60" s="10">
        <v>9.6000000000000002E-4</v>
      </c>
      <c r="B60" s="2">
        <v>-19.563524460931401</v>
      </c>
      <c r="C60" s="2">
        <v>1.8034682551880901</v>
      </c>
      <c r="E60" s="10">
        <v>9.6000000000000002E-4</v>
      </c>
      <c r="F60" s="2">
        <v>-15.619836370746199</v>
      </c>
      <c r="G60" s="2">
        <v>1.9820399526864501</v>
      </c>
      <c r="I60" s="10">
        <v>9.6000000000000002E-4</v>
      </c>
      <c r="J60" s="2">
        <v>-15.0714829891958</v>
      </c>
      <c r="K60" s="2">
        <v>2.4824364834912598</v>
      </c>
    </row>
    <row r="62" spans="1:11" ht="19" x14ac:dyDescent="0.25">
      <c r="A62" s="11" t="s">
        <v>62</v>
      </c>
      <c r="B62" s="11" t="s">
        <v>62</v>
      </c>
      <c r="C62" s="12" t="s">
        <v>62</v>
      </c>
    </row>
    <row r="63" spans="1:11" x14ac:dyDescent="0.2">
      <c r="A63" s="1" t="s">
        <v>59</v>
      </c>
      <c r="B63" s="9" t="s">
        <v>60</v>
      </c>
      <c r="C63" s="9" t="s">
        <v>61</v>
      </c>
    </row>
    <row r="64" spans="1:11" x14ac:dyDescent="0.2">
      <c r="A64" s="10">
        <v>2.9296875000000001E-8</v>
      </c>
      <c r="B64" s="2">
        <v>-7.9484937043546298</v>
      </c>
      <c r="C64" s="2">
        <v>2.1827950350931702</v>
      </c>
    </row>
    <row r="65" spans="1:3" x14ac:dyDescent="0.2">
      <c r="A65" s="10">
        <v>5.8593750000000001E-8</v>
      </c>
      <c r="B65" s="2">
        <v>-8.0593161595145393</v>
      </c>
      <c r="C65" s="2">
        <v>2.43490345001298</v>
      </c>
    </row>
    <row r="66" spans="1:3" x14ac:dyDescent="0.2">
      <c r="A66" s="10">
        <v>1.171875E-7</v>
      </c>
      <c r="B66" s="2">
        <v>-8.61881549944985</v>
      </c>
      <c r="C66" s="2">
        <v>2.1780924749013</v>
      </c>
    </row>
    <row r="67" spans="1:3" x14ac:dyDescent="0.2">
      <c r="A67" s="10">
        <v>2.3437500000000001E-7</v>
      </c>
      <c r="B67" s="2">
        <v>-7.6586144607269899</v>
      </c>
      <c r="C67" s="2">
        <v>2.3640762759637601</v>
      </c>
    </row>
    <row r="68" spans="1:3" x14ac:dyDescent="0.2">
      <c r="A68" s="10">
        <v>4.6875000000000001E-7</v>
      </c>
      <c r="B68" s="2">
        <v>-8.0845142971041906</v>
      </c>
      <c r="C68" s="2">
        <v>2.9829979580930099</v>
      </c>
    </row>
    <row r="69" spans="1:3" x14ac:dyDescent="0.2">
      <c r="A69" s="10">
        <v>9.3750000000000002E-7</v>
      </c>
      <c r="B69" s="2">
        <v>-7.1505393316276704</v>
      </c>
      <c r="C69" s="2">
        <v>3.0438146418043801</v>
      </c>
    </row>
    <row r="70" spans="1:3" x14ac:dyDescent="0.2">
      <c r="A70" s="10">
        <v>1.875E-6</v>
      </c>
      <c r="B70" s="2">
        <v>-6.5145346350884701</v>
      </c>
      <c r="C70" s="2">
        <v>3.7992641393808202</v>
      </c>
    </row>
    <row r="71" spans="1:3" x14ac:dyDescent="0.2">
      <c r="A71" s="10">
        <v>3.7500000000000001E-6</v>
      </c>
      <c r="B71" s="2">
        <v>-6.1636924387989902</v>
      </c>
      <c r="C71" s="2">
        <v>4.0063624032074099</v>
      </c>
    </row>
    <row r="72" spans="1:3" x14ac:dyDescent="0.2">
      <c r="A72" s="10">
        <v>7.5000000000000002E-6</v>
      </c>
      <c r="B72" s="2">
        <v>-5.1190895993401</v>
      </c>
      <c r="C72" s="2">
        <v>3.9191001508440002</v>
      </c>
    </row>
    <row r="73" spans="1:3" x14ac:dyDescent="0.2">
      <c r="A73" s="10">
        <v>1.5E-5</v>
      </c>
      <c r="B73" s="2">
        <v>-4.5718572023163198</v>
      </c>
      <c r="C73" s="2">
        <v>4.5921945859967401</v>
      </c>
    </row>
  </sheetData>
  <mergeCells count="19">
    <mergeCell ref="A1:B1"/>
    <mergeCell ref="A2:B2"/>
    <mergeCell ref="A4:B4"/>
    <mergeCell ref="A12:B12"/>
    <mergeCell ref="A20:B20"/>
    <mergeCell ref="A62:C62"/>
    <mergeCell ref="E12:F12"/>
    <mergeCell ref="E20:F20"/>
    <mergeCell ref="E26:F26"/>
    <mergeCell ref="E34:F34"/>
    <mergeCell ref="E43:G43"/>
    <mergeCell ref="I12:J12"/>
    <mergeCell ref="I20:J20"/>
    <mergeCell ref="I26:J26"/>
    <mergeCell ref="I34:J34"/>
    <mergeCell ref="I43:K43"/>
    <mergeCell ref="A26:B26"/>
    <mergeCell ref="A34:B34"/>
    <mergeCell ref="A43:C4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1"/>
  <sheetViews>
    <sheetView workbookViewId="0"/>
  </sheetViews>
  <sheetFormatPr baseColWidth="10" defaultColWidth="8.83203125" defaultRowHeight="15" x14ac:dyDescent="0.2"/>
  <sheetData>
    <row r="1" spans="1:11" x14ac:dyDescent="0.2">
      <c r="A1" t="s">
        <v>59</v>
      </c>
      <c r="B1" t="s">
        <v>17</v>
      </c>
      <c r="C1" t="s">
        <v>63</v>
      </c>
      <c r="E1" t="s">
        <v>59</v>
      </c>
      <c r="F1" t="s">
        <v>18</v>
      </c>
      <c r="G1" t="s">
        <v>63</v>
      </c>
      <c r="I1" t="s">
        <v>59</v>
      </c>
      <c r="J1" t="s">
        <v>19</v>
      </c>
      <c r="K1" t="s">
        <v>63</v>
      </c>
    </row>
    <row r="2" spans="1:11" x14ac:dyDescent="0.2">
      <c r="A2">
        <v>8.9571167187533498E-4</v>
      </c>
      <c r="B2">
        <f>(('Export (WT Binding Event 1)'!B36-'Export (WT Binding Event 1)'!B37)*('Export (WT Binding Event 1)'!B39+A2+'Export (WT Binding Event 1)'!B38-SQRT(POWER('Export (WT Binding Event 1)'!B39+A2+'Export (WT Binding Event 1)'!B38,2)-(4*'Export (WT Binding Event 1)'!B39*A2)))/(2*'Export (WT Binding Event 1)'!B39))+'Export (WT Binding Event 1)'!B37</f>
        <v>913.98422594680881</v>
      </c>
      <c r="C2">
        <f>B2-'Export (WT Binding Event 1)'!B37</f>
        <v>4.3598465608357628</v>
      </c>
      <c r="E2">
        <v>8.9571167187533498E-4</v>
      </c>
      <c r="F2">
        <f>(('Export (WT Binding Event 1)'!F36-'Export (WT Binding Event 1)'!F37)*('Export (WT Binding Event 1)'!F39+E2+'Export (WT Binding Event 1)'!F38-SQRT(POWER('Export (WT Binding Event 1)'!F39+E2+'Export (WT Binding Event 1)'!F38,2)-(4*'Export (WT Binding Event 1)'!F39*E2)))/(2*'Export (WT Binding Event 1)'!F39))+'Export (WT Binding Event 1)'!F37</f>
        <v>891.96226627548958</v>
      </c>
      <c r="G2">
        <f>F2-'Export (WT Binding Event 1)'!F37</f>
        <v>-16.55311317527844</v>
      </c>
      <c r="I2">
        <v>8.9571167187533498E-4</v>
      </c>
      <c r="J2">
        <f>(('Export (WT Binding Event 1)'!J36-'Export (WT Binding Event 1)'!J37)*('Export (WT Binding Event 1)'!J39+I2+'Export (WT Binding Event 1)'!J38-SQRT(POWER('Export (WT Binding Event 1)'!J39+I2+'Export (WT Binding Event 1)'!J38,2)-(4*'Export (WT Binding Event 1)'!J39*I2)))/(2*'Export (WT Binding Event 1)'!J39))+'Export (WT Binding Event 1)'!J37</f>
        <v>891.88289748353475</v>
      </c>
      <c r="K2">
        <f>J2-'Export (WT Binding Event 1)'!J37</f>
        <v>-17.219554497016247</v>
      </c>
    </row>
    <row r="3" spans="1:11" x14ac:dyDescent="0.2">
      <c r="A3">
        <v>8.3572854076427905E-4</v>
      </c>
      <c r="B3">
        <f>(('Export (WT Binding Event 1)'!B36-'Export (WT Binding Event 1)'!B37)*('Export (WT Binding Event 1)'!B39+A3+'Export (WT Binding Event 1)'!B38-SQRT(POWER('Export (WT Binding Event 1)'!B39+A3+'Export (WT Binding Event 1)'!B38,2)-(4*'Export (WT Binding Event 1)'!B39*A3)))/(2*'Export (WT Binding Event 1)'!B39))+'Export (WT Binding Event 1)'!B37</f>
        <v>913.98307615278839</v>
      </c>
      <c r="C3">
        <f>B3-'Export (WT Binding Event 1)'!B37</f>
        <v>4.358696766815342</v>
      </c>
      <c r="E3">
        <v>8.3572854076427905E-4</v>
      </c>
      <c r="F3">
        <f>(('Export (WT Binding Event 1)'!F36-'Export (WT Binding Event 1)'!F37)*('Export (WT Binding Event 1)'!F39+E3+'Export (WT Binding Event 1)'!F38-SQRT(POWER('Export (WT Binding Event 1)'!F39+E3+'Export (WT Binding Event 1)'!F38,2)-(4*'Export (WT Binding Event 1)'!F39*E3)))/(2*'Export (WT Binding Event 1)'!F39))+'Export (WT Binding Event 1)'!F37</f>
        <v>892.07658545360073</v>
      </c>
      <c r="G3">
        <f>F3-'Export (WT Binding Event 1)'!F37</f>
        <v>-16.438793997167295</v>
      </c>
      <c r="I3">
        <v>8.3572854076427905E-4</v>
      </c>
      <c r="J3">
        <f>(('Export (WT Binding Event 1)'!J36-'Export (WT Binding Event 1)'!J37)*('Export (WT Binding Event 1)'!J39+I3+'Export (WT Binding Event 1)'!J38-SQRT(POWER('Export (WT Binding Event 1)'!J39+I3+'Export (WT Binding Event 1)'!J38,2)-(4*'Export (WT Binding Event 1)'!J39*I3)))/(2*'Export (WT Binding Event 1)'!J39))+'Export (WT Binding Event 1)'!J37</f>
        <v>891.99325583799396</v>
      </c>
      <c r="K3">
        <f>J3-'Export (WT Binding Event 1)'!J37</f>
        <v>-17.109196142557039</v>
      </c>
    </row>
    <row r="4" spans="1:11" x14ac:dyDescent="0.2">
      <c r="A4">
        <v>7.7976230050198596E-4</v>
      </c>
      <c r="B4">
        <f>(('Export (WT Binding Event 1)'!B36-'Export (WT Binding Event 1)'!B37)*('Export (WT Binding Event 1)'!B39+A4+'Export (WT Binding Event 1)'!B38-SQRT(POWER('Export (WT Binding Event 1)'!B39+A4+'Export (WT Binding Event 1)'!B38,2)-(4*'Export (WT Binding Event 1)'!B39*A4)))/(2*'Export (WT Binding Event 1)'!B39))+'Export (WT Binding Event 1)'!B37</f>
        <v>913.98184449708378</v>
      </c>
      <c r="C4">
        <f>B4-'Export (WT Binding Event 1)'!B37</f>
        <v>4.3574651111107414</v>
      </c>
      <c r="E4">
        <v>7.7976230050198596E-4</v>
      </c>
      <c r="F4">
        <f>(('Export (WT Binding Event 1)'!F36-'Export (WT Binding Event 1)'!F37)*('Export (WT Binding Event 1)'!F39+E4+'Export (WT Binding Event 1)'!F38-SQRT(POWER('Export (WT Binding Event 1)'!F39+E4+'Export (WT Binding Event 1)'!F38,2)-(4*'Export (WT Binding Event 1)'!F39*E4)))/(2*'Export (WT Binding Event 1)'!F39))+'Export (WT Binding Event 1)'!F37</f>
        <v>892.19737022525987</v>
      </c>
      <c r="G4">
        <f>F4-'Export (WT Binding Event 1)'!F37</f>
        <v>-16.318009225508149</v>
      </c>
      <c r="I4">
        <v>7.7976230050198596E-4</v>
      </c>
      <c r="J4">
        <f>(('Export (WT Binding Event 1)'!J36-'Export (WT Binding Event 1)'!J37)*('Export (WT Binding Event 1)'!J39+I4+'Export (WT Binding Event 1)'!J38-SQRT(POWER('Export (WT Binding Event 1)'!J39+I4+'Export (WT Binding Event 1)'!J38,2)-(4*'Export (WT Binding Event 1)'!J39*I4)))/(2*'Export (WT Binding Event 1)'!J39))+'Export (WT Binding Event 1)'!J37</f>
        <v>892.10997593387333</v>
      </c>
      <c r="K4">
        <f>J4-'Export (WT Binding Event 1)'!J37</f>
        <v>-16.992476046677666</v>
      </c>
    </row>
    <row r="5" spans="1:11" x14ac:dyDescent="0.2">
      <c r="A5">
        <v>7.2754395192499096E-4</v>
      </c>
      <c r="B5">
        <f>(('Export (WT Binding Event 1)'!B36-'Export (WT Binding Event 1)'!B37)*('Export (WT Binding Event 1)'!B39+A5+'Export (WT Binding Event 1)'!B38-SQRT(POWER('Export (WT Binding Event 1)'!B39+A5+'Export (WT Binding Event 1)'!B38,2)-(4*'Export (WT Binding Event 1)'!B39*A5)))/(2*'Export (WT Binding Event 1)'!B39))+'Export (WT Binding Event 1)'!B37</f>
        <v>913.9805252021747</v>
      </c>
      <c r="C5">
        <f>B5-'Export (WT Binding Event 1)'!B37</f>
        <v>4.3561458162016606</v>
      </c>
      <c r="E5">
        <v>7.2754395192499096E-4</v>
      </c>
      <c r="F5">
        <f>(('Export (WT Binding Event 1)'!F36-'Export (WT Binding Event 1)'!F37)*('Export (WT Binding Event 1)'!F39+E5+'Export (WT Binding Event 1)'!F38-SQRT(POWER('Export (WT Binding Event 1)'!F39+E5+'Export (WT Binding Event 1)'!F38,2)-(4*'Export (WT Binding Event 1)'!F39*E5)))/(2*'Export (WT Binding Event 1)'!F39))+'Export (WT Binding Event 1)'!F37</f>
        <v>892.32486972363199</v>
      </c>
      <c r="G5">
        <f>F5-'Export (WT Binding Event 1)'!F37</f>
        <v>-16.190509727136032</v>
      </c>
      <c r="I5">
        <v>7.2754395192499096E-4</v>
      </c>
      <c r="J5">
        <f>(('Export (WT Binding Event 1)'!J36-'Export (WT Binding Event 1)'!J37)*('Export (WT Binding Event 1)'!J39+I5+'Export (WT Binding Event 1)'!J38-SQRT(POWER('Export (WT Binding Event 1)'!J39+I5+'Export (WT Binding Event 1)'!J38,2)-(4*'Export (WT Binding Event 1)'!J39*I5)))/(2*'Export (WT Binding Event 1)'!J39))+'Export (WT Binding Event 1)'!J37</f>
        <v>892.23331895761919</v>
      </c>
      <c r="K5">
        <f>J5-'Export (WT Binding Event 1)'!J37</f>
        <v>-16.869133022931805</v>
      </c>
    </row>
    <row r="6" spans="1:11" x14ac:dyDescent="0.2">
      <c r="A6">
        <v>6.7882250993908601E-4</v>
      </c>
      <c r="B6">
        <f>(('Export (WT Binding Event 1)'!B36-'Export (WT Binding Event 1)'!B37)*('Export (WT Binding Event 1)'!B39+A6+'Export (WT Binding Event 1)'!B38-SQRT(POWER('Export (WT Binding Event 1)'!B39+A6+'Export (WT Binding Event 1)'!B38,2)-(4*'Export (WT Binding Event 1)'!B39*A6)))/(2*'Export (WT Binding Event 1)'!B39))+'Export (WT Binding Event 1)'!B37</f>
        <v>913.97911209026074</v>
      </c>
      <c r="C6">
        <f>B6-'Export (WT Binding Event 1)'!B37</f>
        <v>4.3547327042876987</v>
      </c>
      <c r="E6">
        <v>6.7882250993908601E-4</v>
      </c>
      <c r="F6">
        <f>(('Export (WT Binding Event 1)'!F36-'Export (WT Binding Event 1)'!F37)*('Export (WT Binding Event 1)'!F39+E6+'Export (WT Binding Event 1)'!F38-SQRT(POWER('Export (WT Binding Event 1)'!F39+E6+'Export (WT Binding Event 1)'!F38,2)-(4*'Export (WT Binding Event 1)'!F39*E6)))/(2*'Export (WT Binding Event 1)'!F39))+'Export (WT Binding Event 1)'!F37</f>
        <v>892.45932749820827</v>
      </c>
      <c r="G6">
        <f>F6-'Export (WT Binding Event 1)'!F37</f>
        <v>-16.056051952559756</v>
      </c>
      <c r="I6">
        <v>6.7882250993908601E-4</v>
      </c>
      <c r="J6">
        <f>(('Export (WT Binding Event 1)'!J36-'Export (WT Binding Event 1)'!J37)*('Export (WT Binding Event 1)'!J39+I6+'Export (WT Binding Event 1)'!J38-SQRT(POWER('Export (WT Binding Event 1)'!J39+I6+'Export (WT Binding Event 1)'!J38,2)-(4*'Export (WT Binding Event 1)'!J39*I6)))/(2*'Export (WT Binding Event 1)'!J39))+'Export (WT Binding Event 1)'!J37</f>
        <v>892.3635429504194</v>
      </c>
      <c r="K6">
        <f>J6-'Export (WT Binding Event 1)'!J37</f>
        <v>-16.738909030131595</v>
      </c>
    </row>
    <row r="7" spans="1:11" x14ac:dyDescent="0.2">
      <c r="A7">
        <v>6.3336379717098901E-4</v>
      </c>
      <c r="B7">
        <f>(('Export (WT Binding Event 1)'!B36-'Export (WT Binding Event 1)'!B37)*('Export (WT Binding Event 1)'!B39+A7+'Export (WT Binding Event 1)'!B38-SQRT(POWER('Export (WT Binding Event 1)'!B39+A7+'Export (WT Binding Event 1)'!B38,2)-(4*'Export (WT Binding Event 1)'!B39*A7)))/(2*'Export (WT Binding Event 1)'!B39))+'Export (WT Binding Event 1)'!B37</f>
        <v>913.97759855669847</v>
      </c>
      <c r="C7">
        <f>B7-'Export (WT Binding Event 1)'!B37</f>
        <v>4.3532191707254242</v>
      </c>
      <c r="E7">
        <v>6.3336379717098901E-4</v>
      </c>
      <c r="F7">
        <f>(('Export (WT Binding Event 1)'!F36-'Export (WT Binding Event 1)'!F37)*('Export (WT Binding Event 1)'!F39+E7+'Export (WT Binding Event 1)'!F38-SQRT(POWER('Export (WT Binding Event 1)'!F39+E7+'Export (WT Binding Event 1)'!F38,2)-(4*'Export (WT Binding Event 1)'!F39*E7)))/(2*'Export (WT Binding Event 1)'!F39))+'Export (WT Binding Event 1)'!F37</f>
        <v>892.60097915425706</v>
      </c>
      <c r="G7">
        <f>F7-'Export (WT Binding Event 1)'!F37</f>
        <v>-15.914400296510962</v>
      </c>
      <c r="I7">
        <v>6.3336379717098901E-4</v>
      </c>
      <c r="J7">
        <f>(('Export (WT Binding Event 1)'!J36-'Export (WT Binding Event 1)'!J37)*('Export (WT Binding Event 1)'!J39+I7+'Export (WT Binding Event 1)'!J38-SQRT(POWER('Export (WT Binding Event 1)'!J39+I7+'Export (WT Binding Event 1)'!J38,2)-(4*'Export (WT Binding Event 1)'!J39*I7)))/(2*'Export (WT Binding Event 1)'!J39))+'Export (WT Binding Event 1)'!J37</f>
        <v>892.5009006436452</v>
      </c>
      <c r="K7">
        <f>J7-'Export (WT Binding Event 1)'!J37</f>
        <v>-16.6015513369058</v>
      </c>
    </row>
    <row r="8" spans="1:11" x14ac:dyDescent="0.2">
      <c r="A8">
        <v>5.9094931840555996E-4</v>
      </c>
      <c r="B8">
        <f>(('Export (WT Binding Event 1)'!B36-'Export (WT Binding Event 1)'!B37)*('Export (WT Binding Event 1)'!B39+A8+'Export (WT Binding Event 1)'!B38-SQRT(POWER('Export (WT Binding Event 1)'!B39+A8+'Export (WT Binding Event 1)'!B38,2)-(4*'Export (WT Binding Event 1)'!B39*A8)))/(2*'Export (WT Binding Event 1)'!B39))+'Export (WT Binding Event 1)'!B37</f>
        <v>913.97597754175274</v>
      </c>
      <c r="C8">
        <f>B8-'Export (WT Binding Event 1)'!B37</f>
        <v>4.3515981557796977</v>
      </c>
      <c r="E8">
        <v>5.9094931840555996E-4</v>
      </c>
      <c r="F8">
        <f>(('Export (WT Binding Event 1)'!F36-'Export (WT Binding Event 1)'!F37)*('Export (WT Binding Event 1)'!F39+E8+'Export (WT Binding Event 1)'!F38-SQRT(POWER('Export (WT Binding Event 1)'!F39+E8+'Export (WT Binding Event 1)'!F38,2)-(4*'Export (WT Binding Event 1)'!F39*E8)))/(2*'Export (WT Binding Event 1)'!F39))+'Export (WT Binding Event 1)'!F37</f>
        <v>892.75004977505159</v>
      </c>
      <c r="G8">
        <f>F8-'Export (WT Binding Event 1)'!F37</f>
        <v>-15.76532967571643</v>
      </c>
      <c r="I8">
        <v>5.9094931840555996E-4</v>
      </c>
      <c r="J8">
        <f>(('Export (WT Binding Event 1)'!J36-'Export (WT Binding Event 1)'!J37)*('Export (WT Binding Event 1)'!J39+I8+'Export (WT Binding Event 1)'!J38-SQRT(POWER('Export (WT Binding Event 1)'!J39+I8+'Export (WT Binding Event 1)'!J38,2)-(4*'Export (WT Binding Event 1)'!J39*I8)))/(2*'Export (WT Binding Event 1)'!J39))+'Export (WT Binding Event 1)'!J37</f>
        <v>892.64563706688637</v>
      </c>
      <c r="K8">
        <f>J8-'Export (WT Binding Event 1)'!J37</f>
        <v>-16.45681491366463</v>
      </c>
    </row>
    <row r="9" spans="1:11" x14ac:dyDescent="0.2">
      <c r="A9">
        <v>5.5137521039857703E-4</v>
      </c>
      <c r="B9">
        <f>(('Export (WT Binding Event 1)'!B36-'Export (WT Binding Event 1)'!B37)*('Export (WT Binding Event 1)'!B39+A9+'Export (WT Binding Event 1)'!B38-SQRT(POWER('Export (WT Binding Event 1)'!B39+A9+'Export (WT Binding Event 1)'!B38,2)-(4*'Export (WT Binding Event 1)'!B39*A9)))/(2*'Export (WT Binding Event 1)'!B39))+'Export (WT Binding Event 1)'!B37</f>
        <v>913.97424150070265</v>
      </c>
      <c r="C9">
        <f>B9-'Export (WT Binding Event 1)'!B37</f>
        <v>4.3498621147296035</v>
      </c>
      <c r="E9">
        <v>5.5137521039857703E-4</v>
      </c>
      <c r="F9">
        <f>(('Export (WT Binding Event 1)'!F36-'Export (WT Binding Event 1)'!F37)*('Export (WT Binding Event 1)'!F39+E9+'Export (WT Binding Event 1)'!F38-SQRT(POWER('Export (WT Binding Event 1)'!F39+E9+'Export (WT Binding Event 1)'!F38,2)-(4*'Export (WT Binding Event 1)'!F39*E9)))/(2*'Export (WT Binding Event 1)'!F39))+'Export (WT Binding Event 1)'!F37</f>
        <v>892.90675113420616</v>
      </c>
      <c r="G9">
        <f>F9-'Export (WT Binding Event 1)'!F37</f>
        <v>-15.608628316561862</v>
      </c>
      <c r="I9">
        <v>5.5137521039857703E-4</v>
      </c>
      <c r="J9">
        <f>(('Export (WT Binding Event 1)'!J36-'Export (WT Binding Event 1)'!J37)*('Export (WT Binding Event 1)'!J39+I9+'Export (WT Binding Event 1)'!J38-SQRT(POWER('Export (WT Binding Event 1)'!J39+I9+'Export (WT Binding Event 1)'!J38,2)-(4*'Export (WT Binding Event 1)'!J39*I9)))/(2*'Export (WT Binding Event 1)'!J39))+'Export (WT Binding Event 1)'!J37</f>
        <v>892.79798693073565</v>
      </c>
      <c r="K9">
        <f>J9-'Export (WT Binding Event 1)'!J37</f>
        <v>-16.304465049815349</v>
      </c>
    </row>
    <row r="10" spans="1:11" x14ac:dyDescent="0.2">
      <c r="A10">
        <v>5.1445126201742097E-4</v>
      </c>
      <c r="B10">
        <f>(('Export (WT Binding Event 1)'!B36-'Export (WT Binding Event 1)'!B37)*('Export (WT Binding Event 1)'!B39+A10+'Export (WT Binding Event 1)'!B38-SQRT(POWER('Export (WT Binding Event 1)'!B39+A10+'Export (WT Binding Event 1)'!B38,2)-(4*'Export (WT Binding Event 1)'!B39*A10)))/(2*'Export (WT Binding Event 1)'!B39))+'Export (WT Binding Event 1)'!B37</f>
        <v>913.97238237220552</v>
      </c>
      <c r="C10">
        <f>B10-'Export (WT Binding Event 1)'!B37</f>
        <v>4.3480029862324727</v>
      </c>
      <c r="E10">
        <v>5.1445126201742097E-4</v>
      </c>
      <c r="F10">
        <f>(('Export (WT Binding Event 1)'!F36-'Export (WT Binding Event 1)'!F37)*('Export (WT Binding Event 1)'!F39+E10+'Export (WT Binding Event 1)'!F38-SQRT(POWER('Export (WT Binding Event 1)'!F39+E10+'Export (WT Binding Event 1)'!F38,2)-(4*'Export (WT Binding Event 1)'!F39*E10)))/(2*'Export (WT Binding Event 1)'!F39))+'Export (WT Binding Event 1)'!F37</f>
        <v>893.07127871211117</v>
      </c>
      <c r="G10">
        <f>F10-'Export (WT Binding Event 1)'!F37</f>
        <v>-15.444100738656857</v>
      </c>
      <c r="I10">
        <v>5.1445126201742097E-4</v>
      </c>
      <c r="J10">
        <f>(('Export (WT Binding Event 1)'!J36-'Export (WT Binding Event 1)'!J37)*('Export (WT Binding Event 1)'!J39+I10+'Export (WT Binding Event 1)'!J38-SQRT(POWER('Export (WT Binding Event 1)'!J39+I10+'Export (WT Binding Event 1)'!J38,2)-(4*'Export (WT Binding Event 1)'!J39*I10)))/(2*'Export (WT Binding Event 1)'!J39))+'Export (WT Binding Event 1)'!J37</f>
        <v>892.95817179096662</v>
      </c>
      <c r="K10">
        <f>J10-'Export (WT Binding Event 1)'!J37</f>
        <v>-16.144280189584379</v>
      </c>
    </row>
    <row r="11" spans="1:11" x14ac:dyDescent="0.2">
      <c r="A11">
        <v>4.8000000000000001E-4</v>
      </c>
      <c r="B11">
        <f>(('Export (WT Binding Event 1)'!B36-'Export (WT Binding Event 1)'!B37)*('Export (WT Binding Event 1)'!B39+A11+'Export (WT Binding Event 1)'!B38-SQRT(POWER('Export (WT Binding Event 1)'!B39+A11+'Export (WT Binding Event 1)'!B38,2)-(4*'Export (WT Binding Event 1)'!B39*A11)))/(2*'Export (WT Binding Event 1)'!B39))+'Export (WT Binding Event 1)'!B37</f>
        <v>913.97039154485913</v>
      </c>
      <c r="C11">
        <f>B11-'Export (WT Binding Event 1)'!B37</f>
        <v>4.3460121588860829</v>
      </c>
      <c r="E11">
        <v>4.8000000000000001E-4</v>
      </c>
      <c r="F11">
        <f>(('Export (WT Binding Event 1)'!F36-'Export (WT Binding Event 1)'!F37)*('Export (WT Binding Event 1)'!F39+E11+'Export (WT Binding Event 1)'!F38-SQRT(POWER('Export (WT Binding Event 1)'!F39+E11+'Export (WT Binding Event 1)'!F38,2)-(4*'Export (WT Binding Event 1)'!F39*E11)))/(2*'Export (WT Binding Event 1)'!F39))+'Export (WT Binding Event 1)'!F37</f>
        <v>893.24380853614139</v>
      </c>
      <c r="G11">
        <f>F11-'Export (WT Binding Event 1)'!F37</f>
        <v>-15.271570914626636</v>
      </c>
      <c r="I11">
        <v>4.8000000000000001E-4</v>
      </c>
      <c r="J11">
        <f>(('Export (WT Binding Event 1)'!J36-'Export (WT Binding Event 1)'!J37)*('Export (WT Binding Event 1)'!J39+I11+'Export (WT Binding Event 1)'!J38-SQRT(POWER('Export (WT Binding Event 1)'!J39+I11+'Export (WT Binding Event 1)'!J38,2)-(4*'Export (WT Binding Event 1)'!J39*I11)))/(2*'Export (WT Binding Event 1)'!J39))+'Export (WT Binding Event 1)'!J37</f>
        <v>893.12639700705063</v>
      </c>
      <c r="K11">
        <f>J11-'Export (WT Binding Event 1)'!J37</f>
        <v>-15.976054973500368</v>
      </c>
    </row>
    <row r="12" spans="1:11" x14ac:dyDescent="0.2">
      <c r="A12">
        <v>4.47855835937667E-4</v>
      </c>
      <c r="B12">
        <f>(('Export (WT Binding Event 1)'!B36-'Export (WT Binding Event 1)'!B37)*('Export (WT Binding Event 1)'!B39+A12+'Export (WT Binding Event 1)'!B38-SQRT(POWER('Export (WT Binding Event 1)'!B39+A12+'Export (WT Binding Event 1)'!B38,2)-(4*'Export (WT Binding Event 1)'!B39*A12)))/(2*'Export (WT Binding Event 1)'!B39))+'Export (WT Binding Event 1)'!B37</f>
        <v>913.96825982183361</v>
      </c>
      <c r="C12">
        <f>B12-'Export (WT Binding Event 1)'!B37</f>
        <v>4.3438804358605694</v>
      </c>
      <c r="E12">
        <v>4.47855835937667E-4</v>
      </c>
      <c r="F12">
        <f>(('Export (WT Binding Event 1)'!F36-'Export (WT Binding Event 1)'!F37)*('Export (WT Binding Event 1)'!F39+E12+'Export (WT Binding Event 1)'!F38-SQRT(POWER('Export (WT Binding Event 1)'!F39+E12+'Export (WT Binding Event 1)'!F38,2)-(4*'Export (WT Binding Event 1)'!F39*E12)))/(2*'Export (WT Binding Event 1)'!F39))+'Export (WT Binding Event 1)'!F37</f>
        <v>893.42449387211957</v>
      </c>
      <c r="G12">
        <f>F12-'Export (WT Binding Event 1)'!F37</f>
        <v>-15.090885578648454</v>
      </c>
      <c r="I12">
        <v>4.47855835937667E-4</v>
      </c>
      <c r="J12">
        <f>(('Export (WT Binding Event 1)'!J36-'Export (WT Binding Event 1)'!J37)*('Export (WT Binding Event 1)'!J39+I12+'Export (WT Binding Event 1)'!J38-SQRT(POWER('Export (WT Binding Event 1)'!J39+I12+'Export (WT Binding Event 1)'!J38,2)-(4*'Export (WT Binding Event 1)'!J39*I12)))/(2*'Export (WT Binding Event 1)'!J39))+'Export (WT Binding Event 1)'!J37</f>
        <v>893.30284851421038</v>
      </c>
      <c r="K12">
        <f>J12-'Export (WT Binding Event 1)'!J37</f>
        <v>-15.799603466340614</v>
      </c>
    </row>
    <row r="13" spans="1:11" x14ac:dyDescent="0.2">
      <c r="A13">
        <v>4.1786427038214001E-4</v>
      </c>
      <c r="B13">
        <f>(('Export (WT Binding Event 1)'!B36-'Export (WT Binding Event 1)'!B37)*('Export (WT Binding Event 1)'!B39+A13+'Export (WT Binding Event 1)'!B38-SQRT(POWER('Export (WT Binding Event 1)'!B39+A13+'Export (WT Binding Event 1)'!B38,2)-(4*'Export (WT Binding Event 1)'!B39*A13)))/(2*'Export (WT Binding Event 1)'!B39))+'Export (WT Binding Event 1)'!B37</f>
        <v>913.96597738363369</v>
      </c>
      <c r="C13">
        <f>B13-'Export (WT Binding Event 1)'!B37</f>
        <v>4.3415979976606422</v>
      </c>
      <c r="E13">
        <v>4.1786427038214001E-4</v>
      </c>
      <c r="F13">
        <f>(('Export (WT Binding Event 1)'!F36-'Export (WT Binding Event 1)'!F37)*('Export (WT Binding Event 1)'!F39+E13+'Export (WT Binding Event 1)'!F38-SQRT(POWER('Export (WT Binding Event 1)'!F39+E13+'Export (WT Binding Event 1)'!F38,2)-(4*'Export (WT Binding Event 1)'!F39*E13)))/(2*'Export (WT Binding Event 1)'!F39))+'Export (WT Binding Event 1)'!F37</f>
        <v>893.61346180187286</v>
      </c>
      <c r="G13">
        <f>F13-'Export (WT Binding Event 1)'!F37</f>
        <v>-14.901917648895164</v>
      </c>
      <c r="I13">
        <v>4.1786427038214001E-4</v>
      </c>
      <c r="J13">
        <f>(('Export (WT Binding Event 1)'!J36-'Export (WT Binding Event 1)'!J37)*('Export (WT Binding Event 1)'!J39+I13+'Export (WT Binding Event 1)'!J38-SQRT(POWER('Export (WT Binding Event 1)'!J39+I13+'Export (WT Binding Event 1)'!J38,2)-(4*'Export (WT Binding Event 1)'!J39*I13)))/(2*'Export (WT Binding Event 1)'!J39))+'Export (WT Binding Event 1)'!J37</f>
        <v>893.48768943572077</v>
      </c>
      <c r="K13">
        <f>J13-'Export (WT Binding Event 1)'!J37</f>
        <v>-15.614762544830228</v>
      </c>
    </row>
    <row r="14" spans="1:11" x14ac:dyDescent="0.2">
      <c r="A14">
        <v>3.8988115025099298E-4</v>
      </c>
      <c r="B14">
        <f>(('Export (WT Binding Event 1)'!B36-'Export (WT Binding Event 1)'!B37)*('Export (WT Binding Event 1)'!B39+A14+'Export (WT Binding Event 1)'!B38-SQRT(POWER('Export (WT Binding Event 1)'!B39+A14+'Export (WT Binding Event 1)'!B38,2)-(4*'Export (WT Binding Event 1)'!B39*A14)))/(2*'Export (WT Binding Event 1)'!B39))+'Export (WT Binding Event 1)'!B37</f>
        <v>913.96353374880755</v>
      </c>
      <c r="C14">
        <f>B14-'Export (WT Binding Event 1)'!B37</f>
        <v>4.3391543628345062</v>
      </c>
      <c r="E14">
        <v>3.8988115025099298E-4</v>
      </c>
      <c r="F14">
        <f>(('Export (WT Binding Event 1)'!F36-'Export (WT Binding Event 1)'!F37)*('Export (WT Binding Event 1)'!F39+E14+'Export (WT Binding Event 1)'!F38-SQRT(POWER('Export (WT Binding Event 1)'!F39+E14+'Export (WT Binding Event 1)'!F38,2)-(4*'Export (WT Binding Event 1)'!F39*E14)))/(2*'Export (WT Binding Event 1)'!F39))+'Export (WT Binding Event 1)'!F37</f>
        <v>893.81080973006283</v>
      </c>
      <c r="G14">
        <f>F14-'Export (WT Binding Event 1)'!F37</f>
        <v>-14.704569720705194</v>
      </c>
      <c r="I14">
        <v>3.8988115025099298E-4</v>
      </c>
      <c r="J14">
        <f>(('Export (WT Binding Event 1)'!J36-'Export (WT Binding Event 1)'!J37)*('Export (WT Binding Event 1)'!J39+I14+'Export (WT Binding Event 1)'!J38-SQRT(POWER('Export (WT Binding Event 1)'!J39+I14+'Export (WT Binding Event 1)'!J38,2)-(4*'Export (WT Binding Event 1)'!J39*I14)))/(2*'Export (WT Binding Event 1)'!J39))+'Export (WT Binding Event 1)'!J37</f>
        <v>893.68105656978264</v>
      </c>
      <c r="K14">
        <f>J14-'Export (WT Binding Event 1)'!J37</f>
        <v>-15.421395410768355</v>
      </c>
    </row>
    <row r="15" spans="1:11" x14ac:dyDescent="0.2">
      <c r="A15">
        <v>3.6377197596249602E-4</v>
      </c>
      <c r="B15">
        <f>(('Export (WT Binding Event 1)'!B36-'Export (WT Binding Event 1)'!B37)*('Export (WT Binding Event 1)'!B39+A15+'Export (WT Binding Event 1)'!B38-SQRT(POWER('Export (WT Binding Event 1)'!B39+A15+'Export (WT Binding Event 1)'!B38,2)-(4*'Export (WT Binding Event 1)'!B39*A15)))/(2*'Export (WT Binding Event 1)'!B39))+'Export (WT Binding Event 1)'!B37</f>
        <v>913.96091773263993</v>
      </c>
      <c r="C15">
        <f>B15-'Export (WT Binding Event 1)'!B37</f>
        <v>4.3365383466668845</v>
      </c>
      <c r="E15">
        <v>3.6377197596249602E-4</v>
      </c>
      <c r="F15">
        <f>(('Export (WT Binding Event 1)'!F36-'Export (WT Binding Event 1)'!F37)*('Export (WT Binding Event 1)'!F39+E15+'Export (WT Binding Event 1)'!F38-SQRT(POWER('Export (WT Binding Event 1)'!F39+E15+'Export (WT Binding Event 1)'!F38,2)-(4*'Export (WT Binding Event 1)'!F39*E15)))/(2*'Export (WT Binding Event 1)'!F39))+'Export (WT Binding Event 1)'!F37</f>
        <v>894.01660187163122</v>
      </c>
      <c r="G15">
        <f>F15-'Export (WT Binding Event 1)'!F37</f>
        <v>-14.498777579136799</v>
      </c>
      <c r="I15">
        <v>3.6377197596249602E-4</v>
      </c>
      <c r="J15">
        <f>(('Export (WT Binding Event 1)'!J36-'Export (WT Binding Event 1)'!J37)*('Export (WT Binding Event 1)'!J39+I15+'Export (WT Binding Event 1)'!J38-SQRT(POWER('Export (WT Binding Event 1)'!J39+I15+'Export (WT Binding Event 1)'!J38,2)-(4*'Export (WT Binding Event 1)'!J39*I15)))/(2*'Export (WT Binding Event 1)'!J39))+'Export (WT Binding Event 1)'!J37</f>
        <v>893.88305679407949</v>
      </c>
      <c r="K15">
        <f>J15-'Export (WT Binding Event 1)'!J37</f>
        <v>-15.219395186471502</v>
      </c>
    </row>
    <row r="16" spans="1:11" x14ac:dyDescent="0.2">
      <c r="A16">
        <v>3.39411254969543E-4</v>
      </c>
      <c r="B16">
        <f>(('Export (WT Binding Event 1)'!B36-'Export (WT Binding Event 1)'!B37)*('Export (WT Binding Event 1)'!B39+A16+'Export (WT Binding Event 1)'!B38-SQRT(POWER('Export (WT Binding Event 1)'!B39+A16+'Export (WT Binding Event 1)'!B38,2)-(4*'Export (WT Binding Event 1)'!B39*A16)))/(2*'Export (WT Binding Event 1)'!B39))+'Export (WT Binding Event 1)'!B37</f>
        <v>913.95811740377155</v>
      </c>
      <c r="C16">
        <f>B16-'Export (WT Binding Event 1)'!B37</f>
        <v>4.3337380177985096</v>
      </c>
      <c r="E16">
        <v>3.39411254969543E-4</v>
      </c>
      <c r="F16">
        <f>(('Export (WT Binding Event 1)'!F36-'Export (WT Binding Event 1)'!F37)*('Export (WT Binding Event 1)'!F39+E16+'Export (WT Binding Event 1)'!F38-SQRT(POWER('Export (WT Binding Event 1)'!F39+E16+'Export (WT Binding Event 1)'!F38,2)-(4*'Export (WT Binding Event 1)'!F39*E16)))/(2*'Export (WT Binding Event 1)'!F39))+'Export (WT Binding Event 1)'!F37</f>
        <v>894.23086577908839</v>
      </c>
      <c r="G16">
        <f>F16-'Export (WT Binding Event 1)'!F37</f>
        <v>-14.284513671679633</v>
      </c>
      <c r="I16">
        <v>3.39411254969543E-4</v>
      </c>
      <c r="J16">
        <f>(('Export (WT Binding Event 1)'!J36-'Export (WT Binding Event 1)'!J37)*('Export (WT Binding Event 1)'!J39+I16+'Export (WT Binding Event 1)'!J38-SQRT(POWER('Export (WT Binding Event 1)'!J39+I16+'Export (WT Binding Event 1)'!J38,2)-(4*'Export (WT Binding Event 1)'!J39*I16)))/(2*'Export (WT Binding Event 1)'!J39))+'Export (WT Binding Event 1)'!J37</f>
        <v>894.0937634388971</v>
      </c>
      <c r="K16">
        <f>J16-'Export (WT Binding Event 1)'!J37</f>
        <v>-15.008688541653896</v>
      </c>
    </row>
    <row r="17" spans="1:11" x14ac:dyDescent="0.2">
      <c r="A17">
        <v>3.1668189858549499E-4</v>
      </c>
      <c r="B17">
        <f>(('Export (WT Binding Event 1)'!B36-'Export (WT Binding Event 1)'!B37)*('Export (WT Binding Event 1)'!B39+A17+'Export (WT Binding Event 1)'!B38-SQRT(POWER('Export (WT Binding Event 1)'!B39+A17+'Export (WT Binding Event 1)'!B38,2)-(4*'Export (WT Binding Event 1)'!B39*A17)))/(2*'Export (WT Binding Event 1)'!B39))+'Export (WT Binding Event 1)'!B37</f>
        <v>913.95512003867691</v>
      </c>
      <c r="C17">
        <f>B17-'Export (WT Binding Event 1)'!B37</f>
        <v>4.3307406527038665</v>
      </c>
      <c r="E17">
        <v>3.1668189858549499E-4</v>
      </c>
      <c r="F17">
        <f>(('Export (WT Binding Event 1)'!F36-'Export (WT Binding Event 1)'!F37)*('Export (WT Binding Event 1)'!F39+E17+'Export (WT Binding Event 1)'!F38-SQRT(POWER('Export (WT Binding Event 1)'!F39+E17+'Export (WT Binding Event 1)'!F38,2)-(4*'Export (WT Binding Event 1)'!F39*E17)))/(2*'Export (WT Binding Event 1)'!F39))+'Export (WT Binding Event 1)'!F37</f>
        <v>894.45358897697383</v>
      </c>
      <c r="G17">
        <f>F17-'Export (WT Binding Event 1)'!F37</f>
        <v>-14.06179047379419</v>
      </c>
      <c r="I17">
        <v>3.1668189858549499E-4</v>
      </c>
      <c r="J17">
        <f>(('Export (WT Binding Event 1)'!J36-'Export (WT Binding Event 1)'!J37)*('Export (WT Binding Event 1)'!J39+I17+'Export (WT Binding Event 1)'!J38-SQRT(POWER('Export (WT Binding Event 1)'!J39+I17+'Export (WT Binding Event 1)'!J38,2)-(4*'Export (WT Binding Event 1)'!J39*I17)))/(2*'Export (WT Binding Event 1)'!J39))+'Export (WT Binding Event 1)'!J37</f>
        <v>894.31321268896193</v>
      </c>
      <c r="K17">
        <f>J17-'Export (WT Binding Event 1)'!J37</f>
        <v>-14.78923929158907</v>
      </c>
    </row>
    <row r="18" spans="1:11" x14ac:dyDescent="0.2">
      <c r="A18">
        <v>2.9547465920277998E-4</v>
      </c>
      <c r="B18">
        <f>(('Export (WT Binding Event 1)'!B36-'Export (WT Binding Event 1)'!B37)*('Export (WT Binding Event 1)'!B39+A18+'Export (WT Binding Event 1)'!B38-SQRT(POWER('Export (WT Binding Event 1)'!B39+A18+'Export (WT Binding Event 1)'!B38,2)-(4*'Export (WT Binding Event 1)'!B39*A18)))/(2*'Export (WT Binding Event 1)'!B39))+'Export (WT Binding Event 1)'!B37</f>
        <v>913.95191207404707</v>
      </c>
      <c r="C18">
        <f>B18-'Export (WT Binding Event 1)'!B37</f>
        <v>4.3275326880740295</v>
      </c>
      <c r="E18">
        <v>2.9547465920277998E-4</v>
      </c>
      <c r="F18">
        <f>(('Export (WT Binding Event 1)'!F36-'Export (WT Binding Event 1)'!F37)*('Export (WT Binding Event 1)'!F39+E18+'Export (WT Binding Event 1)'!F38-SQRT(POWER('Export (WT Binding Event 1)'!F39+E18+'Export (WT Binding Event 1)'!F38,2)-(4*'Export (WT Binding Event 1)'!F39*E18)))/(2*'Export (WT Binding Event 1)'!F39))+'Export (WT Binding Event 1)'!F37</f>
        <v>894.6847157773035</v>
      </c>
      <c r="G18">
        <f>F18-'Export (WT Binding Event 1)'!F37</f>
        <v>-13.830663673464528</v>
      </c>
      <c r="I18">
        <v>2.9547465920277998E-4</v>
      </c>
      <c r="J18">
        <f>(('Export (WT Binding Event 1)'!J36-'Export (WT Binding Event 1)'!J37)*('Export (WT Binding Event 1)'!J39+I18+'Export (WT Binding Event 1)'!J38-SQRT(POWER('Export (WT Binding Event 1)'!J39+I18+'Export (WT Binding Event 1)'!J38,2)-(4*'Export (WT Binding Event 1)'!J39*I18)))/(2*'Export (WT Binding Event 1)'!J39))+'Export (WT Binding Event 1)'!J37</f>
        <v>894.54140008140246</v>
      </c>
      <c r="K18">
        <f>J18-'Export (WT Binding Event 1)'!J37</f>
        <v>-14.561051899148538</v>
      </c>
    </row>
    <row r="19" spans="1:11" x14ac:dyDescent="0.2">
      <c r="A19">
        <v>2.7568760519928797E-4</v>
      </c>
      <c r="B19">
        <f>(('Export (WT Binding Event 1)'!B36-'Export (WT Binding Event 1)'!B37)*('Export (WT Binding Event 1)'!B39+A19+'Export (WT Binding Event 1)'!B38-SQRT(POWER('Export (WT Binding Event 1)'!B39+A19+'Export (WT Binding Event 1)'!B38,2)-(4*'Export (WT Binding Event 1)'!B39*A19)))/(2*'Export (WT Binding Event 1)'!B39))+'Export (WT Binding Event 1)'!B37</f>
        <v>913.94847905705933</v>
      </c>
      <c r="C19">
        <f>B19-'Export (WT Binding Event 1)'!B37</f>
        <v>4.3240996710862873</v>
      </c>
      <c r="E19">
        <v>2.7568760519928797E-4</v>
      </c>
      <c r="F19">
        <f>(('Export (WT Binding Event 1)'!F36-'Export (WT Binding Event 1)'!F37)*('Export (WT Binding Event 1)'!F39+E19+'Export (WT Binding Event 1)'!F38-SQRT(POWER('Export (WT Binding Event 1)'!F39+E19+'Export (WT Binding Event 1)'!F38,2)-(4*'Export (WT Binding Event 1)'!F39*E19)))/(2*'Export (WT Binding Event 1)'!F39))+'Export (WT Binding Event 1)'!F37</f>
        <v>894.92414435524404</v>
      </c>
      <c r="G19">
        <f>F19-'Export (WT Binding Event 1)'!F37</f>
        <v>-13.591235095523984</v>
      </c>
      <c r="I19">
        <v>2.7568760519928797E-4</v>
      </c>
      <c r="J19">
        <f>(('Export (WT Binding Event 1)'!J36-'Export (WT Binding Event 1)'!J37)*('Export (WT Binding Event 1)'!J39+I19+'Export (WT Binding Event 1)'!J38-SQRT(POWER('Export (WT Binding Event 1)'!J39+I19+'Export (WT Binding Event 1)'!J38,2)-(4*'Export (WT Binding Event 1)'!J39*I19)))/(2*'Export (WT Binding Event 1)'!J39))+'Export (WT Binding Event 1)'!J37</f>
        <v>894.77827717505488</v>
      </c>
      <c r="K19">
        <f>J19-'Export (WT Binding Event 1)'!J37</f>
        <v>-14.324174805496114</v>
      </c>
    </row>
    <row r="20" spans="1:11" x14ac:dyDescent="0.2">
      <c r="A20">
        <v>2.5722563100871E-4</v>
      </c>
      <c r="B20">
        <f>(('Export (WT Binding Event 1)'!B36-'Export (WT Binding Event 1)'!B37)*('Export (WT Binding Event 1)'!B39+A20+'Export (WT Binding Event 1)'!B38-SQRT(POWER('Export (WT Binding Event 1)'!B39+A20+'Export (WT Binding Event 1)'!B38,2)-(4*'Export (WT Binding Event 1)'!B39*A20)))/(2*'Export (WT Binding Event 1)'!B39))+'Export (WT Binding Event 1)'!B37</f>
        <v>913.94480559353224</v>
      </c>
      <c r="C20">
        <f>B20-'Export (WT Binding Event 1)'!B37</f>
        <v>4.3204262075591942</v>
      </c>
      <c r="E20">
        <v>2.5722563100871E-4</v>
      </c>
      <c r="F20">
        <f>(('Export (WT Binding Event 1)'!F36-'Export (WT Binding Event 1)'!F37)*('Export (WT Binding Event 1)'!F39+E20+'Export (WT Binding Event 1)'!F38-SQRT(POWER('Export (WT Binding Event 1)'!F39+E20+'Export (WT Binding Event 1)'!F38,2)-(4*'Export (WT Binding Event 1)'!F39*E20)))/(2*'Export (WT Binding Event 1)'!F39))+'Export (WT Binding Event 1)'!F37</f>
        <v>895.1717241684189</v>
      </c>
      <c r="G20">
        <f>F20-'Export (WT Binding Event 1)'!F37</f>
        <v>-13.343655282349118</v>
      </c>
      <c r="I20">
        <v>2.5722563100871E-4</v>
      </c>
      <c r="J20">
        <f>(('Export (WT Binding Event 1)'!J36-'Export (WT Binding Event 1)'!J37)*('Export (WT Binding Event 1)'!J39+I20+'Export (WT Binding Event 1)'!J38-SQRT(POWER('Export (WT Binding Event 1)'!J39+I20+'Export (WT Binding Event 1)'!J38,2)-(4*'Export (WT Binding Event 1)'!J39*I20)))/(2*'Export (WT Binding Event 1)'!J39))+'Export (WT Binding Event 1)'!J37</f>
        <v>895.0237484719944</v>
      </c>
      <c r="K20">
        <f>J20-'Export (WT Binding Event 1)'!J37</f>
        <v>-14.0787035085566</v>
      </c>
    </row>
    <row r="21" spans="1:11" x14ac:dyDescent="0.2">
      <c r="A21">
        <v>2.4000000000000001E-4</v>
      </c>
      <c r="B21">
        <f>(('Export (WT Binding Event 1)'!B36-'Export (WT Binding Event 1)'!B37)*('Export (WT Binding Event 1)'!B39+A21+'Export (WT Binding Event 1)'!B38-SQRT(POWER('Export (WT Binding Event 1)'!B39+A21+'Export (WT Binding Event 1)'!B38,2)-(4*'Export (WT Binding Event 1)'!B39*A21)))/(2*'Export (WT Binding Event 1)'!B39))+'Export (WT Binding Event 1)'!B37</f>
        <v>913.94087529405806</v>
      </c>
      <c r="C21">
        <f>B21-'Export (WT Binding Event 1)'!B37</f>
        <v>4.3164959080850167</v>
      </c>
      <c r="E21">
        <v>2.4000000000000001E-4</v>
      </c>
      <c r="F21">
        <f>(('Export (WT Binding Event 1)'!F36-'Export (WT Binding Event 1)'!F37)*('Export (WT Binding Event 1)'!F39+E21+'Export (WT Binding Event 1)'!F38-SQRT(POWER('Export (WT Binding Event 1)'!F39+E21+'Export (WT Binding Event 1)'!F38,2)-(4*'Export (WT Binding Event 1)'!F39*E21)))/(2*'Export (WT Binding Event 1)'!F39))+'Export (WT Binding Event 1)'!F37</f>
        <v>895.42725380445256</v>
      </c>
      <c r="G21">
        <f>F21-'Export (WT Binding Event 1)'!F37</f>
        <v>-13.088125646315461</v>
      </c>
      <c r="I21">
        <v>2.4000000000000001E-4</v>
      </c>
      <c r="J21">
        <f>(('Export (WT Binding Event 1)'!J36-'Export (WT Binding Event 1)'!J37)*('Export (WT Binding Event 1)'!J39+I21+'Export (WT Binding Event 1)'!J38-SQRT(POWER('Export (WT Binding Event 1)'!J39+I21+'Export (WT Binding Event 1)'!J38,2)-(4*'Export (WT Binding Event 1)'!J39*I21)))/(2*'Export (WT Binding Event 1)'!J39))+'Export (WT Binding Event 1)'!J37</f>
        <v>895.27766867641128</v>
      </c>
      <c r="K21">
        <f>J21-'Export (WT Binding Event 1)'!J37</f>
        <v>-13.824783304139714</v>
      </c>
    </row>
    <row r="22" spans="1:11" x14ac:dyDescent="0.2">
      <c r="A22">
        <v>2.2392791796883399E-4</v>
      </c>
      <c r="B22">
        <f>(('Export (WT Binding Event 1)'!B36-'Export (WT Binding Event 1)'!B37)*('Export (WT Binding Event 1)'!B39+A22+'Export (WT Binding Event 1)'!B38-SQRT(POWER('Export (WT Binding Event 1)'!B39+A22+'Export (WT Binding Event 1)'!B38,2)-(4*'Export (WT Binding Event 1)'!B39*A22)))/(2*'Export (WT Binding Event 1)'!B39))+'Export (WT Binding Event 1)'!B37</f>
        <v>913.93667071817811</v>
      </c>
      <c r="C22">
        <f>B22-'Export (WT Binding Event 1)'!B37</f>
        <v>4.3122913322050636</v>
      </c>
      <c r="E22">
        <v>2.2392791796883399E-4</v>
      </c>
      <c r="F22">
        <f>(('Export (WT Binding Event 1)'!F36-'Export (WT Binding Event 1)'!F37)*('Export (WT Binding Event 1)'!F39+E22+'Export (WT Binding Event 1)'!F38-SQRT(POWER('Export (WT Binding Event 1)'!F39+E22+'Export (WT Binding Event 1)'!F38,2)-(4*'Export (WT Binding Event 1)'!F39*E22)))/(2*'Export (WT Binding Event 1)'!F39))+'Export (WT Binding Event 1)'!F37</f>
        <v>895.69047934095033</v>
      </c>
      <c r="G22">
        <f>F22-'Export (WT Binding Event 1)'!F37</f>
        <v>-12.82490010981769</v>
      </c>
      <c r="I22">
        <v>2.2392791796883399E-4</v>
      </c>
      <c r="J22">
        <f>(('Export (WT Binding Event 1)'!J36-'Export (WT Binding Event 1)'!J37)*('Export (WT Binding Event 1)'!J39+I22+'Export (WT Binding Event 1)'!J38-SQRT(POWER('Export (WT Binding Event 1)'!J39+I22+'Export (WT Binding Event 1)'!J38,2)-(4*'Export (WT Binding Event 1)'!J39*I22)))/(2*'Export (WT Binding Event 1)'!J39))+'Export (WT Binding Event 1)'!J37</f>
        <v>895.53984037854457</v>
      </c>
      <c r="K22">
        <f>J22-'Export (WT Binding Event 1)'!J37</f>
        <v>-13.562611602006427</v>
      </c>
    </row>
    <row r="23" spans="1:11" x14ac:dyDescent="0.2">
      <c r="A23">
        <v>2.0893213519107001E-4</v>
      </c>
      <c r="B23">
        <f>(('Export (WT Binding Event 1)'!B36-'Export (WT Binding Event 1)'!B37)*('Export (WT Binding Event 1)'!B39+A23+'Export (WT Binding Event 1)'!B38-SQRT(POWER('Export (WT Binding Event 1)'!B39+A23+'Export (WT Binding Event 1)'!B38,2)-(4*'Export (WT Binding Event 1)'!B39*A23)))/(2*'Export (WT Binding Event 1)'!B39))+'Export (WT Binding Event 1)'!B37</f>
        <v>913.9321733167028</v>
      </c>
      <c r="C23">
        <f>B23-'Export (WT Binding Event 1)'!B37</f>
        <v>4.3077939307297584</v>
      </c>
      <c r="E23">
        <v>2.0893213519107001E-4</v>
      </c>
      <c r="F23">
        <f>(('Export (WT Binding Event 1)'!F36-'Export (WT Binding Event 1)'!F37)*('Export (WT Binding Event 1)'!F39+E23+'Export (WT Binding Event 1)'!F38-SQRT(POWER('Export (WT Binding Event 1)'!F39+E23+'Export (WT Binding Event 1)'!F38,2)-(4*'Export (WT Binding Event 1)'!F39*E23)))/(2*'Export (WT Binding Event 1)'!F39))+'Export (WT Binding Event 1)'!F37</f>
        <v>895.96109329778233</v>
      </c>
      <c r="G23">
        <f>F23-'Export (WT Binding Event 1)'!F37</f>
        <v>-12.554286152985696</v>
      </c>
      <c r="I23">
        <v>2.0893213519107001E-4</v>
      </c>
      <c r="J23">
        <f>(('Export (WT Binding Event 1)'!J36-'Export (WT Binding Event 1)'!J37)*('Export (WT Binding Event 1)'!J39+I23+'Export (WT Binding Event 1)'!J38-SQRT(POWER('Export (WT Binding Event 1)'!J39+I23+'Export (WT Binding Event 1)'!J38,2)-(4*'Export (WT Binding Event 1)'!J39*I23)))/(2*'Export (WT Binding Event 1)'!J39))+'Export (WT Binding Event 1)'!J37</f>
        <v>895.81001225049295</v>
      </c>
      <c r="K23">
        <f>J23-'Export (WT Binding Event 1)'!J37</f>
        <v>-13.292439730058049</v>
      </c>
    </row>
    <row r="24" spans="1:11" x14ac:dyDescent="0.2">
      <c r="A24">
        <v>1.94940575125496E-4</v>
      </c>
      <c r="B24">
        <f>(('Export (WT Binding Event 1)'!B36-'Export (WT Binding Event 1)'!B37)*('Export (WT Binding Event 1)'!B39+A24+'Export (WT Binding Event 1)'!B38-SQRT(POWER('Export (WT Binding Event 1)'!B39+A24+'Export (WT Binding Event 1)'!B38,2)-(4*'Export (WT Binding Event 1)'!B39*A24)))/(2*'Export (WT Binding Event 1)'!B39))+'Export (WT Binding Event 1)'!B37</f>
        <v>913.92736337234555</v>
      </c>
      <c r="C24">
        <f>B24-'Export (WT Binding Event 1)'!B37</f>
        <v>4.3029839863725101</v>
      </c>
      <c r="E24">
        <v>1.94940575125496E-4</v>
      </c>
      <c r="F24">
        <f>(('Export (WT Binding Event 1)'!F36-'Export (WT Binding Event 1)'!F37)*('Export (WT Binding Event 1)'!F39+E24+'Export (WT Binding Event 1)'!F38-SQRT(POWER('Export (WT Binding Event 1)'!F39+E24+'Export (WT Binding Event 1)'!F38,2)-(4*'Export (WT Binding Event 1)'!F39*E24)))/(2*'Export (WT Binding Event 1)'!F39))+'Export (WT Binding Event 1)'!F37</f>
        <v>896.23873425526733</v>
      </c>
      <c r="G24">
        <f>F24-'Export (WT Binding Event 1)'!F37</f>
        <v>-12.276645195500691</v>
      </c>
      <c r="I24">
        <v>1.94940575125496E-4</v>
      </c>
      <c r="J24">
        <f>(('Export (WT Binding Event 1)'!J36-'Export (WT Binding Event 1)'!J37)*('Export (WT Binding Event 1)'!J39+I24+'Export (WT Binding Event 1)'!J38-SQRT(POWER('Export (WT Binding Event 1)'!J39+I24+'Export (WT Binding Event 1)'!J38,2)-(4*'Export (WT Binding Event 1)'!J39*I24)))/(2*'Export (WT Binding Event 1)'!J39))+'Export (WT Binding Event 1)'!J37</f>
        <v>896.08787783788387</v>
      </c>
      <c r="K24">
        <f>J24-'Export (WT Binding Event 1)'!J37</f>
        <v>-13.014574142667129</v>
      </c>
    </row>
    <row r="25" spans="1:11" x14ac:dyDescent="0.2">
      <c r="A25">
        <v>1.8188598798124801E-4</v>
      </c>
      <c r="B25">
        <f>(('Export (WT Binding Event 1)'!B36-'Export (WT Binding Event 1)'!B37)*('Export (WT Binding Event 1)'!B39+A25+'Export (WT Binding Event 1)'!B38-SQRT(POWER('Export (WT Binding Event 1)'!B39+A25+'Export (WT Binding Event 1)'!B38,2)-(4*'Export (WT Binding Event 1)'!B39*A25)))/(2*'Export (WT Binding Event 1)'!B39))+'Export (WT Binding Event 1)'!B37</f>
        <v>913.92221993885585</v>
      </c>
      <c r="C25">
        <f>B25-'Export (WT Binding Event 1)'!B37</f>
        <v>4.2978405528828034</v>
      </c>
      <c r="E25">
        <v>1.8188598798124801E-4</v>
      </c>
      <c r="F25">
        <f>(('Export (WT Binding Event 1)'!F36-'Export (WT Binding Event 1)'!F37)*('Export (WT Binding Event 1)'!F39+E25+'Export (WT Binding Event 1)'!F38-SQRT(POWER('Export (WT Binding Event 1)'!F39+E25+'Export (WT Binding Event 1)'!F38,2)-(4*'Export (WT Binding Event 1)'!F39*E25)))/(2*'Export (WT Binding Event 1)'!F39))+'Export (WT Binding Event 1)'!F37</f>
        <v>896.52298720095428</v>
      </c>
      <c r="G25">
        <f>F25-'Export (WT Binding Event 1)'!F37</f>
        <v>-11.992392249813747</v>
      </c>
      <c r="I25">
        <v>1.8188598798124801E-4</v>
      </c>
      <c r="J25">
        <f>(('Export (WT Binding Event 1)'!J36-'Export (WT Binding Event 1)'!J37)*('Export (WT Binding Event 1)'!J39+I25+'Export (WT Binding Event 1)'!J38-SQRT(POWER('Export (WT Binding Event 1)'!J39+I25+'Export (WT Binding Event 1)'!J38,2)-(4*'Export (WT Binding Event 1)'!J39*I25)))/(2*'Export (WT Binding Event 1)'!J39))+'Export (WT Binding Event 1)'!J37</f>
        <v>896.37307502452927</v>
      </c>
      <c r="K25">
        <f>J25-'Export (WT Binding Event 1)'!J37</f>
        <v>-12.729376956021724</v>
      </c>
    </row>
    <row r="26" spans="1:11" x14ac:dyDescent="0.2">
      <c r="A26">
        <v>1.6970562748477099E-4</v>
      </c>
      <c r="B26">
        <f>(('Export (WT Binding Event 1)'!B36-'Export (WT Binding Event 1)'!B37)*('Export (WT Binding Event 1)'!B39+A26+'Export (WT Binding Event 1)'!B38-SQRT(POWER('Export (WT Binding Event 1)'!B39+A26+'Export (WT Binding Event 1)'!B38,2)-(4*'Export (WT Binding Event 1)'!B39*A26)))/(2*'Export (WT Binding Event 1)'!B39))+'Export (WT Binding Event 1)'!B37</f>
        <v>913.9167207789294</v>
      </c>
      <c r="C26">
        <f>B26-'Export (WT Binding Event 1)'!B37</f>
        <v>4.2923413929563594</v>
      </c>
      <c r="E26">
        <v>1.6970562748477099E-4</v>
      </c>
      <c r="F26">
        <f>(('Export (WT Binding Event 1)'!F36-'Export (WT Binding Event 1)'!F37)*('Export (WT Binding Event 1)'!F39+E26+'Export (WT Binding Event 1)'!F38-SQRT(POWER('Export (WT Binding Event 1)'!F39+E26+'Export (WT Binding Event 1)'!F38,2)-(4*'Export (WT Binding Event 1)'!F39*E26)))/(2*'Export (WT Binding Event 1)'!F39))+'Export (WT Binding Event 1)'!F37</f>
        <v>896.81338465477029</v>
      </c>
      <c r="G26">
        <f>F26-'Export (WT Binding Event 1)'!F37</f>
        <v>-11.701994795997734</v>
      </c>
      <c r="I26">
        <v>1.6970562748477099E-4</v>
      </c>
      <c r="J26">
        <f>(('Export (WT Binding Event 1)'!J36-'Export (WT Binding Event 1)'!J37)*('Export (WT Binding Event 1)'!J39+I26+'Export (WT Binding Event 1)'!J38-SQRT(POWER('Export (WT Binding Event 1)'!J39+I26+'Export (WT Binding Event 1)'!J38,2)-(4*'Export (WT Binding Event 1)'!J39*I26)))/(2*'Export (WT Binding Event 1)'!J39))+'Export (WT Binding Event 1)'!J37</f>
        <v>896.66518623758441</v>
      </c>
      <c r="K26">
        <f>J26-'Export (WT Binding Event 1)'!J37</f>
        <v>-12.437265742966588</v>
      </c>
    </row>
    <row r="27" spans="1:11" x14ac:dyDescent="0.2">
      <c r="A27">
        <v>1.5834094929274701E-4</v>
      </c>
      <c r="B27">
        <f>(('Export (WT Binding Event 1)'!B36-'Export (WT Binding Event 1)'!B37)*('Export (WT Binding Event 1)'!B39+A27+'Export (WT Binding Event 1)'!B38-SQRT(POWER('Export (WT Binding Event 1)'!B39+A27+'Export (WT Binding Event 1)'!B38,2)-(4*'Export (WT Binding Event 1)'!B39*A27)))/(2*'Export (WT Binding Event 1)'!B39))+'Export (WT Binding Event 1)'!B37</f>
        <v>913.91084230118315</v>
      </c>
      <c r="C27">
        <f>B27-'Export (WT Binding Event 1)'!B37</f>
        <v>4.2864629152101088</v>
      </c>
      <c r="E27">
        <v>1.5834094929274701E-4</v>
      </c>
      <c r="F27">
        <f>(('Export (WT Binding Event 1)'!F36-'Export (WT Binding Event 1)'!F37)*('Export (WT Binding Event 1)'!F39+E27+'Export (WT Binding Event 1)'!F38-SQRT(POWER('Export (WT Binding Event 1)'!F39+E27+'Export (WT Binding Event 1)'!F38,2)-(4*'Export (WT Binding Event 1)'!F39*E27)))/(2*'Export (WT Binding Event 1)'!F39))+'Export (WT Binding Event 1)'!F37</f>
        <v>897.10940860576409</v>
      </c>
      <c r="G27">
        <f>F27-'Export (WT Binding Event 1)'!F37</f>
        <v>-11.405970845003935</v>
      </c>
      <c r="I27">
        <v>1.5834094929274701E-4</v>
      </c>
      <c r="J27">
        <f>(('Export (WT Binding Event 1)'!J36-'Export (WT Binding Event 1)'!J37)*('Export (WT Binding Event 1)'!J39+I27+'Export (WT Binding Event 1)'!J38-SQRT(POWER('Export (WT Binding Event 1)'!J39+I27+'Export (WT Binding Event 1)'!J38,2)-(4*'Export (WT Binding Event 1)'!J39*I27)))/(2*'Export (WT Binding Event 1)'!J39))+'Export (WT Binding Event 1)'!J37</f>
        <v>896.96373944744812</v>
      </c>
      <c r="K27">
        <f>J27-'Export (WT Binding Event 1)'!J37</f>
        <v>-12.138712533102876</v>
      </c>
    </row>
    <row r="28" spans="1:11" x14ac:dyDescent="0.2">
      <c r="A28">
        <v>1.4773732960138999E-4</v>
      </c>
      <c r="B28">
        <f>(('Export (WT Binding Event 1)'!B36-'Export (WT Binding Event 1)'!B37)*('Export (WT Binding Event 1)'!B39+A28+'Export (WT Binding Event 1)'!B38-SQRT(POWER('Export (WT Binding Event 1)'!B39+A28+'Export (WT Binding Event 1)'!B38,2)-(4*'Export (WT Binding Event 1)'!B39*A28)))/(2*'Export (WT Binding Event 1)'!B39))+'Export (WT Binding Event 1)'!B37</f>
        <v>913.90455949657894</v>
      </c>
      <c r="C28">
        <f>B28-'Export (WT Binding Event 1)'!B37</f>
        <v>4.2801801106058974</v>
      </c>
      <c r="E28">
        <v>1.4773732960138999E-4</v>
      </c>
      <c r="F28">
        <f>(('Export (WT Binding Event 1)'!F36-'Export (WT Binding Event 1)'!F37)*('Export (WT Binding Event 1)'!F39+E28+'Export (WT Binding Event 1)'!F38-SQRT(POWER('Export (WT Binding Event 1)'!F39+E28+'Export (WT Binding Event 1)'!F38,2)-(4*'Export (WT Binding Event 1)'!F39*E28)))/(2*'Export (WT Binding Event 1)'!F39))+'Export (WT Binding Event 1)'!F37</f>
        <v>897.41049327420342</v>
      </c>
      <c r="G28">
        <f>F28-'Export (WT Binding Event 1)'!F37</f>
        <v>-11.104886176564605</v>
      </c>
      <c r="I28">
        <v>1.4773732960138999E-4</v>
      </c>
      <c r="J28">
        <f>(('Export (WT Binding Event 1)'!J36-'Export (WT Binding Event 1)'!J37)*('Export (WT Binding Event 1)'!J39+I28+'Export (WT Binding Event 1)'!J38-SQRT(POWER('Export (WT Binding Event 1)'!J39+I28+'Export (WT Binding Event 1)'!J38,2)-(4*'Export (WT Binding Event 1)'!J39*I28)))/(2*'Export (WT Binding Event 1)'!J39))+'Export (WT Binding Event 1)'!J37</f>
        <v>897.26821000009454</v>
      </c>
      <c r="K28">
        <f>J28-'Export (WT Binding Event 1)'!J37</f>
        <v>-11.834241980456454</v>
      </c>
    </row>
    <row r="29" spans="1:11" x14ac:dyDescent="0.2">
      <c r="A29">
        <v>1.3784380259964399E-4</v>
      </c>
      <c r="B29">
        <f>(('Export (WT Binding Event 1)'!B36-'Export (WT Binding Event 1)'!B37)*('Export (WT Binding Event 1)'!B39+A29+'Export (WT Binding Event 1)'!B38-SQRT(POWER('Export (WT Binding Event 1)'!B39+A29+'Export (WT Binding Event 1)'!B38,2)-(4*'Export (WT Binding Event 1)'!B39*A29)))/(2*'Export (WT Binding Event 1)'!B39))+'Export (WT Binding Event 1)'!B37</f>
        <v>913.89784587478971</v>
      </c>
      <c r="C29">
        <f>B29-'Export (WT Binding Event 1)'!B37</f>
        <v>4.2734664888166662</v>
      </c>
      <c r="E29">
        <v>1.3784380259964399E-4</v>
      </c>
      <c r="F29">
        <f>(('Export (WT Binding Event 1)'!F36-'Export (WT Binding Event 1)'!F37)*('Export (WT Binding Event 1)'!F39+E29+'Export (WT Binding Event 1)'!F38-SQRT(POWER('Export (WT Binding Event 1)'!F39+E29+'Export (WT Binding Event 1)'!F38,2)-(4*'Export (WT Binding Event 1)'!F39*E29)))/(2*'Export (WT Binding Event 1)'!F39))+'Export (WT Binding Event 1)'!F37</f>
        <v>897.71602869198398</v>
      </c>
      <c r="G29">
        <f>F29-'Export (WT Binding Event 1)'!F37</f>
        <v>-10.799350758784044</v>
      </c>
      <c r="I29">
        <v>1.3784380259964399E-4</v>
      </c>
      <c r="J29">
        <f>(('Export (WT Binding Event 1)'!J36-'Export (WT Binding Event 1)'!J37)*('Export (WT Binding Event 1)'!J39+I29+'Export (WT Binding Event 1)'!J38-SQRT(POWER('Export (WT Binding Event 1)'!J39+I29+'Export (WT Binding Event 1)'!J38,2)-(4*'Export (WT Binding Event 1)'!J39*I29)))/(2*'Export (WT Binding Event 1)'!J39))+'Export (WT Binding Event 1)'!J37</f>
        <v>897.57802330040226</v>
      </c>
      <c r="K29">
        <f>J29-'Export (WT Binding Event 1)'!J37</f>
        <v>-11.524428680148731</v>
      </c>
    </row>
    <row r="30" spans="1:11" x14ac:dyDescent="0.2">
      <c r="A30">
        <v>1.28612815504355E-4</v>
      </c>
      <c r="B30">
        <f>(('Export (WT Binding Event 1)'!B36-'Export (WT Binding Event 1)'!B37)*('Export (WT Binding Event 1)'!B39+A30+'Export (WT Binding Event 1)'!B38-SQRT(POWER('Export (WT Binding Event 1)'!B39+A30+'Export (WT Binding Event 1)'!B38,2)-(4*'Export (WT Binding Event 1)'!B39*A30)))/(2*'Export (WT Binding Event 1)'!B39))+'Export (WT Binding Event 1)'!B37</f>
        <v>913.89067340100246</v>
      </c>
      <c r="C30">
        <f>B30-'Export (WT Binding Event 1)'!B37</f>
        <v>4.2662940150294162</v>
      </c>
      <c r="E30">
        <v>1.28612815504355E-4</v>
      </c>
      <c r="F30">
        <f>(('Export (WT Binding Event 1)'!F36-'Export (WT Binding Event 1)'!F37)*('Export (WT Binding Event 1)'!F39+E30+'Export (WT Binding Event 1)'!F38-SQRT(POWER('Export (WT Binding Event 1)'!F39+E30+'Export (WT Binding Event 1)'!F38,2)-(4*'Export (WT Binding Event 1)'!F39*E30)))/(2*'Export (WT Binding Event 1)'!F39))+'Export (WT Binding Event 1)'!F37</f>
        <v>898.02536507142156</v>
      </c>
      <c r="G30">
        <f>F30-'Export (WT Binding Event 1)'!F37</f>
        <v>-10.490014379346462</v>
      </c>
      <c r="I30">
        <v>1.28612815504355E-4</v>
      </c>
      <c r="J30">
        <f>(('Export (WT Binding Event 1)'!J36-'Export (WT Binding Event 1)'!J37)*('Export (WT Binding Event 1)'!J39+I30+'Export (WT Binding Event 1)'!J38-SQRT(POWER('Export (WT Binding Event 1)'!J39+I30+'Export (WT Binding Event 1)'!J38,2)-(4*'Export (WT Binding Event 1)'!J39*I30)))/(2*'Export (WT Binding Event 1)'!J39))+'Export (WT Binding Event 1)'!J37</f>
        <v>897.892558343578</v>
      </c>
      <c r="K30">
        <f>J30-'Export (WT Binding Event 1)'!J37</f>
        <v>-11.209893636972993</v>
      </c>
    </row>
    <row r="31" spans="1:11" x14ac:dyDescent="0.2">
      <c r="A31">
        <v>1.2E-4</v>
      </c>
      <c r="B31">
        <f>(('Export (WT Binding Event 1)'!B36-'Export (WT Binding Event 1)'!B37)*('Export (WT Binding Event 1)'!B39+A31+'Export (WT Binding Event 1)'!B38-SQRT(POWER('Export (WT Binding Event 1)'!B39+A31+'Export (WT Binding Event 1)'!B38,2)-(4*'Export (WT Binding Event 1)'!B39*A31)))/(2*'Export (WT Binding Event 1)'!B39))+'Export (WT Binding Event 1)'!B37</f>
        <v>913.88301243386343</v>
      </c>
      <c r="C31">
        <f>B31-'Export (WT Binding Event 1)'!B37</f>
        <v>4.2586330478903847</v>
      </c>
      <c r="E31">
        <v>1.2E-4</v>
      </c>
      <c r="F31">
        <f>(('Export (WT Binding Event 1)'!F36-'Export (WT Binding Event 1)'!F37)*('Export (WT Binding Event 1)'!F39+E31+'Export (WT Binding Event 1)'!F38-SQRT(POWER('Export (WT Binding Event 1)'!F39+E31+'Export (WT Binding Event 1)'!F38,2)-(4*'Export (WT Binding Event 1)'!F39*E31)))/(2*'Export (WT Binding Event 1)'!F39))+'Export (WT Binding Event 1)'!F37</f>
        <v>898.33781790959085</v>
      </c>
      <c r="G31">
        <f>F31-'Export (WT Binding Event 1)'!F37</f>
        <v>-10.17756154117717</v>
      </c>
      <c r="I31">
        <v>1.2E-4</v>
      </c>
      <c r="J31">
        <f>(('Export (WT Binding Event 1)'!J36-'Export (WT Binding Event 1)'!J37)*('Export (WT Binding Event 1)'!J39+I31+'Export (WT Binding Event 1)'!J38-SQRT(POWER('Export (WT Binding Event 1)'!J39+I31+'Export (WT Binding Event 1)'!J38,2)-(4*'Export (WT Binding Event 1)'!J39*I31)))/(2*'Export (WT Binding Event 1)'!J39))+'Export (WT Binding Event 1)'!J37</f>
        <v>898.21115206840159</v>
      </c>
      <c r="K31">
        <f>J31-'Export (WT Binding Event 1)'!J37</f>
        <v>-10.891299912149407</v>
      </c>
    </row>
    <row r="32" spans="1:11" x14ac:dyDescent="0.2">
      <c r="A32">
        <v>1.1196395898441699E-4</v>
      </c>
      <c r="B32">
        <f>(('Export (WT Binding Event 1)'!B36-'Export (WT Binding Event 1)'!B37)*('Export (WT Binding Event 1)'!B39+A32+'Export (WT Binding Event 1)'!B38-SQRT(POWER('Export (WT Binding Event 1)'!B39+A32+'Export (WT Binding Event 1)'!B38,2)-(4*'Export (WT Binding Event 1)'!B39*A32)))/(2*'Export (WT Binding Event 1)'!B39))+'Export (WT Binding Event 1)'!B37</f>
        <v>913.87483166526158</v>
      </c>
      <c r="C32">
        <f>B32-'Export (WT Binding Event 1)'!B37</f>
        <v>4.2504522792885382</v>
      </c>
      <c r="E32">
        <v>1.1196395898441699E-4</v>
      </c>
      <c r="F32">
        <f>(('Export (WT Binding Event 1)'!F36-'Export (WT Binding Event 1)'!F37)*('Export (WT Binding Event 1)'!F39+E32+'Export (WT Binding Event 1)'!F38-SQRT(POWER('Export (WT Binding Event 1)'!F39+E32+'Export (WT Binding Event 1)'!F38,2)-(4*'Export (WT Binding Event 1)'!F39*E32)))/(2*'Export (WT Binding Event 1)'!F39))+'Export (WT Binding Event 1)'!F37</f>
        <v>898.6526737526591</v>
      </c>
      <c r="G32">
        <f>F32-'Export (WT Binding Event 1)'!F37</f>
        <v>-9.8627056981089254</v>
      </c>
      <c r="I32">
        <v>1.1196395898441699E-4</v>
      </c>
      <c r="J32">
        <f>(('Export (WT Binding Event 1)'!J36-'Export (WT Binding Event 1)'!J37)*('Export (WT Binding Event 1)'!J39+I32+'Export (WT Binding Event 1)'!J38-SQRT(POWER('Export (WT Binding Event 1)'!J39+I32+'Export (WT Binding Event 1)'!J38,2)-(4*'Export (WT Binding Event 1)'!J39*I32)))/(2*'Export (WT Binding Event 1)'!J39))+'Export (WT Binding Event 1)'!J37</f>
        <v>898.53310448240666</v>
      </c>
      <c r="K32">
        <f>J32-'Export (WT Binding Event 1)'!J37</f>
        <v>-10.569347498144339</v>
      </c>
    </row>
    <row r="33" spans="1:11" x14ac:dyDescent="0.2">
      <c r="A33">
        <v>1.04466067595535E-4</v>
      </c>
      <c r="B33">
        <f>(('Export (WT Binding Event 1)'!B36-'Export (WT Binding Event 1)'!B37)*('Export (WT Binding Event 1)'!B39+A33+'Export (WT Binding Event 1)'!B38-SQRT(POWER('Export (WT Binding Event 1)'!B39+A33+'Export (WT Binding Event 1)'!B38,2)-(4*'Export (WT Binding Event 1)'!B39*A33)))/(2*'Export (WT Binding Event 1)'!B39))+'Export (WT Binding Event 1)'!B37</f>
        <v>913.86609806288914</v>
      </c>
      <c r="C33">
        <f>B33-'Export (WT Binding Event 1)'!B37</f>
        <v>4.2417186769160935</v>
      </c>
      <c r="E33">
        <v>1.04466067595535E-4</v>
      </c>
      <c r="F33">
        <f>(('Export (WT Binding Event 1)'!F36-'Export (WT Binding Event 1)'!F37)*('Export (WT Binding Event 1)'!F39+E33+'Export (WT Binding Event 1)'!F38-SQRT(POWER('Export (WT Binding Event 1)'!F39+E33+'Export (WT Binding Event 1)'!F38,2)-(4*'Export (WT Binding Event 1)'!F39*E33)))/(2*'Export (WT Binding Event 1)'!F39))+'Export (WT Binding Event 1)'!F37</f>
        <v>898.96919652383065</v>
      </c>
      <c r="G33">
        <f>F33-'Export (WT Binding Event 1)'!F37</f>
        <v>-9.5461829269373766</v>
      </c>
      <c r="I33">
        <v>1.04466067595535E-4</v>
      </c>
      <c r="J33">
        <f>(('Export (WT Binding Event 1)'!J36-'Export (WT Binding Event 1)'!J37)*('Export (WT Binding Event 1)'!J39+I33+'Export (WT Binding Event 1)'!J38-SQRT(POWER('Export (WT Binding Event 1)'!J39+I33+'Export (WT Binding Event 1)'!J38,2)-(4*'Export (WT Binding Event 1)'!J39*I33)))/(2*'Export (WT Binding Event 1)'!J39))+'Export (WT Binding Event 1)'!J37</f>
        <v>898.85768448565307</v>
      </c>
      <c r="K33">
        <f>J33-'Export (WT Binding Event 1)'!J37</f>
        <v>-10.244767494897928</v>
      </c>
    </row>
    <row r="34" spans="1:11" x14ac:dyDescent="0.2">
      <c r="A34">
        <v>9.7470287562748204E-5</v>
      </c>
      <c r="B34">
        <f>(('Export (WT Binding Event 1)'!B36-'Export (WT Binding Event 1)'!B37)*('Export (WT Binding Event 1)'!B39+A34+'Export (WT Binding Event 1)'!B38-SQRT(POWER('Export (WT Binding Event 1)'!B39+A34+'Export (WT Binding Event 1)'!B38,2)-(4*'Export (WT Binding Event 1)'!B39*A34)))/(2*'Export (WT Binding Event 1)'!B39))+'Export (WT Binding Event 1)'!B37</f>
        <v>913.85677681653601</v>
      </c>
      <c r="C34">
        <f>B34-'Export (WT Binding Event 1)'!B37</f>
        <v>4.232397430562969</v>
      </c>
      <c r="E34">
        <v>9.7470287562748204E-5</v>
      </c>
      <c r="F34">
        <f>(('Export (WT Binding Event 1)'!F36-'Export (WT Binding Event 1)'!F37)*('Export (WT Binding Event 1)'!F39+E34+'Export (WT Binding Event 1)'!F38-SQRT(POWER('Export (WT Binding Event 1)'!F39+E34+'Export (WT Binding Event 1)'!F38,2)-(4*'Export (WT Binding Event 1)'!F39*E34)))/(2*'Export (WT Binding Event 1)'!F39))+'Export (WT Binding Event 1)'!F37</f>
        <v>899.28663429973551</v>
      </c>
      <c r="G34">
        <f>F34-'Export (WT Binding Event 1)'!F37</f>
        <v>-9.2287451510325127</v>
      </c>
      <c r="I34">
        <v>9.7470287562748204E-5</v>
      </c>
      <c r="J34">
        <f>(('Export (WT Binding Event 1)'!J36-'Export (WT Binding Event 1)'!J37)*('Export (WT Binding Event 1)'!J39+I34+'Export (WT Binding Event 1)'!J38-SQRT(POWER('Export (WT Binding Event 1)'!J39+I34+'Export (WT Binding Event 1)'!J38,2)-(4*'Export (WT Binding Event 1)'!J39*I34)))/(2*'Export (WT Binding Event 1)'!J39))+'Export (WT Binding Event 1)'!J37</f>
        <v>899.18413629750444</v>
      </c>
      <c r="K34">
        <f>J34-'Export (WT Binding Event 1)'!J37</f>
        <v>-9.9183156830465578</v>
      </c>
    </row>
    <row r="35" spans="1:11" x14ac:dyDescent="0.2">
      <c r="A35">
        <v>9.0942993990623898E-5</v>
      </c>
      <c r="B35">
        <f>(('Export (WT Binding Event 1)'!B36-'Export (WT Binding Event 1)'!B37)*('Export (WT Binding Event 1)'!B39+A35+'Export (WT Binding Event 1)'!B38-SQRT(POWER('Export (WT Binding Event 1)'!B39+A35+'Export (WT Binding Event 1)'!B38,2)-(4*'Export (WT Binding Event 1)'!B39*A35)))/(2*'Export (WT Binding Event 1)'!B39))+'Export (WT Binding Event 1)'!B37</f>
        <v>913.84683128931067</v>
      </c>
      <c r="C35">
        <f>B35-'Export (WT Binding Event 1)'!B37</f>
        <v>4.2224519033376282</v>
      </c>
      <c r="E35">
        <v>9.0942993990623898E-5</v>
      </c>
      <c r="F35">
        <f>(('Export (WT Binding Event 1)'!F36-'Export (WT Binding Event 1)'!F37)*('Export (WT Binding Event 1)'!F39+E35+'Export (WT Binding Event 1)'!F38-SQRT(POWER('Export (WT Binding Event 1)'!F39+E35+'Export (WT Binding Event 1)'!F38,2)-(4*'Export (WT Binding Event 1)'!F39*E35)))/(2*'Export (WT Binding Event 1)'!F39))+'Export (WT Binding Event 1)'!F37</f>
        <v>899.60422640514707</v>
      </c>
      <c r="G35">
        <f>F35-'Export (WT Binding Event 1)'!F37</f>
        <v>-8.9111530456209493</v>
      </c>
      <c r="I35">
        <v>9.0942993990623898E-5</v>
      </c>
      <c r="J35">
        <f>(('Export (WT Binding Event 1)'!J36-'Export (WT Binding Event 1)'!J37)*('Export (WT Binding Event 1)'!J39+I35+'Export (WT Binding Event 1)'!J38-SQRT(POWER('Export (WT Binding Event 1)'!J39+I35+'Export (WT Binding Event 1)'!J38,2)-(4*'Export (WT Binding Event 1)'!J39*I35)))/(2*'Export (WT Binding Event 1)'!J39))+'Export (WT Binding Event 1)'!J37</f>
        <v>899.51168637113665</v>
      </c>
      <c r="K35">
        <f>J35-'Export (WT Binding Event 1)'!J37</f>
        <v>-9.5907656094143476</v>
      </c>
    </row>
    <row r="36" spans="1:11" x14ac:dyDescent="0.2">
      <c r="A36">
        <v>8.4852813742385697E-5</v>
      </c>
      <c r="B36">
        <f>(('Export (WT Binding Event 1)'!B36-'Export (WT Binding Event 1)'!B37)*('Export (WT Binding Event 1)'!B39+A36+'Export (WT Binding Event 1)'!B38-SQRT(POWER('Export (WT Binding Event 1)'!B39+A36+'Export (WT Binding Event 1)'!B38,2)-(4*'Export (WT Binding Event 1)'!B39*A36)))/(2*'Export (WT Binding Event 1)'!B39))+'Export (WT Binding Event 1)'!B37</f>
        <v>913.83622297508191</v>
      </c>
      <c r="C36">
        <f>B36-'Export (WT Binding Event 1)'!B37</f>
        <v>4.2118435891088666</v>
      </c>
      <c r="E36">
        <v>8.4852813742385697E-5</v>
      </c>
      <c r="F36">
        <f>(('Export (WT Binding Event 1)'!F36-'Export (WT Binding Event 1)'!F37)*('Export (WT Binding Event 1)'!F39+E36+'Export (WT Binding Event 1)'!F38-SQRT(POWER('Export (WT Binding Event 1)'!F39+E36+'Export (WT Binding Event 1)'!F38,2)-(4*'Export (WT Binding Event 1)'!F39*E36)))/(2*'Export (WT Binding Event 1)'!F39))+'Export (WT Binding Event 1)'!F37</f>
        <v>899.92121068496454</v>
      </c>
      <c r="G36">
        <f>F36-'Export (WT Binding Event 1)'!F37</f>
        <v>-8.594168765803488</v>
      </c>
      <c r="I36">
        <v>8.4852813742385697E-5</v>
      </c>
      <c r="J36">
        <f>(('Export (WT Binding Event 1)'!J36-'Export (WT Binding Event 1)'!J37)*('Export (WT Binding Event 1)'!J39+I36+'Export (WT Binding Event 1)'!J38-SQRT(POWER('Export (WT Binding Event 1)'!J39+I36+'Export (WT Binding Event 1)'!J38,2)-(4*'Export (WT Binding Event 1)'!J39*I36)))/(2*'Export (WT Binding Event 1)'!J39))+'Export (WT Binding Event 1)'!J37</f>
        <v>899.83955066418412</v>
      </c>
      <c r="K36">
        <f>J36-'Export (WT Binding Event 1)'!J37</f>
        <v>-9.2629013163668787</v>
      </c>
    </row>
    <row r="37" spans="1:11" x14ac:dyDescent="0.2">
      <c r="A37">
        <v>7.9170474646373599E-5</v>
      </c>
      <c r="B37">
        <f>(('Export (WT Binding Event 1)'!B36-'Export (WT Binding Event 1)'!B37)*('Export (WT Binding Event 1)'!B39+A37+'Export (WT Binding Event 1)'!B38-SQRT(POWER('Export (WT Binding Event 1)'!B39+A37+'Export (WT Binding Event 1)'!B38,2)-(4*'Export (WT Binding Event 1)'!B39*A37)))/(2*'Export (WT Binding Event 1)'!B39))+'Export (WT Binding Event 1)'!B37</f>
        <v>913.82491146363236</v>
      </c>
      <c r="C37">
        <f>B37-'Export (WT Binding Event 1)'!B37</f>
        <v>4.200532077659318</v>
      </c>
      <c r="E37">
        <v>7.9170474646373599E-5</v>
      </c>
      <c r="F37">
        <f>(('Export (WT Binding Event 1)'!F36-'Export (WT Binding Event 1)'!F37)*('Export (WT Binding Event 1)'!F39+E37+'Export (WT Binding Event 1)'!F38-SQRT(POWER('Export (WT Binding Event 1)'!F39+E37+'Export (WT Binding Event 1)'!F38,2)-(4*'Export (WT Binding Event 1)'!F39*E37)))/(2*'Export (WT Binding Event 1)'!F39))+'Export (WT Binding Event 1)'!F37</f>
        <v>900.23683080631281</v>
      </c>
      <c r="G37">
        <f>F37-'Export (WT Binding Event 1)'!F37</f>
        <v>-8.2785486444552134</v>
      </c>
      <c r="I37">
        <v>7.9170474646373599E-5</v>
      </c>
      <c r="J37">
        <f>(('Export (WT Binding Event 1)'!J36-'Export (WT Binding Event 1)'!J37)*('Export (WT Binding Event 1)'!J39+I37+'Export (WT Binding Event 1)'!J38-SQRT(POWER('Export (WT Binding Event 1)'!J39+I37+'Export (WT Binding Event 1)'!J38,2)-(4*'Export (WT Binding Event 1)'!J39*I37)))/(2*'Export (WT Binding Event 1)'!J39))+'Export (WT Binding Event 1)'!J37</f>
        <v>900.16694212172592</v>
      </c>
      <c r="K37">
        <f>J37-'Export (WT Binding Event 1)'!J37</f>
        <v>-8.9355098588250712</v>
      </c>
    </row>
    <row r="38" spans="1:11" x14ac:dyDescent="0.2">
      <c r="A38">
        <v>7.3868664800694995E-5</v>
      </c>
      <c r="B38">
        <f>(('Export (WT Binding Event 1)'!B36-'Export (WT Binding Event 1)'!B37)*('Export (WT Binding Event 1)'!B39+A38+'Export (WT Binding Event 1)'!B38-SQRT(POWER('Export (WT Binding Event 1)'!B39+A38+'Export (WT Binding Event 1)'!B38,2)-(4*'Export (WT Binding Event 1)'!B39*A38)))/(2*'Export (WT Binding Event 1)'!B39))+'Export (WT Binding Event 1)'!B37</f>
        <v>913.81285441518571</v>
      </c>
      <c r="C38">
        <f>B38-'Export (WT Binding Event 1)'!B37</f>
        <v>4.1884750292126682</v>
      </c>
      <c r="E38">
        <v>7.3868664800694995E-5</v>
      </c>
      <c r="F38">
        <f>(('Export (WT Binding Event 1)'!F36-'Export (WT Binding Event 1)'!F37)*('Export (WT Binding Event 1)'!F39+E38+'Export (WT Binding Event 1)'!F38-SQRT(POWER('Export (WT Binding Event 1)'!F39+E38+'Export (WT Binding Event 1)'!F38,2)-(4*'Export (WT Binding Event 1)'!F39*E38)))/(2*'Export (WT Binding Event 1)'!F39))+'Export (WT Binding Event 1)'!F37</f>
        <v>900.55034344244177</v>
      </c>
      <c r="G38">
        <f>F38-'Export (WT Binding Event 1)'!F37</f>
        <v>-7.9650360083262512</v>
      </c>
      <c r="I38">
        <v>7.3868664800694995E-5</v>
      </c>
      <c r="J38">
        <f>(('Export (WT Binding Event 1)'!J36-'Export (WT Binding Event 1)'!J37)*('Export (WT Binding Event 1)'!J39+I38+'Export (WT Binding Event 1)'!J38-SQRT(POWER('Export (WT Binding Event 1)'!J39+I38+'Export (WT Binding Event 1)'!J38,2)-(4*'Export (WT Binding Event 1)'!J39*I38)))/(2*'Export (WT Binding Event 1)'!J39))+'Export (WT Binding Event 1)'!J37</f>
        <v>900.49307822048695</v>
      </c>
      <c r="K38">
        <f>J38-'Export (WT Binding Event 1)'!J37</f>
        <v>-8.6093737600640452</v>
      </c>
    </row>
    <row r="39" spans="1:11" x14ac:dyDescent="0.2">
      <c r="A39">
        <v>6.8921901299822102E-5</v>
      </c>
      <c r="B39">
        <f>(('Export (WT Binding Event 1)'!B36-'Export (WT Binding Event 1)'!B37)*('Export (WT Binding Event 1)'!B39+A39+'Export (WT Binding Event 1)'!B38-SQRT(POWER('Export (WT Binding Event 1)'!B39+A39+'Export (WT Binding Event 1)'!B38,2)-(4*'Export (WT Binding Event 1)'!B39*A39)))/(2*'Export (WT Binding Event 1)'!B39))+'Export (WT Binding Event 1)'!B37</f>
        <v>913.8000075461573</v>
      </c>
      <c r="C39">
        <f>B39-'Export (WT Binding Event 1)'!B37</f>
        <v>4.1756281601842602</v>
      </c>
      <c r="E39">
        <v>6.8921901299822102E-5</v>
      </c>
      <c r="F39">
        <f>(('Export (WT Binding Event 1)'!F36-'Export (WT Binding Event 1)'!F37)*('Export (WT Binding Event 1)'!F39+E39+'Export (WT Binding Event 1)'!F38-SQRT(POWER('Export (WT Binding Event 1)'!F39+E39+'Export (WT Binding Event 1)'!F38,2)-(4*'Export (WT Binding Event 1)'!F39*E39)))/(2*'Export (WT Binding Event 1)'!F39))+'Export (WT Binding Event 1)'!F37</f>
        <v>900.86102519432086</v>
      </c>
      <c r="G39">
        <f>F39-'Export (WT Binding Event 1)'!F37</f>
        <v>-7.6543542564471636</v>
      </c>
      <c r="I39">
        <v>6.8921901299822102E-5</v>
      </c>
      <c r="J39">
        <f>(('Export (WT Binding Event 1)'!J36-'Export (WT Binding Event 1)'!J37)*('Export (WT Binding Event 1)'!J39+I39+'Export (WT Binding Event 1)'!J38-SQRT(POWER('Export (WT Binding Event 1)'!J39+I39+'Export (WT Binding Event 1)'!J38,2)-(4*'Export (WT Binding Event 1)'!J39*I39)))/(2*'Export (WT Binding Event 1)'!J39))+'Export (WT Binding Event 1)'!J37</f>
        <v>900.81718842100872</v>
      </c>
      <c r="K39">
        <f>J39-'Export (WT Binding Event 1)'!J37</f>
        <v>-8.2852635595422726</v>
      </c>
    </row>
    <row r="40" spans="1:11" x14ac:dyDescent="0.2">
      <c r="A40">
        <v>6.4306407752177594E-5</v>
      </c>
      <c r="B40">
        <f>(('Export (WT Binding Event 1)'!B36-'Export (WT Binding Event 1)'!B37)*('Export (WT Binding Event 1)'!B39+A40+'Export (WT Binding Event 1)'!B38-SQRT(POWER('Export (WT Binding Event 1)'!B39+A40+'Export (WT Binding Event 1)'!B38,2)-(4*'Export (WT Binding Event 1)'!B39*A40)))/(2*'Export (WT Binding Event 1)'!B39))+'Export (WT Binding Event 1)'!B37</f>
        <v>913.78632462818268</v>
      </c>
      <c r="C40">
        <f>B40-'Export (WT Binding Event 1)'!B37</f>
        <v>4.1619452422096401</v>
      </c>
      <c r="E40">
        <v>6.4306407752177594E-5</v>
      </c>
      <c r="F40">
        <f>(('Export (WT Binding Event 1)'!F36-'Export (WT Binding Event 1)'!F37)*('Export (WT Binding Event 1)'!F39+E40+'Export (WT Binding Event 1)'!F38-SQRT(POWER('Export (WT Binding Event 1)'!F39+E40+'Export (WT Binding Event 1)'!F38,2)-(4*'Export (WT Binding Event 1)'!F39*E40)))/(2*'Export (WT Binding Event 1)'!F39))+'Export (WT Binding Event 1)'!F37</f>
        <v>901.16817911484884</v>
      </c>
      <c r="G40">
        <f>F40-'Export (WT Binding Event 1)'!F37</f>
        <v>-7.3472003359191831</v>
      </c>
      <c r="I40">
        <v>6.4306407752177594E-5</v>
      </c>
      <c r="J40">
        <f>(('Export (WT Binding Event 1)'!J36-'Export (WT Binding Event 1)'!J37)*('Export (WT Binding Event 1)'!J39+I40+'Export (WT Binding Event 1)'!J38-SQRT(POWER('Export (WT Binding Event 1)'!J39+I40+'Export (WT Binding Event 1)'!J38,2)-(4*'Export (WT Binding Event 1)'!J39*I40)))/(2*'Export (WT Binding Event 1)'!J39))+'Export (WT Binding Event 1)'!J37</f>
        <v>901.13852137770073</v>
      </c>
      <c r="K40">
        <f>J40-'Export (WT Binding Event 1)'!J37</f>
        <v>-7.9639306028502688</v>
      </c>
    </row>
    <row r="41" spans="1:11" x14ac:dyDescent="0.2">
      <c r="A41">
        <v>6.0000000000000002E-5</v>
      </c>
      <c r="B41">
        <f>(('Export (WT Binding Event 1)'!B36-'Export (WT Binding Event 1)'!B37)*('Export (WT Binding Event 1)'!B39+A41+'Export (WT Binding Event 1)'!B38-SQRT(POWER('Export (WT Binding Event 1)'!B39+A41+'Export (WT Binding Event 1)'!B38,2)-(4*'Export (WT Binding Event 1)'!B39*A41)))/(2*'Export (WT Binding Event 1)'!B39))+'Export (WT Binding Event 1)'!B37</f>
        <v>913.77175750267179</v>
      </c>
      <c r="C41">
        <f>B41-'Export (WT Binding Event 1)'!B37</f>
        <v>4.1473781166987465</v>
      </c>
      <c r="E41">
        <v>6.0000000000000002E-5</v>
      </c>
      <c r="F41">
        <f>(('Export (WT Binding Event 1)'!F36-'Export (WT Binding Event 1)'!F37)*('Export (WT Binding Event 1)'!F39+E41+'Export (WT Binding Event 1)'!F38-SQRT(POWER('Export (WT Binding Event 1)'!F39+E41+'Export (WT Binding Event 1)'!F38,2)-(4*'Export (WT Binding Event 1)'!F39*E41)))/(2*'Export (WT Binding Event 1)'!F39))+'Export (WT Binding Event 1)'!F37</f>
        <v>901.47114071402268</v>
      </c>
      <c r="G41">
        <f>F41-'Export (WT Binding Event 1)'!F37</f>
        <v>-7.0442387367453421</v>
      </c>
      <c r="I41">
        <v>6.0000000000000002E-5</v>
      </c>
      <c r="J41">
        <f>(('Export (WT Binding Event 1)'!J36-'Export (WT Binding Event 1)'!J37)*('Export (WT Binding Event 1)'!J39+I41+'Export (WT Binding Event 1)'!J38-SQRT(POWER('Export (WT Binding Event 1)'!J39+I41+'Export (WT Binding Event 1)'!J38,2)-(4*'Export (WT Binding Event 1)'!J39*I41)))/(2*'Export (WT Binding Event 1)'!J39))+'Export (WT Binding Event 1)'!J37</f>
        <v>901.45635176512769</v>
      </c>
      <c r="K41">
        <f>J41-'Export (WT Binding Event 1)'!J37</f>
        <v>-7.6461002154233029</v>
      </c>
    </row>
    <row r="42" spans="1:11" x14ac:dyDescent="0.2">
      <c r="A42">
        <v>5.5981979492208402E-5</v>
      </c>
      <c r="B42">
        <f>(('Export (WT Binding Event 1)'!B36-'Export (WT Binding Event 1)'!B37)*('Export (WT Binding Event 1)'!B39+A42+'Export (WT Binding Event 1)'!B38-SQRT(POWER('Export (WT Binding Event 1)'!B39+A42+'Export (WT Binding Event 1)'!B38,2)-(4*'Export (WT Binding Event 1)'!B39*A42)))/(2*'Export (WT Binding Event 1)'!B39))+'Export (WT Binding Event 1)'!B37</f>
        <v>913.7562561133451</v>
      </c>
      <c r="C42">
        <f>B42-'Export (WT Binding Event 1)'!B37</f>
        <v>4.1318767273720596</v>
      </c>
      <c r="E42">
        <v>5.5981979492208402E-5</v>
      </c>
      <c r="F42">
        <f>(('Export (WT Binding Event 1)'!F36-'Export (WT Binding Event 1)'!F37)*('Export (WT Binding Event 1)'!F39+E42+'Export (WT Binding Event 1)'!F38-SQRT(POWER('Export (WT Binding Event 1)'!F39+E42+'Export (WT Binding Event 1)'!F38,2)-(4*'Export (WT Binding Event 1)'!F39*E42)))/(2*'Export (WT Binding Event 1)'!F39))+'Export (WT Binding Event 1)'!F37</f>
        <v>901.76928334065519</v>
      </c>
      <c r="G42">
        <f>F42-'Export (WT Binding Event 1)'!F37</f>
        <v>-6.7460961101128305</v>
      </c>
      <c r="I42">
        <v>5.5981979492208402E-5</v>
      </c>
      <c r="J42">
        <f>(('Export (WT Binding Event 1)'!J36-'Export (WT Binding Event 1)'!J37)*('Export (WT Binding Event 1)'!J39+I42+'Export (WT Binding Event 1)'!J38-SQRT(POWER('Export (WT Binding Event 1)'!J39+I42+'Export (WT Binding Event 1)'!J38,2)-(4*'Export (WT Binding Event 1)'!J39*I42)))/(2*'Export (WT Binding Event 1)'!J39))+'Export (WT Binding Event 1)'!J37</f>
        <v>901.76998659183914</v>
      </c>
      <c r="K42">
        <f>J42-'Export (WT Binding Event 1)'!J37</f>
        <v>-7.3324653887118529</v>
      </c>
    </row>
    <row r="43" spans="1:11" x14ac:dyDescent="0.2">
      <c r="A43">
        <v>5.22330337977674E-5</v>
      </c>
      <c r="B43">
        <f>(('Export (WT Binding Event 1)'!B36-'Export (WT Binding Event 1)'!B37)*('Export (WT Binding Event 1)'!B39+A43+'Export (WT Binding Event 1)'!B38-SQRT(POWER('Export (WT Binding Event 1)'!B39+A43+'Export (WT Binding Event 1)'!B38,2)-(4*'Export (WT Binding Event 1)'!B39*A43)))/(2*'Export (WT Binding Event 1)'!B39))+'Export (WT Binding Event 1)'!B37</f>
        <v>913.73976855940418</v>
      </c>
      <c r="C43">
        <f>B43-'Export (WT Binding Event 1)'!B37</f>
        <v>4.1153891734311401</v>
      </c>
      <c r="E43">
        <v>5.22330337977674E-5</v>
      </c>
      <c r="F43">
        <f>(('Export (WT Binding Event 1)'!F36-'Export (WT Binding Event 1)'!F37)*('Export (WT Binding Event 1)'!F39+E43+'Export (WT Binding Event 1)'!F38-SQRT(POWER('Export (WT Binding Event 1)'!F39+E43+'Export (WT Binding Event 1)'!F38,2)-(4*'Export (WT Binding Event 1)'!F39*E43)))/(2*'Export (WT Binding Event 1)'!F39))+'Export (WT Binding Event 1)'!F37</f>
        <v>902.06202285650397</v>
      </c>
      <c r="G43">
        <f>F43-'Export (WT Binding Event 1)'!F37</f>
        <v>-6.4533565942640507</v>
      </c>
      <c r="I43">
        <v>5.22330337977674E-5</v>
      </c>
      <c r="J43">
        <f>(('Export (WT Binding Event 1)'!J36-'Export (WT Binding Event 1)'!J37)*('Export (WT Binding Event 1)'!J39+I43+'Export (WT Binding Event 1)'!J38-SQRT(POWER('Export (WT Binding Event 1)'!J39+I43+'Export (WT Binding Event 1)'!J38,2)-(4*'Export (WT Binding Event 1)'!J39*I43)))/(2*'Export (WT Binding Event 1)'!J39))+'Export (WT Binding Event 1)'!J37</f>
        <v>902.07877089022747</v>
      </c>
      <c r="K43">
        <f>J43-'Export (WT Binding Event 1)'!J37</f>
        <v>-7.0236810903235209</v>
      </c>
    </row>
    <row r="44" spans="1:11" x14ac:dyDescent="0.2">
      <c r="A44">
        <v>4.8735143781374102E-5</v>
      </c>
      <c r="B44">
        <f>(('Export (WT Binding Event 1)'!B36-'Export (WT Binding Event 1)'!B37)*('Export (WT Binding Event 1)'!B39+A44+'Export (WT Binding Event 1)'!B38-SQRT(POWER('Export (WT Binding Event 1)'!B39+A44+'Export (WT Binding Event 1)'!B38,2)-(4*'Export (WT Binding Event 1)'!B39*A44)))/(2*'Export (WT Binding Event 1)'!B39))+'Export (WT Binding Event 1)'!B37</f>
        <v>913.72224117217525</v>
      </c>
      <c r="C44">
        <f>B44-'Export (WT Binding Event 1)'!B37</f>
        <v>4.097861786202202</v>
      </c>
      <c r="E44">
        <v>4.8735143781374102E-5</v>
      </c>
      <c r="F44">
        <f>(('Export (WT Binding Event 1)'!F36-'Export (WT Binding Event 1)'!F37)*('Export (WT Binding Event 1)'!F39+E44+'Export (WT Binding Event 1)'!F38-SQRT(POWER('Export (WT Binding Event 1)'!F39+E44+'Export (WT Binding Event 1)'!F38,2)-(4*'Export (WT Binding Event 1)'!F39*E44)))/(2*'Export (WT Binding Event 1)'!F39))+'Export (WT Binding Event 1)'!F37</f>
        <v>902.34882154059369</v>
      </c>
      <c r="G44">
        <f>F44-'Export (WT Binding Event 1)'!F37</f>
        <v>-6.1665579101743333</v>
      </c>
      <c r="I44">
        <v>4.8735143781374102E-5</v>
      </c>
      <c r="J44">
        <f>(('Export (WT Binding Event 1)'!J36-'Export (WT Binding Event 1)'!J37)*('Export (WT Binding Event 1)'!J39+I44+'Export (WT Binding Event 1)'!J38-SQRT(POWER('Export (WT Binding Event 1)'!J39+I44+'Export (WT Binding Event 1)'!J38,2)-(4*'Export (WT Binding Event 1)'!J39*I44)))/(2*'Export (WT Binding Event 1)'!J39))+'Export (WT Binding Event 1)'!J37</f>
        <v>902.38209269122717</v>
      </c>
      <c r="K44">
        <f>J44-'Export (WT Binding Event 1)'!J37</f>
        <v>-6.7203592893238238</v>
      </c>
    </row>
    <row r="45" spans="1:11" x14ac:dyDescent="0.2">
      <c r="A45">
        <v>4.5471496995311901E-5</v>
      </c>
      <c r="B45">
        <f>(('Export (WT Binding Event 1)'!B36-'Export (WT Binding Event 1)'!B37)*('Export (WT Binding Event 1)'!B39+A45+'Export (WT Binding Event 1)'!B38-SQRT(POWER('Export (WT Binding Event 1)'!B39+A45+'Export (WT Binding Event 1)'!B38,2)-(4*'Export (WT Binding Event 1)'!B39*A45)))/(2*'Export (WT Binding Event 1)'!B39))+'Export (WT Binding Event 1)'!B37</f>
        <v>913.70361861824051</v>
      </c>
      <c r="C45">
        <f>B45-'Export (WT Binding Event 1)'!B37</f>
        <v>4.0792392322674687</v>
      </c>
      <c r="E45">
        <v>4.5471496995311901E-5</v>
      </c>
      <c r="F45">
        <f>(('Export (WT Binding Event 1)'!F36-'Export (WT Binding Event 1)'!F37)*('Export (WT Binding Event 1)'!F39+E45+'Export (WT Binding Event 1)'!F38-SQRT(POWER('Export (WT Binding Event 1)'!F39+E45+'Export (WT Binding Event 1)'!F38,2)-(4*'Export (WT Binding Event 1)'!F39*E45)))/(2*'Export (WT Binding Event 1)'!F39))+'Export (WT Binding Event 1)'!F37</f>
        <v>902.62919118461662</v>
      </c>
      <c r="G45">
        <f>F45-'Export (WT Binding Event 1)'!F37</f>
        <v>-5.8861882661514073</v>
      </c>
      <c r="I45">
        <v>4.5471496995311901E-5</v>
      </c>
      <c r="J45">
        <f>(('Export (WT Binding Event 1)'!J36-'Export (WT Binding Event 1)'!J37)*('Export (WT Binding Event 1)'!J39+I45+'Export (WT Binding Event 1)'!J38-SQRT(POWER('Export (WT Binding Event 1)'!J39+I45+'Export (WT Binding Event 1)'!J38,2)-(4*'Export (WT Binding Event 1)'!J39*I45)))/(2*'Export (WT Binding Event 1)'!J39))+'Export (WT Binding Event 1)'!J37</f>
        <v>902.67938721502594</v>
      </c>
      <c r="K45">
        <f>J45-'Export (WT Binding Event 1)'!J37</f>
        <v>-6.423064765525055</v>
      </c>
    </row>
    <row r="46" spans="1:11" x14ac:dyDescent="0.2">
      <c r="A46">
        <v>4.2426406871192801E-5</v>
      </c>
      <c r="B46">
        <f>(('Export (WT Binding Event 1)'!B36-'Export (WT Binding Event 1)'!B37)*('Export (WT Binding Event 1)'!B39+A46+'Export (WT Binding Event 1)'!B38-SQRT(POWER('Export (WT Binding Event 1)'!B39+A46+'Export (WT Binding Event 1)'!B38,2)-(4*'Export (WT Binding Event 1)'!B39*A46)))/(2*'Export (WT Binding Event 1)'!B39))+'Export (WT Binding Event 1)'!B37</f>
        <v>913.68384403221205</v>
      </c>
      <c r="C46">
        <f>B46-'Export (WT Binding Event 1)'!B37</f>
        <v>4.0594646462390074</v>
      </c>
      <c r="E46">
        <v>4.2426406871192801E-5</v>
      </c>
      <c r="F46">
        <f>(('Export (WT Binding Event 1)'!F36-'Export (WT Binding Event 1)'!F37)*('Export (WT Binding Event 1)'!F39+E46+'Export (WT Binding Event 1)'!F38-SQRT(POWER('Export (WT Binding Event 1)'!F39+E46+'Export (WT Binding Event 1)'!F38,2)-(4*'Export (WT Binding Event 1)'!F39*E46)))/(2*'Export (WT Binding Event 1)'!F39))+'Export (WT Binding Event 1)'!F37</f>
        <v>902.90269536311757</v>
      </c>
      <c r="G46">
        <f>F46-'Export (WT Binding Event 1)'!F37</f>
        <v>-5.6126840876504502</v>
      </c>
      <c r="I46">
        <v>4.2426406871192801E-5</v>
      </c>
      <c r="J46">
        <f>(('Export (WT Binding Event 1)'!J36-'Export (WT Binding Event 1)'!J37)*('Export (WT Binding Event 1)'!J39+I46+'Export (WT Binding Event 1)'!J38-SQRT(POWER('Export (WT Binding Event 1)'!J39+I46+'Export (WT Binding Event 1)'!J38,2)-(4*'Export (WT Binding Event 1)'!J39*I46)))/(2*'Export (WT Binding Event 1)'!J39))+'Export (WT Binding Event 1)'!J37</f>
        <v>902.97014023278507</v>
      </c>
      <c r="K46">
        <f>J46-'Export (WT Binding Event 1)'!J37</f>
        <v>-6.1323117477659252</v>
      </c>
    </row>
    <row r="47" spans="1:11" x14ac:dyDescent="0.2">
      <c r="A47">
        <v>3.95852373231868E-5</v>
      </c>
      <c r="B47">
        <f>(('Export (WT Binding Event 1)'!B36-'Export (WT Binding Event 1)'!B37)*('Export (WT Binding Event 1)'!B39+A47+'Export (WT Binding Event 1)'!B38-SQRT(POWER('Export (WT Binding Event 1)'!B39+A47+'Export (WT Binding Event 1)'!B38,2)-(4*'Export (WT Binding Event 1)'!B39*A47)))/(2*'Export (WT Binding Event 1)'!B39))+'Export (WT Binding Event 1)'!B37</f>
        <v>913.66285918241635</v>
      </c>
      <c r="C47">
        <f>B47-'Export (WT Binding Event 1)'!B37</f>
        <v>4.0384797964433119</v>
      </c>
      <c r="E47">
        <v>3.95852373231868E-5</v>
      </c>
      <c r="F47">
        <f>(('Export (WT Binding Event 1)'!F36-'Export (WT Binding Event 1)'!F37)*('Export (WT Binding Event 1)'!F39+E47+'Export (WT Binding Event 1)'!F38-SQRT(POWER('Export (WT Binding Event 1)'!F39+E47+'Export (WT Binding Event 1)'!F38,2)-(4*'Export (WT Binding Event 1)'!F39*E47)))/(2*'Export (WT Binding Event 1)'!F39))+'Export (WT Binding Event 1)'!F37</f>
        <v>903.16895088409592</v>
      </c>
      <c r="G47">
        <f>F47-'Export (WT Binding Event 1)'!F37</f>
        <v>-5.3464285666721025</v>
      </c>
      <c r="I47">
        <v>3.95852373231868E-5</v>
      </c>
      <c r="J47">
        <f>(('Export (WT Binding Event 1)'!J36-'Export (WT Binding Event 1)'!J37)*('Export (WT Binding Event 1)'!J39+I47+'Export (WT Binding Event 1)'!J38-SQRT(POWER('Export (WT Binding Event 1)'!J39+I47+'Export (WT Binding Event 1)'!J38,2)-(4*'Export (WT Binding Event 1)'!J39*I47)))/(2*'Export (WT Binding Event 1)'!J39))+'Export (WT Binding Event 1)'!J37</f>
        <v>903.25389057784537</v>
      </c>
      <c r="K47">
        <f>J47-'Export (WT Binding Event 1)'!J37</f>
        <v>-5.8485614027056272</v>
      </c>
    </row>
    <row r="48" spans="1:11" x14ac:dyDescent="0.2">
      <c r="A48">
        <v>3.6934332400347497E-5</v>
      </c>
      <c r="B48">
        <f>(('Export (WT Binding Event 1)'!B36-'Export (WT Binding Event 1)'!B37)*('Export (WT Binding Event 1)'!B39+A48+'Export (WT Binding Event 1)'!B38-SQRT(POWER('Export (WT Binding Event 1)'!B39+A48+'Export (WT Binding Event 1)'!B38,2)-(4*'Export (WT Binding Event 1)'!B39*A48)))/(2*'Export (WT Binding Event 1)'!B39))+'Export (WT Binding Event 1)'!B37</f>
        <v>913.64060467280933</v>
      </c>
      <c r="C48">
        <f>B48-'Export (WT Binding Event 1)'!B37</f>
        <v>4.0162252868362884</v>
      </c>
      <c r="E48">
        <v>3.6934332400347497E-5</v>
      </c>
      <c r="F48">
        <f>(('Export (WT Binding Event 1)'!F36-'Export (WT Binding Event 1)'!F37)*('Export (WT Binding Event 1)'!F39+E48+'Export (WT Binding Event 1)'!F38-SQRT(POWER('Export (WT Binding Event 1)'!F39+E48+'Export (WT Binding Event 1)'!F38,2)-(4*'Export (WT Binding Event 1)'!F39*E48)))/(2*'Export (WT Binding Event 1)'!F39))+'Export (WT Binding Event 1)'!F37</f>
        <v>903.42762844572439</v>
      </c>
      <c r="G48">
        <f>F48-'Export (WT Binding Event 1)'!F37</f>
        <v>-5.0877510050436285</v>
      </c>
      <c r="I48">
        <v>3.6934332400347497E-5</v>
      </c>
      <c r="J48">
        <f>(('Export (WT Binding Event 1)'!J36-'Export (WT Binding Event 1)'!J37)*('Export (WT Binding Event 1)'!J39+I48+'Export (WT Binding Event 1)'!J38-SQRT(POWER('Export (WT Binding Event 1)'!J39+I48+'Export (WT Binding Event 1)'!J38,2)-(4*'Export (WT Binding Event 1)'!J39*I48)))/(2*'Export (WT Binding Event 1)'!J39))+'Export (WT Binding Event 1)'!J37</f>
        <v>903.53023180804837</v>
      </c>
      <c r="K48">
        <f>J48-'Export (WT Binding Event 1)'!J37</f>
        <v>-5.5722201725026252</v>
      </c>
    </row>
    <row r="49" spans="1:11" x14ac:dyDescent="0.2">
      <c r="A49">
        <v>3.4460950649910997E-5</v>
      </c>
      <c r="B49">
        <f>(('Export (WT Binding Event 1)'!B36-'Export (WT Binding Event 1)'!B37)*('Export (WT Binding Event 1)'!B39+A49+'Export (WT Binding Event 1)'!B38-SQRT(POWER('Export (WT Binding Event 1)'!B39+A49+'Export (WT Binding Event 1)'!B38,2)-(4*'Export (WT Binding Event 1)'!B39*A49)))/(2*'Export (WT Binding Event 1)'!B39))+'Export (WT Binding Event 1)'!B37</f>
        <v>913.61702018444714</v>
      </c>
      <c r="C49">
        <f>B49-'Export (WT Binding Event 1)'!B37</f>
        <v>3.992640798474099</v>
      </c>
      <c r="E49">
        <v>3.4460950649910997E-5</v>
      </c>
      <c r="F49">
        <f>(('Export (WT Binding Event 1)'!F36-'Export (WT Binding Event 1)'!F37)*('Export (WT Binding Event 1)'!F39+E49+'Export (WT Binding Event 1)'!F38-SQRT(POWER('Export (WT Binding Event 1)'!F39+E49+'Export (WT Binding Event 1)'!F38,2)-(4*'Export (WT Binding Event 1)'!F39*E49)))/(2*'Export (WT Binding Event 1)'!F39))+'Export (WT Binding Event 1)'!F37</f>
        <v>903.67845254237352</v>
      </c>
      <c r="G49">
        <f>F49-'Export (WT Binding Event 1)'!F37</f>
        <v>-4.8369269083945028</v>
      </c>
      <c r="I49">
        <v>3.4460950649910997E-5</v>
      </c>
      <c r="J49">
        <f>(('Export (WT Binding Event 1)'!J36-'Export (WT Binding Event 1)'!J37)*('Export (WT Binding Event 1)'!J39+I49+'Export (WT Binding Event 1)'!J38-SQRT(POWER('Export (WT Binding Event 1)'!J39+I49+'Export (WT Binding Event 1)'!J38,2)-(4*'Export (WT Binding Event 1)'!J39*I49)))/(2*'Export (WT Binding Event 1)'!J39))+'Export (WT Binding Event 1)'!J37</f>
        <v>903.79881304169248</v>
      </c>
      <c r="K49">
        <f>J49-'Export (WT Binding Event 1)'!J37</f>
        <v>-5.3036389388585121</v>
      </c>
    </row>
    <row r="50" spans="1:11" x14ac:dyDescent="0.2">
      <c r="A50">
        <v>3.2153203876088797E-5</v>
      </c>
      <c r="B50">
        <f>(('Export (WT Binding Event 1)'!B36-'Export (WT Binding Event 1)'!B37)*('Export (WT Binding Event 1)'!B39+A50+'Export (WT Binding Event 1)'!B38-SQRT(POWER('Export (WT Binding Event 1)'!B39+A50+'Export (WT Binding Event 1)'!B38,2)-(4*'Export (WT Binding Event 1)'!B39*A50)))/(2*'Export (WT Binding Event 1)'!B39))+'Export (WT Binding Event 1)'!B37</f>
        <v>913.5920447597523</v>
      </c>
      <c r="C50">
        <f>B50-'Export (WT Binding Event 1)'!B37</f>
        <v>3.9676653737792549</v>
      </c>
      <c r="E50">
        <v>3.2153203876088797E-5</v>
      </c>
      <c r="F50">
        <f>(('Export (WT Binding Event 1)'!F36-'Export (WT Binding Event 1)'!F37)*('Export (WT Binding Event 1)'!F39+E50+'Export (WT Binding Event 1)'!F38-SQRT(POWER('Export (WT Binding Event 1)'!F39+E50+'Export (WT Binding Event 1)'!F38,2)-(4*'Export (WT Binding Event 1)'!F39*E50)))/(2*'Export (WT Binding Event 1)'!F39))+'Export (WT Binding Event 1)'!F37</f>
        <v>903.92120067813607</v>
      </c>
      <c r="G50">
        <f>F50-'Export (WT Binding Event 1)'!F37</f>
        <v>-4.594178772631949</v>
      </c>
      <c r="I50">
        <v>3.2153203876088797E-5</v>
      </c>
      <c r="J50">
        <f>(('Export (WT Binding Event 1)'!J36-'Export (WT Binding Event 1)'!J37)*('Export (WT Binding Event 1)'!J39+I50+'Export (WT Binding Event 1)'!J38-SQRT(POWER('Export (WT Binding Event 1)'!J39+I50+'Export (WT Binding Event 1)'!J38,2)-(4*'Export (WT Binding Event 1)'!J39*I50)))/(2*'Export (WT Binding Event 1)'!J39))+'Export (WT Binding Event 1)'!J37</f>
        <v>904.05933900851721</v>
      </c>
      <c r="K50">
        <f>J50-'Export (WT Binding Event 1)'!J37</f>
        <v>-5.0431129720337822</v>
      </c>
    </row>
    <row r="51" spans="1:11" x14ac:dyDescent="0.2">
      <c r="A51">
        <v>3.0000000000000001E-5</v>
      </c>
      <c r="B51">
        <f>(('Export (WT Binding Event 1)'!B36-'Export (WT Binding Event 1)'!B37)*('Export (WT Binding Event 1)'!B39+A51+'Export (WT Binding Event 1)'!B38-SQRT(POWER('Export (WT Binding Event 1)'!B39+A51+'Export (WT Binding Event 1)'!B38,2)-(4*'Export (WT Binding Event 1)'!B39*A51)))/(2*'Export (WT Binding Event 1)'!B39))+'Export (WT Binding Event 1)'!B37</f>
        <v>913.56561713264125</v>
      </c>
      <c r="C51">
        <f>B51-'Export (WT Binding Event 1)'!B37</f>
        <v>3.9412377466682074</v>
      </c>
      <c r="E51">
        <v>3.0000000000000001E-5</v>
      </c>
      <c r="F51">
        <f>(('Export (WT Binding Event 1)'!F36-'Export (WT Binding Event 1)'!F37)*('Export (WT Binding Event 1)'!F39+E51+'Export (WT Binding Event 1)'!F38-SQRT(POWER('Export (WT Binding Event 1)'!F39+E51+'Export (WT Binding Event 1)'!F38,2)-(4*'Export (WT Binding Event 1)'!F39*E51)))/(2*'Export (WT Binding Event 1)'!F39))+'Export (WT Binding Event 1)'!F37</f>
        <v>904.15570195708267</v>
      </c>
      <c r="G51">
        <f>F51-'Export (WT Binding Event 1)'!F37</f>
        <v>-4.3596774936853535</v>
      </c>
      <c r="I51">
        <v>3.0000000000000001E-5</v>
      </c>
      <c r="J51">
        <f>(('Export (WT Binding Event 1)'!J36-'Export (WT Binding Event 1)'!J37)*('Export (WT Binding Event 1)'!J39+I51+'Export (WT Binding Event 1)'!J38-SQRT(POWER('Export (WT Binding Event 1)'!J39+I51+'Export (WT Binding Event 1)'!J38,2)-(4*'Export (WT Binding Event 1)'!J39*I51)))/(2*'Export (WT Binding Event 1)'!J39))+'Export (WT Binding Event 1)'!J37</f>
        <v>904.31156937284061</v>
      </c>
      <c r="K51">
        <f>J51-'Export (WT Binding Event 1)'!J37</f>
        <v>-4.7908826077103868</v>
      </c>
    </row>
    <row r="52" spans="1:11" x14ac:dyDescent="0.2">
      <c r="A52">
        <v>2.7990989746104201E-5</v>
      </c>
      <c r="B52">
        <f>(('Export (WT Binding Event 1)'!B36-'Export (WT Binding Event 1)'!B37)*('Export (WT Binding Event 1)'!B39+A52+'Export (WT Binding Event 1)'!B38-SQRT(POWER('Export (WT Binding Event 1)'!B39+A52+'Export (WT Binding Event 1)'!B38,2)-(4*'Export (WT Binding Event 1)'!B39*A52)))/(2*'Export (WT Binding Event 1)'!B39))+'Export (WT Binding Event 1)'!B37</f>
        <v>913.53767610729597</v>
      </c>
      <c r="C52">
        <f>B52-'Export (WT Binding Event 1)'!B37</f>
        <v>3.9132967213229222</v>
      </c>
      <c r="E52">
        <v>2.7990989746104201E-5</v>
      </c>
      <c r="F52">
        <f>(('Export (WT Binding Event 1)'!F36-'Export (WT Binding Event 1)'!F37)*('Export (WT Binding Event 1)'!F39+E52+'Export (WT Binding Event 1)'!F38-SQRT(POWER('Export (WT Binding Event 1)'!F39+E52+'Export (WT Binding Event 1)'!F38,2)-(4*'Export (WT Binding Event 1)'!F39*E52)))/(2*'Export (WT Binding Event 1)'!F39))+'Export (WT Binding Event 1)'!F37</f>
        <v>904.38183512826629</v>
      </c>
      <c r="G52">
        <f>F52-'Export (WT Binding Event 1)'!F37</f>
        <v>-4.1335443225017343</v>
      </c>
      <c r="I52">
        <v>2.7990989746104201E-5</v>
      </c>
      <c r="J52">
        <f>(('Export (WT Binding Event 1)'!J36-'Export (WT Binding Event 1)'!J37)*('Export (WT Binding Event 1)'!J39+I52+'Export (WT Binding Event 1)'!J38-SQRT(POWER('Export (WT Binding Event 1)'!J39+I52+'Export (WT Binding Event 1)'!J38,2)-(4*'Export (WT Binding Event 1)'!J39*I52)))/(2*'Export (WT Binding Event 1)'!J39))+'Export (WT Binding Event 1)'!J37</f>
        <v>904.55531739855599</v>
      </c>
      <c r="K52">
        <f>J52-'Export (WT Binding Event 1)'!J37</f>
        <v>-4.5471345819950102</v>
      </c>
    </row>
    <row r="53" spans="1:11" x14ac:dyDescent="0.2">
      <c r="A53">
        <v>2.61165168988837E-5</v>
      </c>
      <c r="B53">
        <f>(('Export (WT Binding Event 1)'!B36-'Export (WT Binding Event 1)'!B37)*('Export (WT Binding Event 1)'!B39+A53+'Export (WT Binding Event 1)'!B38-SQRT(POWER('Export (WT Binding Event 1)'!B39+A53+'Export (WT Binding Event 1)'!B38,2)-(4*'Export (WT Binding Event 1)'!B39*A53)))/(2*'Export (WT Binding Event 1)'!B39))+'Export (WT Binding Event 1)'!B37</f>
        <v>913.50816098794064</v>
      </c>
      <c r="C53">
        <f>B53-'Export (WT Binding Event 1)'!B37</f>
        <v>3.8837816019675984</v>
      </c>
      <c r="E53">
        <v>2.61165168988837E-5</v>
      </c>
      <c r="F53">
        <f>(('Export (WT Binding Event 1)'!F36-'Export (WT Binding Event 1)'!F37)*('Export (WT Binding Event 1)'!F39+E53+'Export (WT Binding Event 1)'!F38-SQRT(POWER('Export (WT Binding Event 1)'!F39+E53+'Export (WT Binding Event 1)'!F38,2)-(4*'Export (WT Binding Event 1)'!F39*E53)))/(2*'Export (WT Binding Event 1)'!F39))+'Export (WT Binding Event 1)'!F37</f>
        <v>904.59952616807072</v>
      </c>
      <c r="G53">
        <f>F53-'Export (WT Binding Event 1)'!F37</f>
        <v>-3.9158532826972987</v>
      </c>
      <c r="I53">
        <v>2.61165168988837E-5</v>
      </c>
      <c r="J53">
        <f>(('Export (WT Binding Event 1)'!J36-'Export (WT Binding Event 1)'!J37)*('Export (WT Binding Event 1)'!J39+I53+'Export (WT Binding Event 1)'!J38-SQRT(POWER('Export (WT Binding Event 1)'!J39+I53+'Export (WT Binding Event 1)'!J38,2)-(4*'Export (WT Binding Event 1)'!J39*I53)))/(2*'Export (WT Binding Event 1)'!J39))+'Export (WT Binding Event 1)'!J37</f>
        <v>904.79044803482759</v>
      </c>
      <c r="K53">
        <f>J53-'Export (WT Binding Event 1)'!J37</f>
        <v>-4.3120039457234043</v>
      </c>
    </row>
    <row r="54" spans="1:11" x14ac:dyDescent="0.2">
      <c r="A54">
        <v>2.4367571890687098E-5</v>
      </c>
      <c r="B54">
        <f>(('Export (WT Binding Event 1)'!B36-'Export (WT Binding Event 1)'!B37)*('Export (WT Binding Event 1)'!B39+A54+'Export (WT Binding Event 1)'!B38-SQRT(POWER('Export (WT Binding Event 1)'!B39+A54+'Export (WT Binding Event 1)'!B38,2)-(4*'Export (WT Binding Event 1)'!B39*A54)))/(2*'Export (WT Binding Event 1)'!B39))+'Export (WT Binding Event 1)'!B37</f>
        <v>913.47701206142915</v>
      </c>
      <c r="C54">
        <f>B54-'Export (WT Binding Event 1)'!B37</f>
        <v>3.8526326754561069</v>
      </c>
      <c r="E54">
        <v>2.4367571890687098E-5</v>
      </c>
      <c r="F54">
        <f>(('Export (WT Binding Event 1)'!F36-'Export (WT Binding Event 1)'!F37)*('Export (WT Binding Event 1)'!F39+E54+'Export (WT Binding Event 1)'!F38-SQRT(POWER('Export (WT Binding Event 1)'!F39+E54+'Export (WT Binding Event 1)'!F38,2)-(4*'Export (WT Binding Event 1)'!F39*E54)))/(2*'Export (WT Binding Event 1)'!F39))+'Export (WT Binding Event 1)'!F37</f>
        <v>904.8087454847838</v>
      </c>
      <c r="G54">
        <f>F54-'Export (WT Binding Event 1)'!F37</f>
        <v>-3.7066339659842242</v>
      </c>
      <c r="I54">
        <v>2.4367571890687098E-5</v>
      </c>
      <c r="J54">
        <f>(('Export (WT Binding Event 1)'!J36-'Export (WT Binding Event 1)'!J37)*('Export (WT Binding Event 1)'!J39+I54+'Export (WT Binding Event 1)'!J38-SQRT(POWER('Export (WT Binding Event 1)'!J39+I54+'Export (WT Binding Event 1)'!J38,2)-(4*'Export (WT Binding Event 1)'!J39*I54)))/(2*'Export (WT Binding Event 1)'!J39))+'Export (WT Binding Event 1)'!J37</f>
        <v>905.016875507196</v>
      </c>
      <c r="K54">
        <f>J54-'Export (WT Binding Event 1)'!J37</f>
        <v>-4.0855764733549904</v>
      </c>
    </row>
    <row r="55" spans="1:11" x14ac:dyDescent="0.2">
      <c r="A55">
        <v>2.2735748497656002E-5</v>
      </c>
      <c r="B55">
        <f>(('Export (WT Binding Event 1)'!B36-'Export (WT Binding Event 1)'!B37)*('Export (WT Binding Event 1)'!B39+A55+'Export (WT Binding Event 1)'!B38-SQRT(POWER('Export (WT Binding Event 1)'!B39+A55+'Export (WT Binding Event 1)'!B38,2)-(4*'Export (WT Binding Event 1)'!B39*A55)))/(2*'Export (WT Binding Event 1)'!B39))+'Export (WT Binding Event 1)'!B37</f>
        <v>913.44417113371367</v>
      </c>
      <c r="C55">
        <f>B55-'Export (WT Binding Event 1)'!B37</f>
        <v>3.8197917477406236</v>
      </c>
      <c r="E55">
        <v>2.2735748497656002E-5</v>
      </c>
      <c r="F55">
        <f>(('Export (WT Binding Event 1)'!F36-'Export (WT Binding Event 1)'!F37)*('Export (WT Binding Event 1)'!F39+E55+'Export (WT Binding Event 1)'!F38-SQRT(POWER('Export (WT Binding Event 1)'!F39+E55+'Export (WT Binding Event 1)'!F38,2)-(4*'Export (WT Binding Event 1)'!F39*E55)))/(2*'Export (WT Binding Event 1)'!F39))+'Export (WT Binding Event 1)'!F37</f>
        <v>905.00950482953363</v>
      </c>
      <c r="G55">
        <f>F55-'Export (WT Binding Event 1)'!F37</f>
        <v>-3.5058746212343976</v>
      </c>
      <c r="I55">
        <v>2.2735748497656002E-5</v>
      </c>
      <c r="J55">
        <f>(('Export (WT Binding Event 1)'!J36-'Export (WT Binding Event 1)'!J37)*('Export (WT Binding Event 1)'!J39+I55+'Export (WT Binding Event 1)'!J38-SQRT(POWER('Export (WT Binding Event 1)'!J39+I55+'Export (WT Binding Event 1)'!J38,2)-(4*'Export (WT Binding Event 1)'!J39*I55)))/(2*'Export (WT Binding Event 1)'!J39))+'Export (WT Binding Event 1)'!J37</f>
        <v>905.2345605014815</v>
      </c>
      <c r="K55">
        <f>J55-'Export (WT Binding Event 1)'!J37</f>
        <v>-3.8678914790694989</v>
      </c>
    </row>
    <row r="56" spans="1:11" x14ac:dyDescent="0.2">
      <c r="A56">
        <v>2.12132034355964E-5</v>
      </c>
      <c r="B56">
        <f>(('Export (WT Binding Event 1)'!B36-'Export (WT Binding Event 1)'!B37)*('Export (WT Binding Event 1)'!B39+A56+'Export (WT Binding Event 1)'!B38-SQRT(POWER('Export (WT Binding Event 1)'!B39+A56+'Export (WT Binding Event 1)'!B38,2)-(4*'Export (WT Binding Event 1)'!B39*A56)))/(2*'Export (WT Binding Event 1)'!B39))+'Export (WT Binding Event 1)'!B37</f>
        <v>913.40958212036821</v>
      </c>
      <c r="C56">
        <f>B56-'Export (WT Binding Event 1)'!B37</f>
        <v>3.7852027343951704</v>
      </c>
      <c r="E56">
        <v>2.12132034355964E-5</v>
      </c>
      <c r="F56">
        <f>(('Export (WT Binding Event 1)'!F36-'Export (WT Binding Event 1)'!F37)*('Export (WT Binding Event 1)'!F39+E56+'Export (WT Binding Event 1)'!F38-SQRT(POWER('Export (WT Binding Event 1)'!F39+E56+'Export (WT Binding Event 1)'!F38,2)-(4*'Export (WT Binding Event 1)'!F39*E56)))/(2*'Export (WT Binding Event 1)'!F39))+'Export (WT Binding Event 1)'!F37</f>
        <v>905.20185399471791</v>
      </c>
      <c r="G56">
        <f>F56-'Export (WT Binding Event 1)'!F37</f>
        <v>-3.3135254560501153</v>
      </c>
      <c r="I56">
        <v>2.12132034355964E-5</v>
      </c>
      <c r="J56">
        <f>(('Export (WT Binding Event 1)'!J36-'Export (WT Binding Event 1)'!J37)*('Export (WT Binding Event 1)'!J39+I56+'Export (WT Binding Event 1)'!J38-SQRT(POWER('Export (WT Binding Event 1)'!J39+I56+'Export (WT Binding Event 1)'!J38,2)-(4*'Export (WT Binding Event 1)'!J39*I56)))/(2*'Export (WT Binding Event 1)'!J39))+'Export (WT Binding Event 1)'!J37</f>
        <v>905.44350702762904</v>
      </c>
      <c r="K56">
        <f>J56-'Export (WT Binding Event 1)'!J37</f>
        <v>-3.6589449529219564</v>
      </c>
    </row>
    <row r="57" spans="1:11" x14ac:dyDescent="0.2">
      <c r="A57">
        <v>1.97926186615934E-5</v>
      </c>
      <c r="B57">
        <f>(('Export (WT Binding Event 1)'!B36-'Export (WT Binding Event 1)'!B37)*('Export (WT Binding Event 1)'!B39+A57+'Export (WT Binding Event 1)'!B38-SQRT(POWER('Export (WT Binding Event 1)'!B39+A57+'Export (WT Binding Event 1)'!B38,2)-(4*'Export (WT Binding Event 1)'!B39*A57)))/(2*'Export (WT Binding Event 1)'!B39))+'Export (WT Binding Event 1)'!B37</f>
        <v>913.37319169023567</v>
      </c>
      <c r="C57">
        <f>B57-'Export (WT Binding Event 1)'!B37</f>
        <v>3.7488123042626285</v>
      </c>
      <c r="E57">
        <v>1.97926186615934E-5</v>
      </c>
      <c r="F57">
        <f>(('Export (WT Binding Event 1)'!F36-'Export (WT Binding Event 1)'!F37)*('Export (WT Binding Event 1)'!F39+E57+'Export (WT Binding Event 1)'!F38-SQRT(POWER('Export (WT Binding Event 1)'!F39+E57+'Export (WT Binding Event 1)'!F38,2)-(4*'Export (WT Binding Event 1)'!F39*E57)))/(2*'Export (WT Binding Event 1)'!F39))+'Export (WT Binding Event 1)'!F37</f>
        <v>905.3858773762305</v>
      </c>
      <c r="G57">
        <f>F57-'Export (WT Binding Event 1)'!F37</f>
        <v>-3.1295020745375268</v>
      </c>
      <c r="I57">
        <v>1.97926186615934E-5</v>
      </c>
      <c r="J57">
        <f>(('Export (WT Binding Event 1)'!J36-'Export (WT Binding Event 1)'!J37)*('Export (WT Binding Event 1)'!J39+I57+'Export (WT Binding Event 1)'!J38-SQRT(POWER('Export (WT Binding Event 1)'!J39+I57+'Export (WT Binding Event 1)'!J38,2)-(4*'Export (WT Binding Event 1)'!J39*I57)))/(2*'Export (WT Binding Event 1)'!J39))+'Export (WT Binding Event 1)'!J37</f>
        <v>905.64375904813107</v>
      </c>
      <c r="K57">
        <f>J57-'Export (WT Binding Event 1)'!J37</f>
        <v>-3.4586929324199218</v>
      </c>
    </row>
    <row r="58" spans="1:11" x14ac:dyDescent="0.2">
      <c r="A58">
        <v>1.8467166200173701E-5</v>
      </c>
      <c r="B58">
        <f>(('Export (WT Binding Event 1)'!B36-'Export (WT Binding Event 1)'!B37)*('Export (WT Binding Event 1)'!B39+A58+'Export (WT Binding Event 1)'!B38-SQRT(POWER('Export (WT Binding Event 1)'!B39+A58+'Export (WT Binding Event 1)'!B38,2)-(4*'Export (WT Binding Event 1)'!B39*A58)))/(2*'Export (WT Binding Event 1)'!B39))+'Export (WT Binding Event 1)'!B37</f>
        <v>913.3349499599849</v>
      </c>
      <c r="C58">
        <f>B58-'Export (WT Binding Event 1)'!B37</f>
        <v>3.7105705740118538</v>
      </c>
      <c r="E58">
        <v>1.8467166200173701E-5</v>
      </c>
      <c r="F58">
        <f>(('Export (WT Binding Event 1)'!F36-'Export (WT Binding Event 1)'!F37)*('Export (WT Binding Event 1)'!F39+E58+'Export (WT Binding Event 1)'!F38-SQRT(POWER('Export (WT Binding Event 1)'!F39+E58+'Export (WT Binding Event 1)'!F38,2)-(4*'Export (WT Binding Event 1)'!F39*E58)))/(2*'Export (WT Binding Event 1)'!F39))+'Export (WT Binding Event 1)'!F37</f>
        <v>905.56169046940204</v>
      </c>
      <c r="G58">
        <f>F58-'Export (WT Binding Event 1)'!F37</f>
        <v>-2.9536889813659855</v>
      </c>
      <c r="I58">
        <v>1.8467166200173701E-5</v>
      </c>
      <c r="J58">
        <f>(('Export (WT Binding Event 1)'!J36-'Export (WT Binding Event 1)'!J37)*('Export (WT Binding Event 1)'!J39+I58+'Export (WT Binding Event 1)'!J38-SQRT(POWER('Export (WT Binding Event 1)'!J39+I58+'Export (WT Binding Event 1)'!J38,2)-(4*'Export (WT Binding Event 1)'!J39*I58)))/(2*'Export (WT Binding Event 1)'!J39))+'Export (WT Binding Event 1)'!J37</f>
        <v>905.83539695080947</v>
      </c>
      <c r="K58">
        <f>J58-'Export (WT Binding Event 1)'!J37</f>
        <v>-3.2670550297415275</v>
      </c>
    </row>
    <row r="59" spans="1:11" x14ac:dyDescent="0.2">
      <c r="A59">
        <v>1.7230475324955498E-5</v>
      </c>
      <c r="B59">
        <f>(('Export (WT Binding Event 1)'!B36-'Export (WT Binding Event 1)'!B37)*('Export (WT Binding Event 1)'!B39+A59+'Export (WT Binding Event 1)'!B38-SQRT(POWER('Export (WT Binding Event 1)'!B39+A59+'Export (WT Binding Event 1)'!B38,2)-(4*'Export (WT Binding Event 1)'!B39*A59)))/(2*'Export (WT Binding Event 1)'!B39))+'Export (WT Binding Event 1)'!B37</f>
        <v>913.29481123587504</v>
      </c>
      <c r="C59">
        <f>B59-'Export (WT Binding Event 1)'!B37</f>
        <v>3.6704318499020019</v>
      </c>
      <c r="E59">
        <v>1.7230475324955498E-5</v>
      </c>
      <c r="F59">
        <f>(('Export (WT Binding Event 1)'!F36-'Export (WT Binding Event 1)'!F37)*('Export (WT Binding Event 1)'!F39+E59+'Export (WT Binding Event 1)'!F38-SQRT(POWER('Export (WT Binding Event 1)'!F39+E59+'Export (WT Binding Event 1)'!F38,2)-(4*'Export (WT Binding Event 1)'!F39*E59)))/(2*'Export (WT Binding Event 1)'!F39))+'Export (WT Binding Event 1)'!F37</f>
        <v>905.72943636132152</v>
      </c>
      <c r="G59">
        <f>F59-'Export (WT Binding Event 1)'!F37</f>
        <v>-2.7859430894465049</v>
      </c>
      <c r="I59">
        <v>1.7230475324955498E-5</v>
      </c>
      <c r="J59">
        <f>(('Export (WT Binding Event 1)'!J36-'Export (WT Binding Event 1)'!J37)*('Export (WT Binding Event 1)'!J39+I59+'Export (WT Binding Event 1)'!J38-SQRT(POWER('Export (WT Binding Event 1)'!J39+I59+'Export (WT Binding Event 1)'!J38,2)-(4*'Export (WT Binding Event 1)'!J39*I59)))/(2*'Export (WT Binding Event 1)'!J39))+'Export (WT Binding Event 1)'!J37</f>
        <v>906.01853393960266</v>
      </c>
      <c r="K59">
        <f>J59-'Export (WT Binding Event 1)'!J37</f>
        <v>-3.0839180409483333</v>
      </c>
    </row>
    <row r="60" spans="1:11" x14ac:dyDescent="0.2">
      <c r="A60">
        <v>1.6076601938044398E-5</v>
      </c>
      <c r="B60">
        <f>(('Export (WT Binding Event 1)'!B36-'Export (WT Binding Event 1)'!B37)*('Export (WT Binding Event 1)'!B39+A60+'Export (WT Binding Event 1)'!B38-SQRT(POWER('Export (WT Binding Event 1)'!B39+A60+'Export (WT Binding Event 1)'!B38,2)-(4*'Export (WT Binding Event 1)'!B39*A60)))/(2*'Export (WT Binding Event 1)'!B39))+'Export (WT Binding Event 1)'!B37</f>
        <v>913.25273479735574</v>
      </c>
      <c r="C60">
        <f>B60-'Export (WT Binding Event 1)'!B37</f>
        <v>3.6283554113826995</v>
      </c>
      <c r="E60">
        <v>1.6076601938044398E-5</v>
      </c>
      <c r="F60">
        <f>(('Export (WT Binding Event 1)'!F36-'Export (WT Binding Event 1)'!F37)*('Export (WT Binding Event 1)'!F39+E60+'Export (WT Binding Event 1)'!F38-SQRT(POWER('Export (WT Binding Event 1)'!F39+E60+'Export (WT Binding Event 1)'!F38,2)-(4*'Export (WT Binding Event 1)'!F39*E60)))/(2*'Export (WT Binding Event 1)'!F39))+'Export (WT Binding Event 1)'!F37</f>
        <v>905.88928227412976</v>
      </c>
      <c r="G60">
        <f>F60-'Export (WT Binding Event 1)'!F37</f>
        <v>-2.6260971766382681</v>
      </c>
      <c r="I60">
        <v>1.6076601938044398E-5</v>
      </c>
      <c r="J60">
        <f>(('Export (WT Binding Event 1)'!J36-'Export (WT Binding Event 1)'!J37)*('Export (WT Binding Event 1)'!J39+I60+'Export (WT Binding Event 1)'!J38-SQRT(POWER('Export (WT Binding Event 1)'!J39+I60+'Export (WT Binding Event 1)'!J38,2)-(4*'Export (WT Binding Event 1)'!J39*I60)))/(2*'Export (WT Binding Event 1)'!J39))+'Export (WT Binding Event 1)'!J37</f>
        <v>906.19331240957536</v>
      </c>
      <c r="K60">
        <f>J60-'Export (WT Binding Event 1)'!J37</f>
        <v>-2.9091395709756398</v>
      </c>
    </row>
    <row r="61" spans="1:11" x14ac:dyDescent="0.2">
      <c r="A61">
        <v>1.5E-5</v>
      </c>
      <c r="B61">
        <f>(('Export (WT Binding Event 1)'!B36-'Export (WT Binding Event 1)'!B37)*('Export (WT Binding Event 1)'!B39+A61+'Export (WT Binding Event 1)'!B38-SQRT(POWER('Export (WT Binding Event 1)'!B39+A61+'Export (WT Binding Event 1)'!B38,2)-(4*'Export (WT Binding Event 1)'!B39*A61)))/(2*'Export (WT Binding Event 1)'!B39))+'Export (WT Binding Event 1)'!B37</f>
        <v>913.20868571529854</v>
      </c>
      <c r="C61">
        <f>B61-'Export (WT Binding Event 1)'!B37</f>
        <v>3.5843063293255</v>
      </c>
      <c r="E61">
        <v>1.5E-5</v>
      </c>
      <c r="F61">
        <f>(('Export (WT Binding Event 1)'!F36-'Export (WT Binding Event 1)'!F37)*('Export (WT Binding Event 1)'!F39+E61+'Export (WT Binding Event 1)'!F38-SQRT(POWER('Export (WT Binding Event 1)'!F39+E61+'Export (WT Binding Event 1)'!F38,2)-(4*'Export (WT Binding Event 1)'!F39*E61)))/(2*'Export (WT Binding Event 1)'!F39))+'Export (WT Binding Event 1)'!F37</f>
        <v>906.04141620572716</v>
      </c>
      <c r="G61">
        <f>F61-'Export (WT Binding Event 1)'!F37</f>
        <v>-2.4739632450408635</v>
      </c>
      <c r="I61">
        <v>1.5E-5</v>
      </c>
      <c r="J61">
        <f>(('Export (WT Binding Event 1)'!J36-'Export (WT Binding Event 1)'!J37)*('Export (WT Binding Event 1)'!J39+I61+'Export (WT Binding Event 1)'!J38-SQRT(POWER('Export (WT Binding Event 1)'!J39+I61+'Export (WT Binding Event 1)'!J38,2)-(4*'Export (WT Binding Event 1)'!J39*I61)))/(2*'Export (WT Binding Event 1)'!J39))+'Export (WT Binding Event 1)'!J37</f>
        <v>906.35990036412602</v>
      </c>
      <c r="K61">
        <f>J61-'Export (WT Binding Event 1)'!J37</f>
        <v>-2.7425516164249757</v>
      </c>
    </row>
    <row r="62" spans="1:11" x14ac:dyDescent="0.2">
      <c r="A62">
        <v>1.3995494873052101E-5</v>
      </c>
      <c r="B62">
        <f>(('Export (WT Binding Event 1)'!B36-'Export (WT Binding Event 1)'!B37)*('Export (WT Binding Event 1)'!B39+A62+'Export (WT Binding Event 1)'!B38-SQRT(POWER('Export (WT Binding Event 1)'!B39+A62+'Export (WT Binding Event 1)'!B38,2)-(4*'Export (WT Binding Event 1)'!B39*A62)))/(2*'Export (WT Binding Event 1)'!B39))+'Export (WT Binding Event 1)'!B37</f>
        <v>913.16263569568889</v>
      </c>
      <c r="C62">
        <f>B62-'Export (WT Binding Event 1)'!B37</f>
        <v>3.5382563097158481</v>
      </c>
      <c r="E62">
        <v>1.3995494873052101E-5</v>
      </c>
      <c r="F62">
        <f>(('Export (WT Binding Event 1)'!F36-'Export (WT Binding Event 1)'!F37)*('Export (WT Binding Event 1)'!F39+E62+'Export (WT Binding Event 1)'!F38-SQRT(POWER('Export (WT Binding Event 1)'!F39+E62+'Export (WT Binding Event 1)'!F38,2)-(4*'Export (WT Binding Event 1)'!F39*E62)))/(2*'Export (WT Binding Event 1)'!F39))+'Export (WT Binding Event 1)'!F37</f>
        <v>906.18604370611683</v>
      </c>
      <c r="G62">
        <f>F62-'Export (WT Binding Event 1)'!F37</f>
        <v>-2.3293357446511891</v>
      </c>
      <c r="I62">
        <v>1.3995494873052101E-5</v>
      </c>
      <c r="J62">
        <f>(('Export (WT Binding Event 1)'!J36-'Export (WT Binding Event 1)'!J37)*('Export (WT Binding Event 1)'!J39+I62+'Export (WT Binding Event 1)'!J38-SQRT(POWER('Export (WT Binding Event 1)'!J39+I62+'Export (WT Binding Event 1)'!J38,2)-(4*'Export (WT Binding Event 1)'!J39*I62)))/(2*'Export (WT Binding Event 1)'!J39))+'Export (WT Binding Event 1)'!J37</f>
        <v>906.51848792404326</v>
      </c>
      <c r="K62">
        <f>J62-'Export (WT Binding Event 1)'!J37</f>
        <v>-2.5839640565077389</v>
      </c>
    </row>
    <row r="63" spans="1:11" x14ac:dyDescent="0.2">
      <c r="A63">
        <v>1.3058258449441901E-5</v>
      </c>
      <c r="B63">
        <f>(('Export (WT Binding Event 1)'!B36-'Export (WT Binding Event 1)'!B37)*('Export (WT Binding Event 1)'!B39+A63+'Export (WT Binding Event 1)'!B38-SQRT(POWER('Export (WT Binding Event 1)'!B39+A63+'Export (WT Binding Event 1)'!B38,2)-(4*'Export (WT Binding Event 1)'!B39*A63)))/(2*'Export (WT Binding Event 1)'!B39))+'Export (WT Binding Event 1)'!B37</f>
        <v>913.11456393755816</v>
      </c>
      <c r="C63">
        <f>B63-'Export (WT Binding Event 1)'!B37</f>
        <v>3.4901845515851164</v>
      </c>
      <c r="E63">
        <v>1.3058258449441901E-5</v>
      </c>
      <c r="F63">
        <f>(('Export (WT Binding Event 1)'!F36-'Export (WT Binding Event 1)'!F37)*('Export (WT Binding Event 1)'!F39+E63+'Export (WT Binding Event 1)'!F38-SQRT(POWER('Export (WT Binding Event 1)'!F39+E63+'Export (WT Binding Event 1)'!F38,2)-(4*'Export (WT Binding Event 1)'!F39*E63)))/(2*'Export (WT Binding Event 1)'!F39))+'Export (WT Binding Event 1)'!F37</f>
        <v>906.32338481965473</v>
      </c>
      <c r="G63">
        <f>F63-'Export (WT Binding Event 1)'!F37</f>
        <v>-2.191994631113289</v>
      </c>
      <c r="I63">
        <v>1.3058258449441901E-5</v>
      </c>
      <c r="J63">
        <f>(('Export (WT Binding Event 1)'!J36-'Export (WT Binding Event 1)'!J37)*('Export (WT Binding Event 1)'!J39+I63+'Export (WT Binding Event 1)'!J38-SQRT(POWER('Export (WT Binding Event 1)'!J39+I63+'Export (WT Binding Event 1)'!J38,2)-(4*'Export (WT Binding Event 1)'!J39*I63)))/(2*'Export (WT Binding Event 1)'!J39))+'Export (WT Binding Event 1)'!J37</f>
        <v>906.66928396949822</v>
      </c>
      <c r="K63">
        <f>J63-'Export (WT Binding Event 1)'!J37</f>
        <v>-2.4331680110527714</v>
      </c>
    </row>
    <row r="64" spans="1:11" x14ac:dyDescent="0.2">
      <c r="A64">
        <v>1.21837859453435E-5</v>
      </c>
      <c r="B64">
        <f>(('Export (WT Binding Event 1)'!B36-'Export (WT Binding Event 1)'!B37)*('Export (WT Binding Event 1)'!B39+A64+'Export (WT Binding Event 1)'!B38-SQRT(POWER('Export (WT Binding Event 1)'!B39+A64+'Export (WT Binding Event 1)'!B38,2)-(4*'Export (WT Binding Event 1)'!B39*A64)))/(2*'Export (WT Binding Event 1)'!B39))+'Export (WT Binding Event 1)'!B37</f>
        <v>913.06445799185678</v>
      </c>
      <c r="C64">
        <f>B64-'Export (WT Binding Event 1)'!B37</f>
        <v>3.4400786058837411</v>
      </c>
      <c r="E64">
        <v>1.21837859453435E-5</v>
      </c>
      <c r="F64">
        <f>(('Export (WT Binding Event 1)'!F36-'Export (WT Binding Event 1)'!F37)*('Export (WT Binding Event 1)'!F39+E64+'Export (WT Binding Event 1)'!F38-SQRT(POWER('Export (WT Binding Event 1)'!F39+E64+'Export (WT Binding Event 1)'!F38,2)-(4*'Export (WT Binding Event 1)'!F39*E64)))/(2*'Export (WT Binding Event 1)'!F39))+'Export (WT Binding Event 1)'!F37</f>
        <v>906.4536712161746</v>
      </c>
      <c r="G64">
        <f>F64-'Export (WT Binding Event 1)'!F37</f>
        <v>-2.061708234593425</v>
      </c>
      <c r="I64">
        <v>1.21837859453435E-5</v>
      </c>
      <c r="J64">
        <f>(('Export (WT Binding Event 1)'!J36-'Export (WT Binding Event 1)'!J37)*('Export (WT Binding Event 1)'!J39+I64+'Export (WT Binding Event 1)'!J38-SQRT(POWER('Export (WT Binding Event 1)'!J39+I64+'Export (WT Binding Event 1)'!J38,2)-(4*'Export (WT Binding Event 1)'!J39*I64)))/(2*'Export (WT Binding Event 1)'!J39))+'Export (WT Binding Event 1)'!J37</f>
        <v>906.81251294781214</v>
      </c>
      <c r="K64">
        <f>J64-'Export (WT Binding Event 1)'!J37</f>
        <v>-2.2899390327388573</v>
      </c>
    </row>
    <row r="65" spans="1:11" x14ac:dyDescent="0.2">
      <c r="A65">
        <v>1.1367874248828001E-5</v>
      </c>
      <c r="B65">
        <f>(('Export (WT Binding Event 1)'!B36-'Export (WT Binding Event 1)'!B37)*('Export (WT Binding Event 1)'!B39+A65+'Export (WT Binding Event 1)'!B38-SQRT(POWER('Export (WT Binding Event 1)'!B39+A65+'Export (WT Binding Event 1)'!B38,2)-(4*'Export (WT Binding Event 1)'!B39*A65)))/(2*'Export (WT Binding Event 1)'!B39))+'Export (WT Binding Event 1)'!B37</f>
        <v>913.0123146059459</v>
      </c>
      <c r="C65">
        <f>B65-'Export (WT Binding Event 1)'!B37</f>
        <v>3.3879352199728601</v>
      </c>
      <c r="E65">
        <v>1.1367874248828001E-5</v>
      </c>
      <c r="F65">
        <f>(('Export (WT Binding Event 1)'!F36-'Export (WT Binding Event 1)'!F37)*('Export (WT Binding Event 1)'!F39+E65+'Export (WT Binding Event 1)'!F38-SQRT(POWER('Export (WT Binding Event 1)'!F39+E65+'Export (WT Binding Event 1)'!F38,2)-(4*'Export (WT Binding Event 1)'!F39*E65)))/(2*'Export (WT Binding Event 1)'!F39))+'Export (WT Binding Event 1)'!F37</f>
        <v>906.5771435270027</v>
      </c>
      <c r="G65">
        <f>F65-'Export (WT Binding Event 1)'!F37</f>
        <v>-1.9382359237653191</v>
      </c>
      <c r="I65">
        <v>1.1367874248828001E-5</v>
      </c>
      <c r="J65">
        <f>(('Export (WT Binding Event 1)'!J36-'Export (WT Binding Event 1)'!J37)*('Export (WT Binding Event 1)'!J39+I65+'Export (WT Binding Event 1)'!J38-SQRT(POWER('Export (WT Binding Event 1)'!J39+I65+'Export (WT Binding Event 1)'!J38,2)-(4*'Export (WT Binding Event 1)'!J39*I65)))/(2*'Export (WT Binding Event 1)'!J39))+'Export (WT Binding Event 1)'!J37</f>
        <v>906.94841187211341</v>
      </c>
      <c r="K65">
        <f>J65-'Export (WT Binding Event 1)'!J37</f>
        <v>-2.1540401084375844</v>
      </c>
    </row>
    <row r="66" spans="1:11" x14ac:dyDescent="0.2">
      <c r="A66">
        <v>1.06066017177982E-5</v>
      </c>
      <c r="B66">
        <f>(('Export (WT Binding Event 1)'!B36-'Export (WT Binding Event 1)'!B37)*('Export (WT Binding Event 1)'!B39+A66+'Export (WT Binding Event 1)'!B38-SQRT(POWER('Export (WT Binding Event 1)'!B39+A66+'Export (WT Binding Event 1)'!B38,2)-(4*'Export (WT Binding Event 1)'!B39*A66)))/(2*'Export (WT Binding Event 1)'!B39))+'Export (WT Binding Event 1)'!B37</f>
        <v>912.95814053649565</v>
      </c>
      <c r="C66">
        <f>B66-'Export (WT Binding Event 1)'!B37</f>
        <v>3.333761150522605</v>
      </c>
      <c r="E66">
        <v>1.06066017177982E-5</v>
      </c>
      <c r="F66">
        <f>(('Export (WT Binding Event 1)'!F36-'Export (WT Binding Event 1)'!F37)*('Export (WT Binding Event 1)'!F39+E66+'Export (WT Binding Event 1)'!F38-SQRT(POWER('Export (WT Binding Event 1)'!F39+E66+'Export (WT Binding Event 1)'!F38,2)-(4*'Export (WT Binding Event 1)'!F39*E66)))/(2*'Export (WT Binding Event 1)'!F39))+'Export (WT Binding Event 1)'!F37</f>
        <v>906.69404889593454</v>
      </c>
      <c r="G66">
        <f>F66-'Export (WT Binding Event 1)'!F37</f>
        <v>-1.8213305548334802</v>
      </c>
      <c r="I66">
        <v>1.06066017177982E-5</v>
      </c>
      <c r="J66">
        <f>(('Export (WT Binding Event 1)'!J36-'Export (WT Binding Event 1)'!J37)*('Export (WT Binding Event 1)'!J39+I66+'Export (WT Binding Event 1)'!J38-SQRT(POWER('Export (WT Binding Event 1)'!J39+I66+'Export (WT Binding Event 1)'!J38,2)-(4*'Export (WT Binding Event 1)'!J39*I66)))/(2*'Export (WT Binding Event 1)'!J39))+'Export (WT Binding Event 1)'!J37</f>
        <v>907.07722752879863</v>
      </c>
      <c r="K66">
        <f>J66-'Export (WT Binding Event 1)'!J37</f>
        <v>-2.025224451752365</v>
      </c>
    </row>
    <row r="67" spans="1:11" x14ac:dyDescent="0.2">
      <c r="A67">
        <v>9.8963093307966999E-6</v>
      </c>
      <c r="B67">
        <f>(('Export (WT Binding Event 1)'!B36-'Export (WT Binding Event 1)'!B37)*('Export (WT Binding Event 1)'!B39+A67+'Export (WT Binding Event 1)'!B38-SQRT(POWER('Export (WT Binding Event 1)'!B39+A67+'Export (WT Binding Event 1)'!B38,2)-(4*'Export (WT Binding Event 1)'!B39*A67)))/(2*'Export (WT Binding Event 1)'!B39))+'Export (WT Binding Event 1)'!B37</f>
        <v>912.90195331193775</v>
      </c>
      <c r="C67">
        <f>B67-'Export (WT Binding Event 1)'!B37</f>
        <v>3.2775739259647025</v>
      </c>
      <c r="E67">
        <v>9.8963093307966999E-6</v>
      </c>
      <c r="F67">
        <f>(('Export (WT Binding Event 1)'!F36-'Export (WT Binding Event 1)'!F37)*('Export (WT Binding Event 1)'!F39+E67+'Export (WT Binding Event 1)'!F38-SQRT(POWER('Export (WT Binding Event 1)'!F39+E67+'Export (WT Binding Event 1)'!F38,2)-(4*'Export (WT Binding Event 1)'!F39*E67)))/(2*'Export (WT Binding Event 1)'!F39))+'Export (WT Binding Event 1)'!F37</f>
        <v>906.80463874980626</v>
      </c>
      <c r="G67">
        <f>F67-'Export (WT Binding Event 1)'!F37</f>
        <v>-1.7107407009617646</v>
      </c>
      <c r="I67">
        <v>9.8963093307966999E-6</v>
      </c>
      <c r="J67">
        <f>(('Export (WT Binding Event 1)'!J36-'Export (WT Binding Event 1)'!J37)*('Export (WT Binding Event 1)'!J39+I67+'Export (WT Binding Event 1)'!J38-SQRT(POWER('Export (WT Binding Event 1)'!J39+I67+'Export (WT Binding Event 1)'!J38,2)-(4*'Export (WT Binding Event 1)'!J39*I67)))/(2*'Export (WT Binding Event 1)'!J39))+'Export (WT Binding Event 1)'!J37</f>
        <v>907.19921390532102</v>
      </c>
      <c r="K67">
        <f>J67-'Export (WT Binding Event 1)'!J37</f>
        <v>-1.9032380752299787</v>
      </c>
    </row>
    <row r="68" spans="1:11" x14ac:dyDescent="0.2">
      <c r="A68">
        <v>9.2335831000868693E-6</v>
      </c>
      <c r="B68">
        <f>(('Export (WT Binding Event 1)'!B36-'Export (WT Binding Event 1)'!B37)*('Export (WT Binding Event 1)'!B39+A68+'Export (WT Binding Event 1)'!B38-SQRT(POWER('Export (WT Binding Event 1)'!B39+A68+'Export (WT Binding Event 1)'!B38,2)-(4*'Export (WT Binding Event 1)'!B39*A68)))/(2*'Export (WT Binding Event 1)'!B39))+'Export (WT Binding Event 1)'!B37</f>
        <v>912.84378192432177</v>
      </c>
      <c r="C68">
        <f>B68-'Export (WT Binding Event 1)'!B37</f>
        <v>3.2194025383487315</v>
      </c>
      <c r="E68">
        <v>9.2335831000868693E-6</v>
      </c>
      <c r="F68">
        <f>(('Export (WT Binding Event 1)'!F36-'Export (WT Binding Event 1)'!F37)*('Export (WT Binding Event 1)'!F39+E68+'Export (WT Binding Event 1)'!F38-SQRT(POWER('Export (WT Binding Event 1)'!F39+E68+'Export (WT Binding Event 1)'!F38,2)-(4*'Export (WT Binding Event 1)'!F39*E68)))/(2*'Export (WT Binding Event 1)'!F39))+'Export (WT Binding Event 1)'!F37</f>
        <v>906.90916678879546</v>
      </c>
      <c r="G68">
        <f>F68-'Export (WT Binding Event 1)'!F37</f>
        <v>-1.6062126619725632</v>
      </c>
      <c r="I68">
        <v>9.2335831000868693E-6</v>
      </c>
      <c r="J68">
        <f>(('Export (WT Binding Event 1)'!J36-'Export (WT Binding Event 1)'!J37)*('Export (WT Binding Event 1)'!J39+I68+'Export (WT Binding Event 1)'!J38-SQRT(POWER('Export (WT Binding Event 1)'!J39+I68+'Export (WT Binding Event 1)'!J38,2)-(4*'Export (WT Binding Event 1)'!J39*I68)))/(2*'Export (WT Binding Event 1)'!J39))+'Export (WT Binding Event 1)'!J37</f>
        <v>907.31462984412428</v>
      </c>
      <c r="K68">
        <f>J68-'Export (WT Binding Event 1)'!J37</f>
        <v>-1.7878221364267119</v>
      </c>
    </row>
    <row r="69" spans="1:11" x14ac:dyDescent="0.2">
      <c r="A69">
        <v>8.6152376624777593E-6</v>
      </c>
      <c r="B69">
        <f>(('Export (WT Binding Event 1)'!B36-'Export (WT Binding Event 1)'!B37)*('Export (WT Binding Event 1)'!B39+A69+'Export (WT Binding Event 1)'!B38-SQRT(POWER('Export (WT Binding Event 1)'!B39+A69+'Export (WT Binding Event 1)'!B38,2)-(4*'Export (WT Binding Event 1)'!B39*A69)))/(2*'Export (WT Binding Event 1)'!B39))+'Export (WT Binding Event 1)'!B37</f>
        <v>912.78366742959247</v>
      </c>
      <c r="C69">
        <f>B69-'Export (WT Binding Event 1)'!B37</f>
        <v>3.1592880436194264</v>
      </c>
      <c r="E69">
        <v>8.6152376624777593E-6</v>
      </c>
      <c r="F69">
        <f>(('Export (WT Binding Event 1)'!F36-'Export (WT Binding Event 1)'!F37)*('Export (WT Binding Event 1)'!F39+E69+'Export (WT Binding Event 1)'!F38-SQRT(POWER('Export (WT Binding Event 1)'!F39+E69+'Export (WT Binding Event 1)'!F38,2)-(4*'Export (WT Binding Event 1)'!F39*E69)))/(2*'Export (WT Binding Event 1)'!F39))+'Export (WT Binding Event 1)'!F37</f>
        <v>907.00788719284901</v>
      </c>
      <c r="G69">
        <f>F69-'Export (WT Binding Event 1)'!F37</f>
        <v>-1.5074922579190115</v>
      </c>
      <c r="I69">
        <v>8.6152376624777593E-6</v>
      </c>
      <c r="J69">
        <f>(('Export (WT Binding Event 1)'!J36-'Export (WT Binding Event 1)'!J37)*('Export (WT Binding Event 1)'!J39+I69+'Export (WT Binding Event 1)'!J38-SQRT(POWER('Export (WT Binding Event 1)'!J39+I69+'Export (WT Binding Event 1)'!J38,2)-(4*'Export (WT Binding Event 1)'!J39*I69)))/(2*'Export (WT Binding Event 1)'!J39))+'Export (WT Binding Event 1)'!J37</f>
        <v>907.42373692373747</v>
      </c>
      <c r="K69">
        <f>J69-'Export (WT Binding Event 1)'!J37</f>
        <v>-1.6787150568135303</v>
      </c>
    </row>
    <row r="70" spans="1:11" x14ac:dyDescent="0.2">
      <c r="A70">
        <v>8.0383009690221992E-6</v>
      </c>
      <c r="B70">
        <f>(('Export (WT Binding Event 1)'!B36-'Export (WT Binding Event 1)'!B37)*('Export (WT Binding Event 1)'!B39+A70+'Export (WT Binding Event 1)'!B38-SQRT(POWER('Export (WT Binding Event 1)'!B39+A70+'Export (WT Binding Event 1)'!B38,2)-(4*'Export (WT Binding Event 1)'!B39*A70)))/(2*'Export (WT Binding Event 1)'!B39))+'Export (WT Binding Event 1)'!B37</f>
        <v>912.72166343505842</v>
      </c>
      <c r="C70">
        <f>B70-'Export (WT Binding Event 1)'!B37</f>
        <v>3.0972840490853741</v>
      </c>
      <c r="E70">
        <v>8.0383009690221992E-6</v>
      </c>
      <c r="F70">
        <f>(('Export (WT Binding Event 1)'!F36-'Export (WT Binding Event 1)'!F37)*('Export (WT Binding Event 1)'!F39+E70+'Export (WT Binding Event 1)'!F38-SQRT(POWER('Export (WT Binding Event 1)'!F39+E70+'Export (WT Binding Event 1)'!F38,2)-(4*'Export (WT Binding Event 1)'!F39*E70)))/(2*'Export (WT Binding Event 1)'!F39))+'Export (WT Binding Event 1)'!F37</f>
        <v>907.1010530373951</v>
      </c>
      <c r="G70">
        <f>F70-'Export (WT Binding Event 1)'!F37</f>
        <v>-1.414326413372919</v>
      </c>
      <c r="I70">
        <v>8.0383009690221992E-6</v>
      </c>
      <c r="J70">
        <f>(('Export (WT Binding Event 1)'!J36-'Export (WT Binding Event 1)'!J37)*('Export (WT Binding Event 1)'!J39+I70+'Export (WT Binding Event 1)'!J38-SQRT(POWER('Export (WT Binding Event 1)'!J39+I70+'Export (WT Binding Event 1)'!J38,2)-(4*'Export (WT Binding Event 1)'!J39*I70)))/(2*'Export (WT Binding Event 1)'!J39))+'Export (WT Binding Event 1)'!J37</f>
        <v>907.52679756394832</v>
      </c>
      <c r="K70">
        <f>J70-'Export (WT Binding Event 1)'!J37</f>
        <v>-1.5756544166026742</v>
      </c>
    </row>
    <row r="71" spans="1:11" x14ac:dyDescent="0.2">
      <c r="A71">
        <v>7.5000000000000002E-6</v>
      </c>
      <c r="B71">
        <f>(('Export (WT Binding Event 1)'!B36-'Export (WT Binding Event 1)'!B37)*('Export (WT Binding Event 1)'!B39+A71+'Export (WT Binding Event 1)'!B38-SQRT(POWER('Export (WT Binding Event 1)'!B39+A71+'Export (WT Binding Event 1)'!B38,2)-(4*'Export (WT Binding Event 1)'!B39*A71)))/(2*'Export (WT Binding Event 1)'!B39))+'Export (WT Binding Event 1)'!B37</f>
        <v>912.65783645324029</v>
      </c>
      <c r="C71">
        <f>B71-'Export (WT Binding Event 1)'!B37</f>
        <v>3.0334570672672498</v>
      </c>
      <c r="E71">
        <v>7.5000000000000002E-6</v>
      </c>
      <c r="F71">
        <f>(('Export (WT Binding Event 1)'!F36-'Export (WT Binding Event 1)'!F37)*('Export (WT Binding Event 1)'!F39+E71+'Export (WT Binding Event 1)'!F38-SQRT(POWER('Export (WT Binding Event 1)'!F39+E71+'Export (WT Binding Event 1)'!F38,2)-(4*'Export (WT Binding Event 1)'!F39*E71)))/(2*'Export (WT Binding Event 1)'!F39))+'Export (WT Binding Event 1)'!F37</f>
        <v>907.18891490925841</v>
      </c>
      <c r="G71">
        <f>F71-'Export (WT Binding Event 1)'!F37</f>
        <v>-1.3264645415096084</v>
      </c>
      <c r="I71">
        <v>7.5000000000000002E-6</v>
      </c>
      <c r="J71">
        <f>(('Export (WT Binding Event 1)'!J36-'Export (WT Binding Event 1)'!J37)*('Export (WT Binding Event 1)'!J39+I71+'Export (WT Binding Event 1)'!J38-SQRT(POWER('Export (WT Binding Event 1)'!J39+I71+'Export (WT Binding Event 1)'!J38,2)-(4*'Export (WT Binding Event 1)'!J39*I71)))/(2*'Export (WT Binding Event 1)'!J39))+'Export (WT Binding Event 1)'!J37</f>
        <v>907.62407334864736</v>
      </c>
      <c r="K71">
        <f>J71-'Export (WT Binding Event 1)'!J37</f>
        <v>-1.4783786319036381</v>
      </c>
    </row>
    <row r="72" spans="1:11" x14ac:dyDescent="0.2">
      <c r="A72">
        <v>6.9977474365260503E-6</v>
      </c>
      <c r="B72">
        <f>(('Export (WT Binding Event 1)'!B36-'Export (WT Binding Event 1)'!B37)*('Export (WT Binding Event 1)'!B39+A72+'Export (WT Binding Event 1)'!B38-SQRT(POWER('Export (WT Binding Event 1)'!B39+A72+'Export (WT Binding Event 1)'!B38,2)-(4*'Export (WT Binding Event 1)'!B39*A72)))/(2*'Export (WT Binding Event 1)'!B39))+'Export (WT Binding Event 1)'!B37</f>
        <v>912.59226610247242</v>
      </c>
      <c r="C72">
        <f>B72-'Export (WT Binding Event 1)'!B37</f>
        <v>2.967886716499379</v>
      </c>
      <c r="E72">
        <v>6.9977474365260503E-6</v>
      </c>
      <c r="F72">
        <f>(('Export (WT Binding Event 1)'!F36-'Export (WT Binding Event 1)'!F37)*('Export (WT Binding Event 1)'!F39+E72+'Export (WT Binding Event 1)'!F38-SQRT(POWER('Export (WT Binding Event 1)'!F39+E72+'Export (WT Binding Event 1)'!F38,2)-(4*'Export (WT Binding Event 1)'!F39*E72)))/(2*'Export (WT Binding Event 1)'!F39))+'Export (WT Binding Event 1)'!F37</f>
        <v>907.27171971185692</v>
      </c>
      <c r="G72">
        <f>F72-'Export (WT Binding Event 1)'!F37</f>
        <v>-1.2436597389111057</v>
      </c>
      <c r="I72">
        <v>6.9977474365260503E-6</v>
      </c>
      <c r="J72">
        <f>(('Export (WT Binding Event 1)'!J36-'Export (WT Binding Event 1)'!J37)*('Export (WT Binding Event 1)'!J39+I72+'Export (WT Binding Event 1)'!J38-SQRT(POWER('Export (WT Binding Event 1)'!J39+I72+'Export (WT Binding Event 1)'!J38,2)-(4*'Export (WT Binding Event 1)'!J39*I72)))/(2*'Export (WT Binding Event 1)'!J39))+'Export (WT Binding Event 1)'!J37</f>
        <v>907.71582355737155</v>
      </c>
      <c r="K72">
        <f>J72-'Export (WT Binding Event 1)'!J37</f>
        <v>-1.3866284231794452</v>
      </c>
    </row>
    <row r="73" spans="1:11" x14ac:dyDescent="0.2">
      <c r="A73">
        <v>6.5291292247209301E-6</v>
      </c>
      <c r="B73">
        <f>(('Export (WT Binding Event 1)'!B36-'Export (WT Binding Event 1)'!B37)*('Export (WT Binding Event 1)'!B39+A73+'Export (WT Binding Event 1)'!B38-SQRT(POWER('Export (WT Binding Event 1)'!B39+A73+'Export (WT Binding Event 1)'!B38,2)-(4*'Export (WT Binding Event 1)'!B39*A73)))/(2*'Export (WT Binding Event 1)'!B39))+'Export (WT Binding Event 1)'!B37</f>
        <v>912.5250451366428</v>
      </c>
      <c r="C73">
        <f>B73-'Export (WT Binding Event 1)'!B37</f>
        <v>2.9006657506697593</v>
      </c>
      <c r="E73">
        <v>6.5291292247209301E-6</v>
      </c>
      <c r="F73">
        <f>(('Export (WT Binding Event 1)'!F36-'Export (WT Binding Event 1)'!F37)*('Export (WT Binding Event 1)'!F39+E73+'Export (WT Binding Event 1)'!F38-SQRT(POWER('Export (WT Binding Event 1)'!F39+E73+'Export (WT Binding Event 1)'!F38,2)-(4*'Export (WT Binding Event 1)'!F39*E73)))/(2*'Export (WT Binding Event 1)'!F39))+'Export (WT Binding Event 1)'!F37</f>
        <v>907.34970964737579</v>
      </c>
      <c r="G73">
        <f>F73-'Export (WT Binding Event 1)'!F37</f>
        <v>-1.1656698033922339</v>
      </c>
      <c r="I73">
        <v>6.5291292247209301E-6</v>
      </c>
      <c r="J73">
        <f>(('Export (WT Binding Event 1)'!J36-'Export (WT Binding Event 1)'!J37)*('Export (WT Binding Event 1)'!J39+I73+'Export (WT Binding Event 1)'!J38-SQRT(POWER('Export (WT Binding Event 1)'!J39+I73+'Export (WT Binding Event 1)'!J38,2)-(4*'Export (WT Binding Event 1)'!J39*I73)))/(2*'Export (WT Binding Event 1)'!J39))+'Export (WT Binding Event 1)'!J37</f>
        <v>907.80230389452163</v>
      </c>
      <c r="K73">
        <f>J73-'Export (WT Binding Event 1)'!J37</f>
        <v>-1.3001480860293668</v>
      </c>
    </row>
    <row r="74" spans="1:11" x14ac:dyDescent="0.2">
      <c r="A74">
        <v>6.0918929726717602E-6</v>
      </c>
      <c r="B74">
        <f>(('Export (WT Binding Event 1)'!B36-'Export (WT Binding Event 1)'!B37)*('Export (WT Binding Event 1)'!B39+A74+'Export (WT Binding Event 1)'!B38-SQRT(POWER('Export (WT Binding Event 1)'!B39+A74+'Export (WT Binding Event 1)'!B38,2)-(4*'Export (WT Binding Event 1)'!B39*A74)))/(2*'Export (WT Binding Event 1)'!B39))+'Export (WT Binding Event 1)'!B37</f>
        <v>912.456279289299</v>
      </c>
      <c r="C74">
        <f>B74-'Export (WT Binding Event 1)'!B37</f>
        <v>2.8318999033259615</v>
      </c>
      <c r="E74">
        <v>6.0918929726717602E-6</v>
      </c>
      <c r="F74">
        <f>(('Export (WT Binding Event 1)'!F36-'Export (WT Binding Event 1)'!F37)*('Export (WT Binding Event 1)'!F39+E74+'Export (WT Binding Event 1)'!F38-SQRT(POWER('Export (WT Binding Event 1)'!F39+E74+'Export (WT Binding Event 1)'!F38,2)-(4*'Export (WT Binding Event 1)'!F39*E74)))/(2*'Export (WT Binding Event 1)'!F39))+'Export (WT Binding Event 1)'!F37</f>
        <v>907.42312136298722</v>
      </c>
      <c r="G74">
        <f>F74-'Export (WT Binding Event 1)'!F37</f>
        <v>-1.0922580877808059</v>
      </c>
      <c r="I74">
        <v>6.0918929726717602E-6</v>
      </c>
      <c r="J74">
        <f>(('Export (WT Binding Event 1)'!J36-'Export (WT Binding Event 1)'!J37)*('Export (WT Binding Event 1)'!J39+I74+'Export (WT Binding Event 1)'!J38-SQRT(POWER('Export (WT Binding Event 1)'!J39+I74+'Export (WT Binding Event 1)'!J38,2)-(4*'Export (WT Binding Event 1)'!J39*I74)))/(2*'Export (WT Binding Event 1)'!J39))+'Export (WT Binding Event 1)'!J37</f>
        <v>907.88376540389072</v>
      </c>
      <c r="K74">
        <f>J74-'Export (WT Binding Event 1)'!J37</f>
        <v>-1.218686576660275</v>
      </c>
    </row>
    <row r="75" spans="1:11" x14ac:dyDescent="0.2">
      <c r="A75">
        <v>5.6839371244139902E-6</v>
      </c>
      <c r="B75">
        <f>(('Export (WT Binding Event 1)'!B36-'Export (WT Binding Event 1)'!B37)*('Export (WT Binding Event 1)'!B39+A75+'Export (WT Binding Event 1)'!B38-SQRT(POWER('Export (WT Binding Event 1)'!B39+A75+'Export (WT Binding Event 1)'!B38,2)-(4*'Export (WT Binding Event 1)'!B39*A75)))/(2*'Export (WT Binding Event 1)'!B39))+'Export (WT Binding Event 1)'!B37</f>
        <v>912.38608692102025</v>
      </c>
      <c r="C75">
        <f>B75-'Export (WT Binding Event 1)'!B37</f>
        <v>2.7617075350472078</v>
      </c>
      <c r="E75">
        <v>5.6839371244139902E-6</v>
      </c>
      <c r="F75">
        <f>(('Export (WT Binding Event 1)'!F36-'Export (WT Binding Event 1)'!F37)*('Export (WT Binding Event 1)'!F39+E75+'Export (WT Binding Event 1)'!F38-SQRT(POWER('Export (WT Binding Event 1)'!F39+E75+'Export (WT Binding Event 1)'!F38,2)-(4*'Export (WT Binding Event 1)'!F39*E75)))/(2*'Export (WT Binding Event 1)'!F39))+'Export (WT Binding Event 1)'!F37</f>
        <v>907.49218524762023</v>
      </c>
      <c r="G75">
        <f>F75-'Export (WT Binding Event 1)'!F37</f>
        <v>-1.0231942031477956</v>
      </c>
      <c r="I75">
        <v>5.6839371244139902E-6</v>
      </c>
      <c r="J75">
        <f>(('Export (WT Binding Event 1)'!J36-'Export (WT Binding Event 1)'!J37)*('Export (WT Binding Event 1)'!J39+I75+'Export (WT Binding Event 1)'!J38-SQRT(POWER('Export (WT Binding Event 1)'!J39+I75+'Export (WT Binding Event 1)'!J38,2)-(4*'Export (WT Binding Event 1)'!J39*I75)))/(2*'Export (WT Binding Event 1)'!J39))+'Export (WT Binding Event 1)'!J37</f>
        <v>907.96045355518254</v>
      </c>
      <c r="K75">
        <f>J75-'Export (WT Binding Event 1)'!J37</f>
        <v>-1.1419984253684561</v>
      </c>
    </row>
    <row r="76" spans="1:11" x14ac:dyDescent="0.2">
      <c r="A76">
        <v>5.3033008588991001E-6</v>
      </c>
      <c r="B76">
        <f>(('Export (WT Binding Event 1)'!B36-'Export (WT Binding Event 1)'!B37)*('Export (WT Binding Event 1)'!B39+A76+'Export (WT Binding Event 1)'!B38-SQRT(POWER('Export (WT Binding Event 1)'!B39+A76+'Export (WT Binding Event 1)'!B38,2)-(4*'Export (WT Binding Event 1)'!B39*A76)))/(2*'Export (WT Binding Event 1)'!B39))+'Export (WT Binding Event 1)'!B37</f>
        <v>912.3145984633893</v>
      </c>
      <c r="C76">
        <f>B76-'Export (WT Binding Event 1)'!B37</f>
        <v>2.6902190774162591</v>
      </c>
      <c r="E76">
        <v>5.3033008588991001E-6</v>
      </c>
      <c r="F76">
        <f>(('Export (WT Binding Event 1)'!F36-'Export (WT Binding Event 1)'!F37)*('Export (WT Binding Event 1)'!F39+E76+'Export (WT Binding Event 1)'!F38-SQRT(POWER('Export (WT Binding Event 1)'!F39+E76+'Export (WT Binding Event 1)'!F38,2)-(4*'Export (WT Binding Event 1)'!F39*E76)))/(2*'Export (WT Binding Event 1)'!F39))+'Export (WT Binding Event 1)'!F37</f>
        <v>907.55712486580865</v>
      </c>
      <c r="G76">
        <f>F76-'Export (WT Binding Event 1)'!F37</f>
        <v>-0.9582545849593771</v>
      </c>
      <c r="I76">
        <v>5.3033008588991001E-6</v>
      </c>
      <c r="J76">
        <f>(('Export (WT Binding Event 1)'!J36-'Export (WT Binding Event 1)'!J37)*('Export (WT Binding Event 1)'!J39+I76+'Export (WT Binding Event 1)'!J38-SQRT(POWER('Export (WT Binding Event 1)'!J39+I76+'Export (WT Binding Event 1)'!J38,2)-(4*'Export (WT Binding Event 1)'!J39*I76)))/(2*'Export (WT Binding Event 1)'!J39))+'Export (WT Binding Event 1)'!J37</f>
        <v>908.03260748870446</v>
      </c>
      <c r="K76">
        <f>J76-'Export (WT Binding Event 1)'!J37</f>
        <v>-1.0698444918465384</v>
      </c>
    </row>
    <row r="77" spans="1:11" x14ac:dyDescent="0.2">
      <c r="A77">
        <v>4.9481546653983499E-6</v>
      </c>
      <c r="B77">
        <f>(('Export (WT Binding Event 1)'!B36-'Export (WT Binding Event 1)'!B37)*('Export (WT Binding Event 1)'!B39+A77+'Export (WT Binding Event 1)'!B38-SQRT(POWER('Export (WT Binding Event 1)'!B39+A77+'Export (WT Binding Event 1)'!B38,2)-(4*'Export (WT Binding Event 1)'!B39*A77)))/(2*'Export (WT Binding Event 1)'!B39))+'Export (WT Binding Event 1)'!B37</f>
        <v>912.2419556579631</v>
      </c>
      <c r="C77">
        <f>B77-'Export (WT Binding Event 1)'!B37</f>
        <v>2.6175762719900604</v>
      </c>
      <c r="E77">
        <v>4.9481546653983499E-6</v>
      </c>
      <c r="F77">
        <f>(('Export (WT Binding Event 1)'!F36-'Export (WT Binding Event 1)'!F37)*('Export (WT Binding Event 1)'!F39+E77+'Export (WT Binding Event 1)'!F38-SQRT(POWER('Export (WT Binding Event 1)'!F39+E77+'Export (WT Binding Event 1)'!F38,2)-(4*'Export (WT Binding Event 1)'!F39*E77)))/(2*'Export (WT Binding Event 1)'!F39))+'Export (WT Binding Event 1)'!F37</f>
        <v>907.61815651525319</v>
      </c>
      <c r="G77">
        <f>F77-'Export (WT Binding Event 1)'!F37</f>
        <v>-0.8972229355148329</v>
      </c>
      <c r="I77">
        <v>4.9481546653983499E-6</v>
      </c>
      <c r="J77">
        <f>(('Export (WT Binding Event 1)'!J36-'Export (WT Binding Event 1)'!J37)*('Export (WT Binding Event 1)'!J39+I77+'Export (WT Binding Event 1)'!J38-SQRT(POWER('Export (WT Binding Event 1)'!J39+I77+'Export (WT Binding Event 1)'!J38,2)-(4*'Export (WT Binding Event 1)'!J39*I77)))/(2*'Export (WT Binding Event 1)'!J39))+'Export (WT Binding Event 1)'!J37</f>
        <v>908.10045940426176</v>
      </c>
      <c r="K77">
        <f>J77-'Export (WT Binding Event 1)'!J37</f>
        <v>-1.0019925762892399</v>
      </c>
    </row>
    <row r="78" spans="1:11" x14ac:dyDescent="0.2">
      <c r="A78">
        <v>4.6167915500434304E-6</v>
      </c>
      <c r="B78">
        <f>(('Export (WT Binding Event 1)'!B36-'Export (WT Binding Event 1)'!B37)*('Export (WT Binding Event 1)'!B39+A78+'Export (WT Binding Event 1)'!B38-SQRT(POWER('Export (WT Binding Event 1)'!B39+A78+'Export (WT Binding Event 1)'!B38,2)-(4*'Export (WT Binding Event 1)'!B39*A78)))/(2*'Export (WT Binding Event 1)'!B39))+'Export (WT Binding Event 1)'!B37</f>
        <v>912.16831059419826</v>
      </c>
      <c r="C78">
        <f>B78-'Export (WT Binding Event 1)'!B37</f>
        <v>2.5439312082252172</v>
      </c>
      <c r="E78">
        <v>4.6167915500434304E-6</v>
      </c>
      <c r="F78">
        <f>(('Export (WT Binding Event 1)'!F36-'Export (WT Binding Event 1)'!F37)*('Export (WT Binding Event 1)'!F39+E78+'Export (WT Binding Event 1)'!F38-SQRT(POWER('Export (WT Binding Event 1)'!F39+E78+'Export (WT Binding Event 1)'!F38,2)-(4*'Export (WT Binding Event 1)'!F39*E78)))/(2*'Export (WT Binding Event 1)'!F39))+'Export (WT Binding Event 1)'!F37</f>
        <v>907.67548889517695</v>
      </c>
      <c r="G78">
        <f>F78-'Export (WT Binding Event 1)'!F37</f>
        <v>-0.83989055559106873</v>
      </c>
      <c r="I78">
        <v>4.6167915500434304E-6</v>
      </c>
      <c r="J78">
        <f>(('Export (WT Binding Event 1)'!J36-'Export (WT Binding Event 1)'!J37)*('Export (WT Binding Event 1)'!J39+I78+'Export (WT Binding Event 1)'!J38-SQRT(POWER('Export (WT Binding Event 1)'!J39+I78+'Export (WT Binding Event 1)'!J38,2)-(4*'Export (WT Binding Event 1)'!J39*I78)))/(2*'Export (WT Binding Event 1)'!J39))+'Export (WT Binding Event 1)'!J37</f>
        <v>908.16423408047365</v>
      </c>
      <c r="K78">
        <f>J78-'Export (WT Binding Event 1)'!J37</f>
        <v>-0.93821790007734762</v>
      </c>
    </row>
    <row r="79" spans="1:11" x14ac:dyDescent="0.2">
      <c r="A79">
        <v>4.3076188312388797E-6</v>
      </c>
      <c r="B79">
        <f>(('Export (WT Binding Event 1)'!B36-'Export (WT Binding Event 1)'!B37)*('Export (WT Binding Event 1)'!B39+A79+'Export (WT Binding Event 1)'!B38-SQRT(POWER('Export (WT Binding Event 1)'!B39+A79+'Export (WT Binding Event 1)'!B38,2)-(4*'Export (WT Binding Event 1)'!B39*A79)))/(2*'Export (WT Binding Event 1)'!B39))+'Export (WT Binding Event 1)'!B37</f>
        <v>912.09382455610375</v>
      </c>
      <c r="C79">
        <f>B79-'Export (WT Binding Event 1)'!B37</f>
        <v>2.4694451701307116</v>
      </c>
      <c r="E79">
        <v>4.3076188312388797E-6</v>
      </c>
      <c r="F79">
        <f>(('Export (WT Binding Event 1)'!F36-'Export (WT Binding Event 1)'!F37)*('Export (WT Binding Event 1)'!F39+E79+'Export (WT Binding Event 1)'!F38-SQRT(POWER('Export (WT Binding Event 1)'!F39+E79+'Export (WT Binding Event 1)'!F38,2)-(4*'Export (WT Binding Event 1)'!F39*E79)))/(2*'Export (WT Binding Event 1)'!F39))+'Export (WT Binding Event 1)'!F37</f>
        <v>907.72932287307265</v>
      </c>
      <c r="G79">
        <f>F79-'Export (WT Binding Event 1)'!F37</f>
        <v>-0.78605657769537629</v>
      </c>
      <c r="I79">
        <v>4.3076188312388797E-6</v>
      </c>
      <c r="J79">
        <f>(('Export (WT Binding Event 1)'!J36-'Export (WT Binding Event 1)'!J37)*('Export (WT Binding Event 1)'!J39+I79+'Export (WT Binding Event 1)'!J38-SQRT(POWER('Export (WT Binding Event 1)'!J39+I79+'Export (WT Binding Event 1)'!J38,2)-(4*'Export (WT Binding Event 1)'!J39*I79)))/(2*'Export (WT Binding Event 1)'!J39))+'Export (WT Binding Event 1)'!J37</f>
        <v>908.22414851101405</v>
      </c>
      <c r="K79">
        <f>J79-'Export (WT Binding Event 1)'!J37</f>
        <v>-0.87830346953694516</v>
      </c>
    </row>
    <row r="80" spans="1:11" x14ac:dyDescent="0.2">
      <c r="A80">
        <v>4.0191504845110996E-6</v>
      </c>
      <c r="B80">
        <f>(('Export (WT Binding Event 1)'!B36-'Export (WT Binding Event 1)'!B37)*('Export (WT Binding Event 1)'!B39+A80+'Export (WT Binding Event 1)'!B38-SQRT(POWER('Export (WT Binding Event 1)'!B39+A80+'Export (WT Binding Event 1)'!B38,2)-(4*'Export (WT Binding Event 1)'!B39*A80)))/(2*'Export (WT Binding Event 1)'!B39))+'Export (WT Binding Event 1)'!B37</f>
        <v>912.01866669325329</v>
      </c>
      <c r="C80">
        <f>B80-'Export (WT Binding Event 1)'!B37</f>
        <v>2.3942873072802513</v>
      </c>
      <c r="E80">
        <v>4.0191504845110996E-6</v>
      </c>
      <c r="F80">
        <f>(('Export (WT Binding Event 1)'!F36-'Export (WT Binding Event 1)'!F37)*('Export (WT Binding Event 1)'!F39+E80+'Export (WT Binding Event 1)'!F38-SQRT(POWER('Export (WT Binding Event 1)'!F39+E80+'Export (WT Binding Event 1)'!F38,2)-(4*'Export (WT Binding Event 1)'!F39*E80)))/(2*'Export (WT Binding Event 1)'!F39))+'Export (WT Binding Event 1)'!F37</f>
        <v>907.77985133811205</v>
      </c>
      <c r="G80">
        <f>F80-'Export (WT Binding Event 1)'!F37</f>
        <v>-0.73552811265597029</v>
      </c>
      <c r="I80">
        <v>4.0191504845110996E-6</v>
      </c>
      <c r="J80">
        <f>(('Export (WT Binding Event 1)'!J36-'Export (WT Binding Event 1)'!J37)*('Export (WT Binding Event 1)'!J39+I80+'Export (WT Binding Event 1)'!J38-SQRT(POWER('Export (WT Binding Event 1)'!J39+I80+'Export (WT Binding Event 1)'!J38,2)-(4*'Export (WT Binding Event 1)'!J39*I80)))/(2*'Export (WT Binding Event 1)'!J39))+'Export (WT Binding Event 1)'!J37</f>
        <v>908.2804116448799</v>
      </c>
      <c r="K80">
        <f>J80-'Export (WT Binding Event 1)'!J37</f>
        <v>-0.82204033567109036</v>
      </c>
    </row>
    <row r="81" spans="1:11" x14ac:dyDescent="0.2">
      <c r="A81">
        <v>3.7500000000000001E-6</v>
      </c>
      <c r="B81">
        <f>(('Export (WT Binding Event 1)'!B36-'Export (WT Binding Event 1)'!B37)*('Export (WT Binding Event 1)'!B39+A81+'Export (WT Binding Event 1)'!B38-SQRT(POWER('Export (WT Binding Event 1)'!B39+A81+'Export (WT Binding Event 1)'!B38,2)-(4*'Export (WT Binding Event 1)'!B39*A81)))/(2*'Export (WT Binding Event 1)'!B39))+'Export (WT Binding Event 1)'!B37</f>
        <v>911.94301253740809</v>
      </c>
      <c r="C81">
        <f>B81-'Export (WT Binding Event 1)'!B37</f>
        <v>2.3186331514350513</v>
      </c>
      <c r="E81">
        <v>3.7500000000000001E-6</v>
      </c>
      <c r="F81">
        <f>(('Export (WT Binding Event 1)'!F36-'Export (WT Binding Event 1)'!F37)*('Export (WT Binding Event 1)'!F39+E81+'Export (WT Binding Event 1)'!F38-SQRT(POWER('Export (WT Binding Event 1)'!F39+E81+'Export (WT Binding Event 1)'!F38,2)-(4*'Export (WT Binding Event 1)'!F39*E81)))/(2*'Export (WT Binding Event 1)'!F39))+'Export (WT Binding Event 1)'!F37</f>
        <v>907.82725913026377</v>
      </c>
      <c r="G81">
        <f>F81-'Export (WT Binding Event 1)'!F37</f>
        <v>-0.68812032050425387</v>
      </c>
      <c r="I81">
        <v>3.7500000000000001E-6</v>
      </c>
      <c r="J81">
        <f>(('Export (WT Binding Event 1)'!J36-'Export (WT Binding Event 1)'!J37)*('Export (WT Binding Event 1)'!J39+I81+'Export (WT Binding Event 1)'!J38-SQRT(POWER('Export (WT Binding Event 1)'!J39+I81+'Export (WT Binding Event 1)'!J38,2)-(4*'Export (WT Binding Event 1)'!J39*I81)))/(2*'Export (WT Binding Event 1)'!J39))+'Export (WT Binding Event 1)'!J37</f>
        <v>908.33322421846276</v>
      </c>
      <c r="K81">
        <f>J81-'Export (WT Binding Event 1)'!J37</f>
        <v>-0.76922776208823507</v>
      </c>
    </row>
    <row r="82" spans="1:11" x14ac:dyDescent="0.2">
      <c r="A82">
        <v>3.4988737182630298E-6</v>
      </c>
      <c r="B82">
        <f>(('Export (WT Binding Event 1)'!B36-'Export (WT Binding Event 1)'!B37)*('Export (WT Binding Event 1)'!B39+A82+'Export (WT Binding Event 1)'!B38-SQRT(POWER('Export (WT Binding Event 1)'!B39+A82+'Export (WT Binding Event 1)'!B38,2)-(4*'Export (WT Binding Event 1)'!B39*A82)))/(2*'Export (WT Binding Event 1)'!B39))+'Export (WT Binding Event 1)'!B37</f>
        <v>911.86704239112805</v>
      </c>
      <c r="C82">
        <f>B82-'Export (WT Binding Event 1)'!B37</f>
        <v>2.2426630051550092</v>
      </c>
      <c r="E82">
        <v>3.4988737182630298E-6</v>
      </c>
      <c r="F82">
        <f>(('Export (WT Binding Event 1)'!F36-'Export (WT Binding Event 1)'!F37)*('Export (WT Binding Event 1)'!F39+E82+'Export (WT Binding Event 1)'!F38-SQRT(POWER('Export (WT Binding Event 1)'!F39+E82+'Export (WT Binding Event 1)'!F38,2)-(4*'Export (WT Binding Event 1)'!F39*E82)))/(2*'Export (WT Binding Event 1)'!F39))+'Export (WT Binding Event 1)'!F37</f>
        <v>907.87172303491855</v>
      </c>
      <c r="G82">
        <f>F82-'Export (WT Binding Event 1)'!F37</f>
        <v>-0.64365641584947753</v>
      </c>
      <c r="I82">
        <v>3.4988737182630298E-6</v>
      </c>
      <c r="J82">
        <f>(('Export (WT Binding Event 1)'!J36-'Export (WT Binding Event 1)'!J37)*('Export (WT Binding Event 1)'!J39+I82+'Export (WT Binding Event 1)'!J38-SQRT(POWER('Export (WT Binding Event 1)'!J39+I82+'Export (WT Binding Event 1)'!J38,2)-(4*'Export (WT Binding Event 1)'!J39*I82)))/(2*'Export (WT Binding Event 1)'!J39))+'Export (WT Binding Event 1)'!J37</f>
        <v>908.38277866787962</v>
      </c>
      <c r="K82">
        <f>J82-'Export (WT Binding Event 1)'!J37</f>
        <v>-0.71967331267137524</v>
      </c>
    </row>
    <row r="83" spans="1:11" x14ac:dyDescent="0.2">
      <c r="A83">
        <v>3.26456461236046E-6</v>
      </c>
      <c r="B83">
        <f>(('Export (WT Binding Event 1)'!B36-'Export (WT Binding Event 1)'!B37)*('Export (WT Binding Event 1)'!B39+A83+'Export (WT Binding Event 1)'!B38-SQRT(POWER('Export (WT Binding Event 1)'!B39+A83+'Export (WT Binding Event 1)'!B38,2)-(4*'Export (WT Binding Event 1)'!B39*A83)))/(2*'Export (WT Binding Event 1)'!B39))+'Export (WT Binding Event 1)'!B37</f>
        <v>911.79093961912395</v>
      </c>
      <c r="C83">
        <f>B83-'Export (WT Binding Event 1)'!B37</f>
        <v>2.1665602331509035</v>
      </c>
      <c r="E83">
        <v>3.26456461236046E-6</v>
      </c>
      <c r="F83">
        <f>(('Export (WT Binding Event 1)'!F36-'Export (WT Binding Event 1)'!F37)*('Export (WT Binding Event 1)'!F39+E83+'Export (WT Binding Event 1)'!F38-SQRT(POWER('Export (WT Binding Event 1)'!F39+E83+'Export (WT Binding Event 1)'!F38,2)-(4*'Export (WT Binding Event 1)'!F39*E83)))/(2*'Export (WT Binding Event 1)'!F39))+'Export (WT Binding Event 1)'!F37</f>
        <v>907.91341183364705</v>
      </c>
      <c r="G83">
        <f>F83-'Export (WT Binding Event 1)'!F37</f>
        <v>-0.60196761712097668</v>
      </c>
      <c r="I83">
        <v>3.26456461236046E-6</v>
      </c>
      <c r="J83">
        <f>(('Export (WT Binding Event 1)'!J36-'Export (WT Binding Event 1)'!J37)*('Export (WT Binding Event 1)'!J39+I83+'Export (WT Binding Event 1)'!J38-SQRT(POWER('Export (WT Binding Event 1)'!J39+I83+'Export (WT Binding Event 1)'!J38,2)-(4*'Export (WT Binding Event 1)'!J39*I83)))/(2*'Export (WT Binding Event 1)'!J39))+'Export (WT Binding Event 1)'!J37</f>
        <v>908.42925911097734</v>
      </c>
      <c r="K83">
        <f>J83-'Export (WT Binding Event 1)'!J37</f>
        <v>-0.67319286957365421</v>
      </c>
    </row>
    <row r="84" spans="1:11" x14ac:dyDescent="0.2">
      <c r="A84">
        <v>3.0459464863358801E-6</v>
      </c>
      <c r="B84">
        <f>(('Export (WT Binding Event 1)'!B36-'Export (WT Binding Event 1)'!B37)*('Export (WT Binding Event 1)'!B39+A84+'Export (WT Binding Event 1)'!B38-SQRT(POWER('Export (WT Binding Event 1)'!B39+A84+'Export (WT Binding Event 1)'!B38,2)-(4*'Export (WT Binding Event 1)'!B39*A84)))/(2*'Export (WT Binding Event 1)'!B39))+'Export (WT Binding Event 1)'!B37</f>
        <v>911.71488887648979</v>
      </c>
      <c r="C84">
        <f>B84-'Export (WT Binding Event 1)'!B37</f>
        <v>2.0905094905167516</v>
      </c>
      <c r="E84">
        <v>3.0459464863358801E-6</v>
      </c>
      <c r="F84">
        <f>(('Export (WT Binding Event 1)'!F36-'Export (WT Binding Event 1)'!F37)*('Export (WT Binding Event 1)'!F39+E84+'Export (WT Binding Event 1)'!F38-SQRT(POWER('Export (WT Binding Event 1)'!F39+E84+'Export (WT Binding Event 1)'!F38,2)-(4*'Export (WT Binding Event 1)'!F39*E84)))/(2*'Export (WT Binding Event 1)'!F39))+'Export (WT Binding Event 1)'!F37</f>
        <v>907.95248640259092</v>
      </c>
      <c r="G84">
        <f>F84-'Export (WT Binding Event 1)'!F37</f>
        <v>-0.56289304817710217</v>
      </c>
      <c r="I84">
        <v>3.0459464863358801E-6</v>
      </c>
      <c r="J84">
        <f>(('Export (WT Binding Event 1)'!J36-'Export (WT Binding Event 1)'!J37)*('Export (WT Binding Event 1)'!J39+I84+'Export (WT Binding Event 1)'!J38-SQRT(POWER('Export (WT Binding Event 1)'!J39+I84+'Export (WT Binding Event 1)'!J38,2)-(4*'Export (WT Binding Event 1)'!J39*I84)))/(2*'Export (WT Binding Event 1)'!J39))+'Export (WT Binding Event 1)'!J37</f>
        <v>908.47284138907696</v>
      </c>
      <c r="K84">
        <f>J84-'Export (WT Binding Event 1)'!J37</f>
        <v>-0.62961059147403375</v>
      </c>
    </row>
    <row r="85" spans="1:11" x14ac:dyDescent="0.2">
      <c r="A85">
        <v>2.8419685622070002E-6</v>
      </c>
      <c r="B85">
        <f>(('Export (WT Binding Event 1)'!B36-'Export (WT Binding Event 1)'!B37)*('Export (WT Binding Event 1)'!B39+A85+'Export (WT Binding Event 1)'!B38-SQRT(POWER('Export (WT Binding Event 1)'!B39+A85+'Export (WT Binding Event 1)'!B38,2)-(4*'Export (WT Binding Event 1)'!B39*A85)))/(2*'Export (WT Binding Event 1)'!B39))+'Export (WT Binding Event 1)'!B37</f>
        <v>911.6390743101922</v>
      </c>
      <c r="C85">
        <f>B85-'Export (WT Binding Event 1)'!B37</f>
        <v>2.0146949242191567</v>
      </c>
      <c r="E85">
        <v>2.8419685622070002E-6</v>
      </c>
      <c r="F85">
        <f>(('Export (WT Binding Event 1)'!F36-'Export (WT Binding Event 1)'!F37)*('Export (WT Binding Event 1)'!F39+E85+'Export (WT Binding Event 1)'!F38-SQRT(POWER('Export (WT Binding Event 1)'!F39+E85+'Export (WT Binding Event 1)'!F38,2)-(4*'Export (WT Binding Event 1)'!F39*E85)))/(2*'Export (WT Binding Event 1)'!F39))+'Export (WT Binding Event 1)'!F37</f>
        <v>907.98909985070361</v>
      </c>
      <c r="G85">
        <f>F85-'Export (WT Binding Event 1)'!F37</f>
        <v>-0.52627960006441299</v>
      </c>
      <c r="I85">
        <v>2.8419685622070002E-6</v>
      </c>
      <c r="J85">
        <f>(('Export (WT Binding Event 1)'!J36-'Export (WT Binding Event 1)'!J37)*('Export (WT Binding Event 1)'!J39+I85+'Export (WT Binding Event 1)'!J38-SQRT(POWER('Export (WT Binding Event 1)'!J39+I85+'Export (WT Binding Event 1)'!J38,2)-(4*'Export (WT Binding Event 1)'!J39*I85)))/(2*'Export (WT Binding Event 1)'!J39))+'Export (WT Binding Event 1)'!J37</f>
        <v>908.51369315955833</v>
      </c>
      <c r="K85">
        <f>J85-'Export (WT Binding Event 1)'!J37</f>
        <v>-0.58875882099266619</v>
      </c>
    </row>
    <row r="86" spans="1:11" x14ac:dyDescent="0.2">
      <c r="A86">
        <v>2.6516504294495501E-6</v>
      </c>
      <c r="B86">
        <f>(('Export (WT Binding Event 1)'!B36-'Export (WT Binding Event 1)'!B37)*('Export (WT Binding Event 1)'!B39+A86+'Export (WT Binding Event 1)'!B38-SQRT(POWER('Export (WT Binding Event 1)'!B39+A86+'Export (WT Binding Event 1)'!B38,2)-(4*'Export (WT Binding Event 1)'!B39*A86)))/(2*'Export (WT Binding Event 1)'!B39))+'Export (WT Binding Event 1)'!B37</f>
        <v>911.56367777114326</v>
      </c>
      <c r="C86">
        <f>B86-'Export (WT Binding Event 1)'!B37</f>
        <v>1.9392983851702184</v>
      </c>
      <c r="E86">
        <v>2.6516504294495501E-6</v>
      </c>
      <c r="F86">
        <f>(('Export (WT Binding Event 1)'!F36-'Export (WT Binding Event 1)'!F37)*('Export (WT Binding Event 1)'!F39+E86+'Export (WT Binding Event 1)'!F38-SQRT(POWER('Export (WT Binding Event 1)'!F39+E86+'Export (WT Binding Event 1)'!F38,2)-(4*'Export (WT Binding Event 1)'!F39*E86)))/(2*'Export (WT Binding Event 1)'!F39))+'Export (WT Binding Event 1)'!F37</f>
        <v>908.02339769087598</v>
      </c>
      <c r="G86">
        <f>F86-'Export (WT Binding Event 1)'!F37</f>
        <v>-0.49198175989204174</v>
      </c>
      <c r="I86">
        <v>2.6516504294495501E-6</v>
      </c>
      <c r="J86">
        <f>(('Export (WT Binding Event 1)'!J36-'Export (WT Binding Event 1)'!J37)*('Export (WT Binding Event 1)'!J39+I86+'Export (WT Binding Event 1)'!J38-SQRT(POWER('Export (WT Binding Event 1)'!J39+I86+'Export (WT Binding Event 1)'!J38,2)-(4*'Export (WT Binding Event 1)'!J39*I86)))/(2*'Export (WT Binding Event 1)'!J39))+'Export (WT Binding Event 1)'!J37</f>
        <v>908.55197403108571</v>
      </c>
      <c r="K86">
        <f>J86-'Export (WT Binding Event 1)'!J37</f>
        <v>-0.55047794946528938</v>
      </c>
    </row>
    <row r="87" spans="1:11" x14ac:dyDescent="0.2">
      <c r="A87">
        <v>2.4740773326991801E-6</v>
      </c>
      <c r="B87">
        <f>(('Export (WT Binding Event 1)'!B36-'Export (WT Binding Event 1)'!B37)*('Export (WT Binding Event 1)'!B39+A87+'Export (WT Binding Event 1)'!B38-SQRT(POWER('Export (WT Binding Event 1)'!B39+A87+'Export (WT Binding Event 1)'!B38,2)-(4*'Export (WT Binding Event 1)'!B39*A87)))/(2*'Export (WT Binding Event 1)'!B39))+'Export (WT Binding Event 1)'!B37</f>
        <v>911.48887707380618</v>
      </c>
      <c r="C87">
        <f>B87-'Export (WT Binding Event 1)'!B37</f>
        <v>1.8644976878331363</v>
      </c>
      <c r="E87">
        <v>2.4740773326991801E-6</v>
      </c>
      <c r="F87">
        <f>(('Export (WT Binding Event 1)'!F36-'Export (WT Binding Event 1)'!F37)*('Export (WT Binding Event 1)'!F39+E87+'Export (WT Binding Event 1)'!F38-SQRT(POWER('Export (WT Binding Event 1)'!F39+E87+'Export (WT Binding Event 1)'!F38,2)-(4*'Export (WT Binding Event 1)'!F39*E87)))/(2*'Export (WT Binding Event 1)'!F39))+'Export (WT Binding Event 1)'!F37</f>
        <v>908.05551803778962</v>
      </c>
      <c r="G87">
        <f>F87-'Export (WT Binding Event 1)'!F37</f>
        <v>-0.45986141297839822</v>
      </c>
      <c r="I87">
        <v>2.4740773326991801E-6</v>
      </c>
      <c r="J87">
        <f>(('Export (WT Binding Event 1)'!J36-'Export (WT Binding Event 1)'!J37)*('Export (WT Binding Event 1)'!J39+I87+'Export (WT Binding Event 1)'!J38-SQRT(POWER('Export (WT Binding Event 1)'!J39+I87+'Export (WT Binding Event 1)'!J38,2)-(4*'Export (WT Binding Event 1)'!J39*I87)))/(2*'Export (WT Binding Event 1)'!J39))+'Export (WT Binding Event 1)'!J37</f>
        <v>908.58783573412416</v>
      </c>
      <c r="K87">
        <f>J87-'Export (WT Binding Event 1)'!J37</f>
        <v>-0.51461624642684001</v>
      </c>
    </row>
    <row r="88" spans="1:11" x14ac:dyDescent="0.2">
      <c r="A88">
        <v>2.3083957750217199E-6</v>
      </c>
      <c r="B88">
        <f>(('Export (WT Binding Event 1)'!B36-'Export (WT Binding Event 1)'!B37)*('Export (WT Binding Event 1)'!B39+A88+'Export (WT Binding Event 1)'!B38-SQRT(POWER('Export (WT Binding Event 1)'!B39+A88+'Export (WT Binding Event 1)'!B38,2)-(4*'Export (WT Binding Event 1)'!B39*A88)))/(2*'Export (WT Binding Event 1)'!B39))+'Export (WT Binding Event 1)'!B37</f>
        <v>911.41484433858989</v>
      </c>
      <c r="C88">
        <f>B88-'Export (WT Binding Event 1)'!B37</f>
        <v>1.7904649526168441</v>
      </c>
      <c r="E88">
        <v>2.3083957750217199E-6</v>
      </c>
      <c r="F88">
        <f>(('Export (WT Binding Event 1)'!F36-'Export (WT Binding Event 1)'!F37)*('Export (WT Binding Event 1)'!F39+E88+'Export (WT Binding Event 1)'!F38-SQRT(POWER('Export (WT Binding Event 1)'!F39+E88+'Export (WT Binding Event 1)'!F38,2)-(4*'Export (WT Binding Event 1)'!F39*E88)))/(2*'Export (WT Binding Event 1)'!F39))+'Export (WT Binding Event 1)'!F37</f>
        <v>908.08559182688202</v>
      </c>
      <c r="G88">
        <f>F88-'Export (WT Binding Event 1)'!F37</f>
        <v>-0.42978762388599989</v>
      </c>
      <c r="I88">
        <v>2.3083957750217199E-6</v>
      </c>
      <c r="J88">
        <f>(('Export (WT Binding Event 1)'!J36-'Export (WT Binding Event 1)'!J37)*('Export (WT Binding Event 1)'!J39+I88+'Export (WT Binding Event 1)'!J38-SQRT(POWER('Export (WT Binding Event 1)'!J39+I88+'Export (WT Binding Event 1)'!J38,2)-(4*'Export (WT Binding Event 1)'!J39*I88)))/(2*'Export (WT Binding Event 1)'!J39))+'Export (WT Binding Event 1)'!J37</f>
        <v>908.62142232025485</v>
      </c>
      <c r="K88">
        <f>J88-'Export (WT Binding Event 1)'!J37</f>
        <v>-0.48102966029614436</v>
      </c>
    </row>
    <row r="89" spans="1:11" x14ac:dyDescent="0.2">
      <c r="A89">
        <v>2.1538094156194398E-6</v>
      </c>
      <c r="B89">
        <f>(('Export (WT Binding Event 1)'!B36-'Export (WT Binding Event 1)'!B37)*('Export (WT Binding Event 1)'!B39+A89+'Export (WT Binding Event 1)'!B38-SQRT(POWER('Export (WT Binding Event 1)'!B39+A89+'Export (WT Binding Event 1)'!B38,2)-(4*'Export (WT Binding Event 1)'!B39*A89)))/(2*'Export (WT Binding Event 1)'!B39))+'Export (WT Binding Event 1)'!B37</f>
        <v>911.34174444938196</v>
      </c>
      <c r="C89">
        <f>B89-'Export (WT Binding Event 1)'!B37</f>
        <v>1.7173650634089199</v>
      </c>
      <c r="E89">
        <v>2.1538094156194398E-6</v>
      </c>
      <c r="F89">
        <f>(('Export (WT Binding Event 1)'!F36-'Export (WT Binding Event 1)'!F37)*('Export (WT Binding Event 1)'!F39+E89+'Export (WT Binding Event 1)'!F38-SQRT(POWER('Export (WT Binding Event 1)'!F39+E89+'Export (WT Binding Event 1)'!F38,2)-(4*'Export (WT Binding Event 1)'!F39*E89)))/(2*'Export (WT Binding Event 1)'!F39))+'Export (WT Binding Event 1)'!F37</f>
        <v>908.11374304965648</v>
      </c>
      <c r="G89">
        <f>F89-'Export (WT Binding Event 1)'!F37</f>
        <v>-0.40163640111154564</v>
      </c>
      <c r="I89">
        <v>2.1538094156194398E-6</v>
      </c>
      <c r="J89">
        <f>(('Export (WT Binding Event 1)'!J36-'Export (WT Binding Event 1)'!J37)*('Export (WT Binding Event 1)'!J39+I89+'Export (WT Binding Event 1)'!J38-SQRT(POWER('Export (WT Binding Event 1)'!J39+I89+'Export (WT Binding Event 1)'!J38,2)-(4*'Export (WT Binding Event 1)'!J39*I89)))/(2*'Export (WT Binding Event 1)'!J39))+'Export (WT Binding Event 1)'!J37</f>
        <v>908.65287038434496</v>
      </c>
      <c r="K89">
        <f>J89-'Export (WT Binding Event 1)'!J37</f>
        <v>-0.44958159620603055</v>
      </c>
    </row>
    <row r="90" spans="1:11" x14ac:dyDescent="0.2">
      <c r="A90">
        <v>2.0095752422555498E-6</v>
      </c>
      <c r="B90">
        <f>(('Export (WT Binding Event 1)'!B36-'Export (WT Binding Event 1)'!B37)*('Export (WT Binding Event 1)'!B39+A90+'Export (WT Binding Event 1)'!B38-SQRT(POWER('Export (WT Binding Event 1)'!B39+A90+'Export (WT Binding Event 1)'!B38,2)-(4*'Export (WT Binding Event 1)'!B39*A90)))/(2*'Export (WT Binding Event 1)'!B39))+'Export (WT Binding Event 1)'!B37</f>
        <v>911.26973365459367</v>
      </c>
      <c r="C90">
        <f>B90-'Export (WT Binding Event 1)'!B37</f>
        <v>1.645354268620622</v>
      </c>
      <c r="E90">
        <v>2.0095752422555498E-6</v>
      </c>
      <c r="F90">
        <f>(('Export (WT Binding Event 1)'!F36-'Export (WT Binding Event 1)'!F37)*('Export (WT Binding Event 1)'!F39+E90+'Export (WT Binding Event 1)'!F38-SQRT(POWER('Export (WT Binding Event 1)'!F39+E90+'Export (WT Binding Event 1)'!F38,2)-(4*'Export (WT Binding Event 1)'!F39*E90)))/(2*'Export (WT Binding Event 1)'!F39))+'Export (WT Binding Event 1)'!F37</f>
        <v>908.14008900098565</v>
      </c>
      <c r="G90">
        <f>F90-'Export (WT Binding Event 1)'!F37</f>
        <v>-0.37529044978236925</v>
      </c>
      <c r="I90">
        <v>2.0095752422555498E-6</v>
      </c>
      <c r="J90">
        <f>(('Export (WT Binding Event 1)'!J36-'Export (WT Binding Event 1)'!J37)*('Export (WT Binding Event 1)'!J39+I90+'Export (WT Binding Event 1)'!J38-SQRT(POWER('Export (WT Binding Event 1)'!J39+I90+'Export (WT Binding Event 1)'!J38,2)-(4*'Export (WT Binding Event 1)'!J39*I90)))/(2*'Export (WT Binding Event 1)'!J39))+'Export (WT Binding Event 1)'!J37</f>
        <v>908.68230930450216</v>
      </c>
      <c r="K90">
        <f>J90-'Export (WT Binding Event 1)'!J37</f>
        <v>-0.42014267604884026</v>
      </c>
    </row>
    <row r="91" spans="1:11" x14ac:dyDescent="0.2">
      <c r="A91">
        <v>1.875E-6</v>
      </c>
      <c r="B91">
        <f>(('Export (WT Binding Event 1)'!B36-'Export (WT Binding Event 1)'!B37)*('Export (WT Binding Event 1)'!B39+A91+'Export (WT Binding Event 1)'!B38-SQRT(POWER('Export (WT Binding Event 1)'!B39+A91+'Export (WT Binding Event 1)'!B38,2)-(4*'Export (WT Binding Event 1)'!B39*A91)))/(2*'Export (WT Binding Event 1)'!B39))+'Export (WT Binding Event 1)'!B37</f>
        <v>911.19895833526368</v>
      </c>
      <c r="C91">
        <f>B91-'Export (WT Binding Event 1)'!B37</f>
        <v>1.5745789492906397</v>
      </c>
      <c r="E91">
        <v>1.875E-6</v>
      </c>
      <c r="F91">
        <f>(('Export (WT Binding Event 1)'!F36-'Export (WT Binding Event 1)'!F37)*('Export (WT Binding Event 1)'!F39+E91+'Export (WT Binding Event 1)'!F38-SQRT(POWER('Export (WT Binding Event 1)'!F39+E91+'Export (WT Binding Event 1)'!F38,2)-(4*'Export (WT Binding Event 1)'!F39*E91)))/(2*'Export (WT Binding Event 1)'!F39))+'Export (WT Binding Event 1)'!F37</f>
        <v>908.16474053477828</v>
      </c>
      <c r="G91">
        <f>F91-'Export (WT Binding Event 1)'!F37</f>
        <v>-0.35063891598974806</v>
      </c>
      <c r="I91">
        <v>1.875E-6</v>
      </c>
      <c r="J91">
        <f>(('Export (WT Binding Event 1)'!J36-'Export (WT Binding Event 1)'!J37)*('Export (WT Binding Event 1)'!J39+I91+'Export (WT Binding Event 1)'!J38-SQRT(POWER('Export (WT Binding Event 1)'!J39+I91+'Export (WT Binding Event 1)'!J38,2)-(4*'Export (WT Binding Event 1)'!J39*I91)))/(2*'Export (WT Binding Event 1)'!J39))+'Export (WT Binding Event 1)'!J37</f>
        <v>908.70986149526732</v>
      </c>
      <c r="K91">
        <f>J91-'Export (WT Binding Event 1)'!J37</f>
        <v>-0.39259048528367657</v>
      </c>
    </row>
    <row r="92" spans="1:11" x14ac:dyDescent="0.2">
      <c r="A92">
        <v>1.74943685913151E-6</v>
      </c>
      <c r="B92">
        <f>(('Export (WT Binding Event 1)'!B36-'Export (WT Binding Event 1)'!B37)*('Export (WT Binding Event 1)'!B39+A92+'Export (WT Binding Event 1)'!B38-SQRT(POWER('Export (WT Binding Event 1)'!B39+A92+'Export (WT Binding Event 1)'!B38,2)-(4*'Export (WT Binding Event 1)'!B39*A92)))/(2*'Export (WT Binding Event 1)'!B39))+'Export (WT Binding Event 1)'!B37</f>
        <v>911.12955395832773</v>
      </c>
      <c r="C92">
        <f>B92-'Export (WT Binding Event 1)'!B37</f>
        <v>1.5051745723546901</v>
      </c>
      <c r="E92">
        <v>1.74943685913151E-6</v>
      </c>
      <c r="F92">
        <f>(('Export (WT Binding Event 1)'!F36-'Export (WT Binding Event 1)'!F37)*('Export (WT Binding Event 1)'!F39+E92+'Export (WT Binding Event 1)'!F38-SQRT(POWER('Export (WT Binding Event 1)'!F39+E92+'Export (WT Binding Event 1)'!F38,2)-(4*'Export (WT Binding Event 1)'!F39*E92)))/(2*'Export (WT Binding Event 1)'!F39))+'Export (WT Binding Event 1)'!F37</f>
        <v>908.18780232472307</v>
      </c>
      <c r="G92">
        <f>F92-'Export (WT Binding Event 1)'!F37</f>
        <v>-0.32757712604495737</v>
      </c>
      <c r="I92">
        <v>1.74943685913151E-6</v>
      </c>
      <c r="J92">
        <f>(('Export (WT Binding Event 1)'!J36-'Export (WT Binding Event 1)'!J37)*('Export (WT Binding Event 1)'!J39+I92+'Export (WT Binding Event 1)'!J38-SQRT(POWER('Export (WT Binding Event 1)'!J39+I92+'Export (WT Binding Event 1)'!J38,2)-(4*'Export (WT Binding Event 1)'!J39*I92)))/(2*'Export (WT Binding Event 1)'!J39))+'Export (WT Binding Event 1)'!J37</f>
        <v>908.73564267008942</v>
      </c>
      <c r="K92">
        <f>J92-'Export (WT Binding Event 1)'!J37</f>
        <v>-0.36680931046157639</v>
      </c>
    </row>
    <row r="93" spans="1:11" x14ac:dyDescent="0.2">
      <c r="A93">
        <v>1.63228230618023E-6</v>
      </c>
      <c r="B93">
        <f>(('Export (WT Binding Event 1)'!B36-'Export (WT Binding Event 1)'!B37)*('Export (WT Binding Event 1)'!B39+A93+'Export (WT Binding Event 1)'!B38-SQRT(POWER('Export (WT Binding Event 1)'!B39+A93+'Export (WT Binding Event 1)'!B38,2)-(4*'Export (WT Binding Event 1)'!B39*A93)))/(2*'Export (WT Binding Event 1)'!B39))+'Export (WT Binding Event 1)'!B37</f>
        <v>911.06164422737413</v>
      </c>
      <c r="C93">
        <f>B93-'Export (WT Binding Event 1)'!B37</f>
        <v>1.4372648414010882</v>
      </c>
      <c r="E93">
        <v>1.63228230618023E-6</v>
      </c>
      <c r="F93">
        <f>(('Export (WT Binding Event 1)'!F36-'Export (WT Binding Event 1)'!F37)*('Export (WT Binding Event 1)'!F39+E93+'Export (WT Binding Event 1)'!F38-SQRT(POWER('Export (WT Binding Event 1)'!F39+E93+'Export (WT Binding Event 1)'!F38,2)-(4*'Export (WT Binding Event 1)'!F39*E93)))/(2*'Export (WT Binding Event 1)'!F39))+'Export (WT Binding Event 1)'!F37</f>
        <v>908.20937312746514</v>
      </c>
      <c r="G93">
        <f>F93-'Export (WT Binding Event 1)'!F37</f>
        <v>-0.30600632330288136</v>
      </c>
      <c r="I93">
        <v>1.63228230618023E-6</v>
      </c>
      <c r="J93">
        <f>(('Export (WT Binding Event 1)'!J36-'Export (WT Binding Event 1)'!J37)*('Export (WT Binding Event 1)'!J39+I93+'Export (WT Binding Event 1)'!J38-SQRT(POWER('Export (WT Binding Event 1)'!J39+I93+'Export (WT Binding Event 1)'!J38,2)-(4*'Export (WT Binding Event 1)'!J39*I93)))/(2*'Export (WT Binding Event 1)'!J39))+'Export (WT Binding Event 1)'!J37</f>
        <v>908.75976210973431</v>
      </c>
      <c r="K93">
        <f>J93-'Export (WT Binding Event 1)'!J37</f>
        <v>-0.34268987081668456</v>
      </c>
    </row>
    <row r="94" spans="1:11" x14ac:dyDescent="0.2">
      <c r="A94">
        <v>1.5229732431679401E-6</v>
      </c>
      <c r="B94">
        <f>(('Export (WT Binding Event 1)'!B36-'Export (WT Binding Event 1)'!B37)*('Export (WT Binding Event 1)'!B39+A94+'Export (WT Binding Event 1)'!B38-SQRT(POWER('Export (WT Binding Event 1)'!B39+A94+'Export (WT Binding Event 1)'!B38,2)-(4*'Export (WT Binding Event 1)'!B39*A94)))/(2*'Export (WT Binding Event 1)'!B39))+'Export (WT Binding Event 1)'!B37</f>
        <v>910.99534043734411</v>
      </c>
      <c r="C94">
        <f>B94-'Export (WT Binding Event 1)'!B37</f>
        <v>1.3709610513710686</v>
      </c>
      <c r="E94">
        <v>1.5229732431679401E-6</v>
      </c>
      <c r="F94">
        <f>(('Export (WT Binding Event 1)'!F36-'Export (WT Binding Event 1)'!F37)*('Export (WT Binding Event 1)'!F39+E94+'Export (WT Binding Event 1)'!F38-SQRT(POWER('Export (WT Binding Event 1)'!F39+E94+'Export (WT Binding Event 1)'!F38,2)-(4*'Export (WT Binding Event 1)'!F39*E94)))/(2*'Export (WT Binding Event 1)'!F39))+'Export (WT Binding Event 1)'!F37</f>
        <v>908.22954604577922</v>
      </c>
      <c r="G94">
        <f>F94-'Export (WT Binding Event 1)'!F37</f>
        <v>-0.28583340498880716</v>
      </c>
      <c r="I94">
        <v>1.5229732431679401E-6</v>
      </c>
      <c r="J94">
        <f>(('Export (WT Binding Event 1)'!J36-'Export (WT Binding Event 1)'!J37)*('Export (WT Binding Event 1)'!J39+I94+'Export (WT Binding Event 1)'!J38-SQRT(POWER('Export (WT Binding Event 1)'!J39+I94+'Export (WT Binding Event 1)'!J38,2)-(4*'Export (WT Binding Event 1)'!J39*I94)))/(2*'Export (WT Binding Event 1)'!J39))+'Export (WT Binding Event 1)'!J37</f>
        <v>908.78232293362555</v>
      </c>
      <c r="K94">
        <f>J94-'Export (WT Binding Event 1)'!J37</f>
        <v>-0.32012904692544453</v>
      </c>
    </row>
    <row r="95" spans="1:11" x14ac:dyDescent="0.2">
      <c r="A95">
        <v>1.4209842811035001E-6</v>
      </c>
      <c r="B95">
        <f>(('Export (WT Binding Event 1)'!B36-'Export (WT Binding Event 1)'!B37)*('Export (WT Binding Event 1)'!B39+A95+'Export (WT Binding Event 1)'!B38-SQRT(POWER('Export (WT Binding Event 1)'!B39+A95+'Export (WT Binding Event 1)'!B38,2)-(4*'Export (WT Binding Event 1)'!B39*A95)))/(2*'Export (WT Binding Event 1)'!B39))+'Export (WT Binding Event 1)'!B37</f>
        <v>910.9307410339369</v>
      </c>
      <c r="C95">
        <f>B95-'Export (WT Binding Event 1)'!B37</f>
        <v>1.306361647963854</v>
      </c>
      <c r="E95">
        <v>1.4209842811035001E-6</v>
      </c>
      <c r="F95">
        <f>(('Export (WT Binding Event 1)'!F36-'Export (WT Binding Event 1)'!F37)*('Export (WT Binding Event 1)'!F39+E95+'Export (WT Binding Event 1)'!F38-SQRT(POWER('Export (WT Binding Event 1)'!F39+E95+'Export (WT Binding Event 1)'!F38,2)-(4*'Export (WT Binding Event 1)'!F39*E95)))/(2*'Export (WT Binding Event 1)'!F39))+'Export (WT Binding Event 1)'!F37</f>
        <v>908.24840878987311</v>
      </c>
      <c r="G95">
        <f>F95-'Export (WT Binding Event 1)'!F37</f>
        <v>-0.26697066089491273</v>
      </c>
      <c r="I95">
        <v>1.4209842811035001E-6</v>
      </c>
      <c r="J95">
        <f>(('Export (WT Binding Event 1)'!J36-'Export (WT Binding Event 1)'!J37)*('Export (WT Binding Event 1)'!J39+I95+'Export (WT Binding Event 1)'!J38-SQRT(POWER('Export (WT Binding Event 1)'!J39+I95+'Export (WT Binding Event 1)'!J38,2)-(4*'Export (WT Binding Event 1)'!J39*I95)))/(2*'Export (WT Binding Event 1)'!J39))+'Export (WT Binding Event 1)'!J37</f>
        <v>908.80342237171726</v>
      </c>
      <c r="K95">
        <f>J95-'Export (WT Binding Event 1)'!J37</f>
        <v>-0.29902960883373453</v>
      </c>
    </row>
    <row r="96" spans="1:11" x14ac:dyDescent="0.2">
      <c r="A96">
        <v>1.3258252147247799E-6</v>
      </c>
      <c r="B96">
        <f>(('Export (WT Binding Event 1)'!B36-'Export (WT Binding Event 1)'!B37)*('Export (WT Binding Event 1)'!B39+A96+'Export (WT Binding Event 1)'!B38-SQRT(POWER('Export (WT Binding Event 1)'!B39+A96+'Export (WT Binding Event 1)'!B38,2)-(4*'Export (WT Binding Event 1)'!B39*A96)))/(2*'Export (WT Binding Event 1)'!B39))+'Export (WT Binding Event 1)'!B37</f>
        <v>910.86793137318398</v>
      </c>
      <c r="C96">
        <f>B96-'Export (WT Binding Event 1)'!B37</f>
        <v>1.2435519872109353</v>
      </c>
      <c r="E96">
        <v>1.3258252147247799E-6</v>
      </c>
      <c r="F96">
        <f>(('Export (WT Binding Event 1)'!F36-'Export (WT Binding Event 1)'!F37)*('Export (WT Binding Event 1)'!F39+E96+'Export (WT Binding Event 1)'!F38-SQRT(POWER('Export (WT Binding Event 1)'!F39+E96+'Export (WT Binding Event 1)'!F38,2)-(4*'Export (WT Binding Event 1)'!F39*E96)))/(2*'Export (WT Binding Event 1)'!F39))+'Export (WT Binding Event 1)'!F37</f>
        <v>908.26604393509899</v>
      </c>
      <c r="G96">
        <f>F96-'Export (WT Binding Event 1)'!F37</f>
        <v>-0.24933551566903134</v>
      </c>
      <c r="I96">
        <v>1.3258252147247799E-6</v>
      </c>
      <c r="J96">
        <f>(('Export (WT Binding Event 1)'!J36-'Export (WT Binding Event 1)'!J37)*('Export (WT Binding Event 1)'!J39+I96+'Export (WT Binding Event 1)'!J38-SQRT(POWER('Export (WT Binding Event 1)'!J39+I96+'Export (WT Binding Event 1)'!J38,2)-(4*'Export (WT Binding Event 1)'!J39*I96)))/(2*'Export (WT Binding Event 1)'!J39))+'Export (WT Binding Event 1)'!J37</f>
        <v>908.82315203472058</v>
      </c>
      <c r="K96">
        <f>J96-'Export (WT Binding Event 1)'!J37</f>
        <v>-0.27929994583041662</v>
      </c>
    </row>
    <row r="97" spans="1:11" x14ac:dyDescent="0.2">
      <c r="A97">
        <v>1.23703866634959E-6</v>
      </c>
      <c r="B97">
        <f>(('Export (WT Binding Event 1)'!B36-'Export (WT Binding Event 1)'!B37)*('Export (WT Binding Event 1)'!B39+A97+'Export (WT Binding Event 1)'!B38-SQRT(POWER('Export (WT Binding Event 1)'!B39+A97+'Export (WT Binding Event 1)'!B38,2)-(4*'Export (WT Binding Event 1)'!B39*A97)))/(2*'Export (WT Binding Event 1)'!B39))+'Export (WT Binding Event 1)'!B37</f>
        <v>910.80698367193406</v>
      </c>
      <c r="C97">
        <f>B97-'Export (WT Binding Event 1)'!B37</f>
        <v>1.1826042859610197</v>
      </c>
      <c r="E97">
        <v>1.23703866634959E-6</v>
      </c>
      <c r="F97">
        <f>(('Export (WT Binding Event 1)'!F36-'Export (WT Binding Event 1)'!F37)*('Export (WT Binding Event 1)'!F39+E97+'Export (WT Binding Event 1)'!F38-SQRT(POWER('Export (WT Binding Event 1)'!F39+E97+'Export (WT Binding Event 1)'!F38,2)-(4*'Export (WT Binding Event 1)'!F39*E97)))/(2*'Export (WT Binding Event 1)'!F39))+'Export (WT Binding Event 1)'!F37</f>
        <v>908.28252917479278</v>
      </c>
      <c r="G97">
        <f>F97-'Export (WT Binding Event 1)'!F37</f>
        <v>-0.23285027597523822</v>
      </c>
      <c r="I97">
        <v>1.23703866634959E-6</v>
      </c>
      <c r="J97">
        <f>(('Export (WT Binding Event 1)'!J36-'Export (WT Binding Event 1)'!J37)*('Export (WT Binding Event 1)'!J39+I97+'Export (WT Binding Event 1)'!J38-SQRT(POWER('Export (WT Binding Event 1)'!J39+I97+'Export (WT Binding Event 1)'!J38,2)-(4*'Export (WT Binding Event 1)'!J39*I97)))/(2*'Export (WT Binding Event 1)'!J39))+'Export (WT Binding Event 1)'!J37</f>
        <v>908.84159818100386</v>
      </c>
      <c r="K97">
        <f>J97-'Export (WT Binding Event 1)'!J37</f>
        <v>-0.26085379954713517</v>
      </c>
    </row>
    <row r="98" spans="1:11" x14ac:dyDescent="0.2">
      <c r="A98">
        <v>1.1541978875108599E-6</v>
      </c>
      <c r="B98">
        <f>(('Export (WT Binding Event 1)'!B36-'Export (WT Binding Event 1)'!B37)*('Export (WT Binding Event 1)'!B39+A98+'Export (WT Binding Event 1)'!B38-SQRT(POWER('Export (WT Binding Event 1)'!B39+A98+'Export (WT Binding Event 1)'!B38,2)-(4*'Export (WT Binding Event 1)'!B39*A98)))/(2*'Export (WT Binding Event 1)'!B39))+'Export (WT Binding Event 1)'!B37</f>
        <v>910.747957135977</v>
      </c>
      <c r="C98">
        <f>B98-'Export (WT Binding Event 1)'!B37</f>
        <v>1.1235777500039603</v>
      </c>
      <c r="E98">
        <v>1.1541978875108599E-6</v>
      </c>
      <c r="F98">
        <f>(('Export (WT Binding Event 1)'!F36-'Export (WT Binding Event 1)'!F37)*('Export (WT Binding Event 1)'!F39+E98+'Export (WT Binding Event 1)'!F38-SQRT(POWER('Export (WT Binding Event 1)'!F39+E98+'Export (WT Binding Event 1)'!F38,2)-(4*'Export (WT Binding Event 1)'!F39*E98)))/(2*'Export (WT Binding Event 1)'!F39))+'Export (WT Binding Event 1)'!F37</f>
        <v>908.29793756711831</v>
      </c>
      <c r="G98">
        <f>F98-'Export (WT Binding Event 1)'!F37</f>
        <v>-0.21744188364971251</v>
      </c>
      <c r="I98">
        <v>1.1541978875108599E-6</v>
      </c>
      <c r="J98">
        <f>(('Export (WT Binding Event 1)'!J36-'Export (WT Binding Event 1)'!J37)*('Export (WT Binding Event 1)'!J39+I98+'Export (WT Binding Event 1)'!J38-SQRT(POWER('Export (WT Binding Event 1)'!J39+I98+'Export (WT Binding Event 1)'!J38,2)-(4*'Export (WT Binding Event 1)'!J39*I98)))/(2*'Export (WT Binding Event 1)'!J39))+'Export (WT Binding Event 1)'!J37</f>
        <v>908.85884197865732</v>
      </c>
      <c r="K98">
        <f>J98-'Export (WT Binding Event 1)'!J37</f>
        <v>-0.24361000189367132</v>
      </c>
    </row>
    <row r="99" spans="1:11" x14ac:dyDescent="0.2">
      <c r="A99">
        <v>1.0769047078097199E-6</v>
      </c>
      <c r="B99">
        <f>(('Export (WT Binding Event 1)'!B36-'Export (WT Binding Event 1)'!B37)*('Export (WT Binding Event 1)'!B39+A99+'Export (WT Binding Event 1)'!B38-SQRT(POWER('Export (WT Binding Event 1)'!B39+A99+'Export (WT Binding Event 1)'!B38,2)-(4*'Export (WT Binding Event 1)'!B39*A99)))/(2*'Export (WT Binding Event 1)'!B39))+'Export (WT Binding Event 1)'!B37</f>
        <v>910.69089824933303</v>
      </c>
      <c r="C99">
        <f>B99-'Export (WT Binding Event 1)'!B37</f>
        <v>1.0665188633599882</v>
      </c>
      <c r="E99">
        <v>1.0769047078097199E-6</v>
      </c>
      <c r="F99">
        <f>(('Export (WT Binding Event 1)'!F36-'Export (WT Binding Event 1)'!F37)*('Export (WT Binding Event 1)'!F39+E99+'Export (WT Binding Event 1)'!F38-SQRT(POWER('Export (WT Binding Event 1)'!F39+E99+'Export (WT Binding Event 1)'!F38,2)-(4*'Export (WT Binding Event 1)'!F39*E99)))/(2*'Export (WT Binding Event 1)'!F39))+'Export (WT Binding Event 1)'!F37</f>
        <v>908.31233777507214</v>
      </c>
      <c r="G99">
        <f>F99-'Export (WT Binding Event 1)'!F37</f>
        <v>-0.20304167569588571</v>
      </c>
      <c r="I99">
        <v>1.0769047078097199E-6</v>
      </c>
      <c r="J99">
        <f>(('Export (WT Binding Event 1)'!J36-'Export (WT Binding Event 1)'!J37)*('Export (WT Binding Event 1)'!J39+I99+'Export (WT Binding Event 1)'!J38-SQRT(POWER('Export (WT Binding Event 1)'!J39+I99+'Export (WT Binding Event 1)'!J38,2)-(4*'Export (WT Binding Event 1)'!J39*I99)))/(2*'Export (WT Binding Event 1)'!J39))+'Export (WT Binding Event 1)'!J37</f>
        <v>908.87495976160699</v>
      </c>
      <c r="K99">
        <f>J99-'Export (WT Binding Event 1)'!J37</f>
        <v>-0.22749221894400762</v>
      </c>
    </row>
    <row r="100" spans="1:11" x14ac:dyDescent="0.2">
      <c r="A100">
        <v>1.00478762112777E-6</v>
      </c>
      <c r="B100">
        <f>(('Export (WT Binding Event 1)'!B36-'Export (WT Binding Event 1)'!B37)*('Export (WT Binding Event 1)'!B39+A100+'Export (WT Binding Event 1)'!B38-SQRT(POWER('Export (WT Binding Event 1)'!B39+A100+'Export (WT Binding Event 1)'!B38,2)-(4*'Export (WT Binding Event 1)'!B39*A100)))/(2*'Export (WT Binding Event 1)'!B39))+'Export (WT Binding Event 1)'!B37</f>
        <v>910.63584120585745</v>
      </c>
      <c r="C100">
        <f>B100-'Export (WT Binding Event 1)'!B37</f>
        <v>1.0114618198844028</v>
      </c>
      <c r="E100">
        <v>1.00478762112777E-6</v>
      </c>
      <c r="F100">
        <f>(('Export (WT Binding Event 1)'!F36-'Export (WT Binding Event 1)'!F37)*('Export (WT Binding Event 1)'!F39+E100+'Export (WT Binding Event 1)'!F38-SQRT(POWER('Export (WT Binding Event 1)'!F39+E100+'Export (WT Binding Event 1)'!F38,2)-(4*'Export (WT Binding Event 1)'!F39*E100)))/(2*'Export (WT Binding Event 1)'!F39))+'Export (WT Binding Event 1)'!F37</f>
        <v>908.32579429894918</v>
      </c>
      <c r="G100">
        <f>F100-'Export (WT Binding Event 1)'!F37</f>
        <v>-0.1895851518188465</v>
      </c>
      <c r="I100">
        <v>1.00478762112777E-6</v>
      </c>
      <c r="J100">
        <f>(('Export (WT Binding Event 1)'!J36-'Export (WT Binding Event 1)'!J37)*('Export (WT Binding Event 1)'!J39+I100+'Export (WT Binding Event 1)'!J38-SQRT(POWER('Export (WT Binding Event 1)'!J39+I100+'Export (WT Binding Event 1)'!J38,2)-(4*'Export (WT Binding Event 1)'!J39*I100)))/(2*'Export (WT Binding Event 1)'!J39))+'Export (WT Binding Event 1)'!J37</f>
        <v>908.89002327879143</v>
      </c>
      <c r="K100">
        <f>J100-'Export (WT Binding Event 1)'!J37</f>
        <v>-0.21242870175956341</v>
      </c>
    </row>
    <row r="101" spans="1:11" x14ac:dyDescent="0.2">
      <c r="A101">
        <v>9.3749999999999896E-7</v>
      </c>
      <c r="B101">
        <f>(('Export (WT Binding Event 1)'!B36-'Export (WT Binding Event 1)'!B37)*('Export (WT Binding Event 1)'!B39+A101+'Export (WT Binding Event 1)'!B38-SQRT(POWER('Export (WT Binding Event 1)'!B39+A101+'Export (WT Binding Event 1)'!B38,2)-(4*'Export (WT Binding Event 1)'!B39*A101)))/(2*'Export (WT Binding Event 1)'!B39))+'Export (WT Binding Event 1)'!B37</f>
        <v>910.58280846278012</v>
      </c>
      <c r="C101">
        <f>B101-'Export (WT Binding Event 1)'!B37</f>
        <v>0.95842907680707867</v>
      </c>
      <c r="E101">
        <v>9.3749999999999896E-7</v>
      </c>
      <c r="F101">
        <f>(('Export (WT Binding Event 1)'!F36-'Export (WT Binding Event 1)'!F37)*('Export (WT Binding Event 1)'!F39+E101+'Export (WT Binding Event 1)'!F38-SQRT(POWER('Export (WT Binding Event 1)'!F39+E101+'Export (WT Binding Event 1)'!F38,2)-(4*'Export (WT Binding Event 1)'!F39*E101)))/(2*'Export (WT Binding Event 1)'!F39))+'Export (WT Binding Event 1)'!F37</f>
        <v>908.33836770079313</v>
      </c>
      <c r="G101">
        <f>F101-'Export (WT Binding Event 1)'!F37</f>
        <v>-0.17701174997489488</v>
      </c>
      <c r="I101">
        <v>9.3749999999999896E-7</v>
      </c>
      <c r="J101">
        <f>(('Export (WT Binding Event 1)'!J36-'Export (WT Binding Event 1)'!J37)*('Export (WT Binding Event 1)'!J39+I101+'Export (WT Binding Event 1)'!J38-SQRT(POWER('Export (WT Binding Event 1)'!J39+I101+'Export (WT Binding Event 1)'!J38,2)-(4*'Export (WT Binding Event 1)'!J39*I101)))/(2*'Export (WT Binding Event 1)'!J39))+'Export (WT Binding Event 1)'!J37</f>
        <v>908.90409993571916</v>
      </c>
      <c r="K101">
        <f>J101-'Export (WT Binding Event 1)'!J37</f>
        <v>-0.19835204483183588</v>
      </c>
    </row>
    <row r="102" spans="1:11" x14ac:dyDescent="0.2">
      <c r="A102">
        <v>8.7471842956575703E-7</v>
      </c>
      <c r="B102">
        <f>(('Export (WT Binding Event 1)'!B36-'Export (WT Binding Event 1)'!B37)*('Export (WT Binding Event 1)'!B39+A102+'Export (WT Binding Event 1)'!B38-SQRT(POWER('Export (WT Binding Event 1)'!B39+A102+'Export (WT Binding Event 1)'!B38,2)-(4*'Export (WT Binding Event 1)'!B39*A102)))/(2*'Export (WT Binding Event 1)'!B39))+'Export (WT Binding Event 1)'!B37</f>
        <v>910.53181139505057</v>
      </c>
      <c r="C102">
        <f>B102-'Export (WT Binding Event 1)'!B37</f>
        <v>0.90743200907752453</v>
      </c>
      <c r="E102">
        <v>8.7471842956575703E-7</v>
      </c>
      <c r="F102">
        <f>(('Export (WT Binding Event 1)'!F36-'Export (WT Binding Event 1)'!F37)*('Export (WT Binding Event 1)'!F39+E102+'Export (WT Binding Event 1)'!F38-SQRT(POWER('Export (WT Binding Event 1)'!F39+E102+'Export (WT Binding Event 1)'!F38,2)-(4*'Export (WT Binding Event 1)'!F39*E102)))/(2*'Export (WT Binding Event 1)'!F39))+'Export (WT Binding Event 1)'!F37</f>
        <v>908.35011482048753</v>
      </c>
      <c r="G102">
        <f>F102-'Export (WT Binding Event 1)'!F37</f>
        <v>-0.16526463028048965</v>
      </c>
      <c r="I102">
        <v>8.7471842956575703E-7</v>
      </c>
      <c r="J102">
        <f>(('Export (WT Binding Event 1)'!J36-'Export (WT Binding Event 1)'!J37)*('Export (WT Binding Event 1)'!J39+I102+'Export (WT Binding Event 1)'!J38-SQRT(POWER('Export (WT Binding Event 1)'!J39+I102+'Export (WT Binding Event 1)'!J38,2)-(4*'Export (WT Binding Event 1)'!J39*I102)))/(2*'Export (WT Binding Event 1)'!J39))+'Export (WT Binding Event 1)'!J37</f>
        <v>908.91725302781788</v>
      </c>
      <c r="K102">
        <f>J102-'Export (WT Binding Event 1)'!J37</f>
        <v>-0.18519895273311704</v>
      </c>
    </row>
    <row r="103" spans="1:11" x14ac:dyDescent="0.2">
      <c r="A103">
        <v>8.1614115309011605E-7</v>
      </c>
      <c r="B103">
        <f>(('Export (WT Binding Event 1)'!B36-'Export (WT Binding Event 1)'!B37)*('Export (WT Binding Event 1)'!B39+A103+'Export (WT Binding Event 1)'!B38-SQRT(POWER('Export (WT Binding Event 1)'!B39+A103+'Export (WT Binding Event 1)'!B38,2)-(4*'Export (WT Binding Event 1)'!B39*A103)))/(2*'Export (WT Binding Event 1)'!B39))+'Export (WT Binding Event 1)'!B37</f>
        <v>910.48285102933198</v>
      </c>
      <c r="C103">
        <f>B103-'Export (WT Binding Event 1)'!B37</f>
        <v>0.85847164335893922</v>
      </c>
      <c r="E103">
        <v>8.1614115309011605E-7</v>
      </c>
      <c r="F103">
        <f>(('Export (WT Binding Event 1)'!F36-'Export (WT Binding Event 1)'!F37)*('Export (WT Binding Event 1)'!F39+E103+'Export (WT Binding Event 1)'!F38-SQRT(POWER('Export (WT Binding Event 1)'!F39+E103+'Export (WT Binding Event 1)'!F38,2)-(4*'Export (WT Binding Event 1)'!F39*E103)))/(2*'Export (WT Binding Event 1)'!F39))+'Export (WT Binding Event 1)'!F37</f>
        <v>908.3610889832097</v>
      </c>
      <c r="G103">
        <f>F103-'Export (WT Binding Event 1)'!F37</f>
        <v>-0.15429046755832587</v>
      </c>
      <c r="I103">
        <v>8.1614115309011605E-7</v>
      </c>
      <c r="J103">
        <f>(('Export (WT Binding Event 1)'!J36-'Export (WT Binding Event 1)'!J37)*('Export (WT Binding Event 1)'!J39+I103+'Export (WT Binding Event 1)'!J38-SQRT(POWER('Export (WT Binding Event 1)'!J39+I103+'Export (WT Binding Event 1)'!J38,2)-(4*'Export (WT Binding Event 1)'!J39*I103)))/(2*'Export (WT Binding Event 1)'!J39))+'Export (WT Binding Event 1)'!J37</f>
        <v>908.92954196519645</v>
      </c>
      <c r="K103">
        <f>J103-'Export (WT Binding Event 1)'!J37</f>
        <v>-0.17291001535454598</v>
      </c>
    </row>
    <row r="104" spans="1:11" x14ac:dyDescent="0.2">
      <c r="A104">
        <v>7.6148662158397003E-7</v>
      </c>
      <c r="B104">
        <f>(('Export (WT Binding Event 1)'!B36-'Export (WT Binding Event 1)'!B37)*('Export (WT Binding Event 1)'!B39+A104+'Export (WT Binding Event 1)'!B38-SQRT(POWER('Export (WT Binding Event 1)'!B39+A104+'Export (WT Binding Event 1)'!B38,2)-(4*'Export (WT Binding Event 1)'!B39*A104)))/(2*'Export (WT Binding Event 1)'!B39))+'Export (WT Binding Event 1)'!B37</f>
        <v>910.43591883707836</v>
      </c>
      <c r="C104">
        <f>B104-'Export (WT Binding Event 1)'!B37</f>
        <v>0.81153945110531822</v>
      </c>
      <c r="E104">
        <v>7.6148662158397003E-7</v>
      </c>
      <c r="F104">
        <f>(('Export (WT Binding Event 1)'!F36-'Export (WT Binding Event 1)'!F37)*('Export (WT Binding Event 1)'!F39+E104+'Export (WT Binding Event 1)'!F38-SQRT(POWER('Export (WT Binding Event 1)'!F39+E104+'Export (WT Binding Event 1)'!F38,2)-(4*'Export (WT Binding Event 1)'!F39*E104)))/(2*'Export (WT Binding Event 1)'!F39))+'Export (WT Binding Event 1)'!F37</f>
        <v>908.37134019816369</v>
      </c>
      <c r="G104">
        <f>F104-'Export (WT Binding Event 1)'!F37</f>
        <v>-0.1440392526043297</v>
      </c>
      <c r="I104">
        <v>7.6148662158397003E-7</v>
      </c>
      <c r="J104">
        <f>(('Export (WT Binding Event 1)'!J36-'Export (WT Binding Event 1)'!J37)*('Export (WT Binding Event 1)'!J39+I104+'Export (WT Binding Event 1)'!J38-SQRT(POWER('Export (WT Binding Event 1)'!J39+I104+'Export (WT Binding Event 1)'!J38,2)-(4*'Export (WT Binding Event 1)'!J39*I104)))/(2*'Export (WT Binding Event 1)'!J39))+'Export (WT Binding Event 1)'!J37</f>
        <v>908.94102248857075</v>
      </c>
      <c r="K104">
        <f>J104-'Export (WT Binding Event 1)'!J37</f>
        <v>-0.16142949198024326</v>
      </c>
    </row>
    <row r="105" spans="1:11" x14ac:dyDescent="0.2">
      <c r="A105">
        <v>7.1049214055174899E-7</v>
      </c>
      <c r="B105">
        <f>(('Export (WT Binding Event 1)'!B36-'Export (WT Binding Event 1)'!B37)*('Export (WT Binding Event 1)'!B39+A105+'Export (WT Binding Event 1)'!B38-SQRT(POWER('Export (WT Binding Event 1)'!B39+A105+'Export (WT Binding Event 1)'!B38,2)-(4*'Export (WT Binding Event 1)'!B39*A105)))/(2*'Export (WT Binding Event 1)'!B39))+'Export (WT Binding Event 1)'!B37</f>
        <v>910.39099756723647</v>
      </c>
      <c r="C105">
        <f>B105-'Export (WT Binding Event 1)'!B37</f>
        <v>0.76661818126342496</v>
      </c>
      <c r="E105">
        <v>7.1049214055174899E-7</v>
      </c>
      <c r="F105">
        <f>(('Export (WT Binding Event 1)'!F36-'Export (WT Binding Event 1)'!F37)*('Export (WT Binding Event 1)'!F39+E105+'Export (WT Binding Event 1)'!F38-SQRT(POWER('Export (WT Binding Event 1)'!F39+E105+'Export (WT Binding Event 1)'!F38,2)-(4*'Export (WT Binding Event 1)'!F39*E105)))/(2*'Export (WT Binding Event 1)'!F39))+'Export (WT Binding Event 1)'!F37</f>
        <v>908.38091534853459</v>
      </c>
      <c r="G105">
        <f>F105-'Export (WT Binding Event 1)'!F37</f>
        <v>-0.13446410223343719</v>
      </c>
      <c r="I105">
        <v>7.1049214055174899E-7</v>
      </c>
      <c r="J105">
        <f>(('Export (WT Binding Event 1)'!J36-'Export (WT Binding Event 1)'!J37)*('Export (WT Binding Event 1)'!J39+I105+'Export (WT Binding Event 1)'!J38-SQRT(POWER('Export (WT Binding Event 1)'!J39+I105+'Export (WT Binding Event 1)'!J38,2)-(4*'Export (WT Binding Event 1)'!J39*I105)))/(2*'Export (WT Binding Event 1)'!J39))+'Export (WT Binding Event 1)'!J37</f>
        <v>908.95174687617214</v>
      </c>
      <c r="K105">
        <f>J105-'Export (WT Binding Event 1)'!J37</f>
        <v>-0.15070510437885787</v>
      </c>
    </row>
    <row r="106" spans="1:11" x14ac:dyDescent="0.2">
      <c r="A106">
        <v>6.6291260736238804E-7</v>
      </c>
      <c r="B106">
        <f>(('Export (WT Binding Event 1)'!B36-'Export (WT Binding Event 1)'!B37)*('Export (WT Binding Event 1)'!B39+A106+'Export (WT Binding Event 1)'!B38-SQRT(POWER('Export (WT Binding Event 1)'!B39+A106+'Export (WT Binding Event 1)'!B38,2)-(4*'Export (WT Binding Event 1)'!B39*A106)))/(2*'Export (WT Binding Event 1)'!B39))+'Export (WT Binding Event 1)'!B37</f>
        <v>910.3480621006172</v>
      </c>
      <c r="C106">
        <f>B106-'Export (WT Binding Event 1)'!B37</f>
        <v>0.72368271464415557</v>
      </c>
      <c r="E106">
        <v>6.6291260736238804E-7</v>
      </c>
      <c r="F106">
        <f>(('Export (WT Binding Event 1)'!F36-'Export (WT Binding Event 1)'!F37)*('Export (WT Binding Event 1)'!F39+E106+'Export (WT Binding Event 1)'!F38-SQRT(POWER('Export (WT Binding Event 1)'!F39+E106+'Export (WT Binding Event 1)'!F38,2)-(4*'Export (WT Binding Event 1)'!F39*E106)))/(2*'Export (WT Binding Event 1)'!F39))+'Export (WT Binding Event 1)'!F37</f>
        <v>908.38985837272833</v>
      </c>
      <c r="G106">
        <f>F106-'Export (WT Binding Event 1)'!F37</f>
        <v>-0.12552107803969648</v>
      </c>
      <c r="I106">
        <v>6.6291260736238804E-7</v>
      </c>
      <c r="J106">
        <f>(('Export (WT Binding Event 1)'!J36-'Export (WT Binding Event 1)'!J37)*('Export (WT Binding Event 1)'!J39+I106+'Export (WT Binding Event 1)'!J38-SQRT(POWER('Export (WT Binding Event 1)'!J39+I106+'Export (WT Binding Event 1)'!J38,2)-(4*'Export (WT Binding Event 1)'!J39*I106)))/(2*'Export (WT Binding Event 1)'!J39))+'Export (WT Binding Event 1)'!J37</f>
        <v>908.96176414161721</v>
      </c>
      <c r="K106">
        <f>J106-'Export (WT Binding Event 1)'!J37</f>
        <v>-0.14068783893378622</v>
      </c>
    </row>
    <row r="107" spans="1:11" x14ac:dyDescent="0.2">
      <c r="A107">
        <v>6.1851933317479396E-7</v>
      </c>
      <c r="B107">
        <f>(('Export (WT Binding Event 1)'!B36-'Export (WT Binding Event 1)'!B37)*('Export (WT Binding Event 1)'!B39+A107+'Export (WT Binding Event 1)'!B38-SQRT(POWER('Export (WT Binding Event 1)'!B39+A107+'Export (WT Binding Event 1)'!B38,2)-(4*'Export (WT Binding Event 1)'!B39*A107)))/(2*'Export (WT Binding Event 1)'!B39))+'Export (WT Binding Event 1)'!B37</f>
        <v>910.30708030977542</v>
      </c>
      <c r="C107">
        <f>B107-'Export (WT Binding Event 1)'!B37</f>
        <v>0.68270092380237202</v>
      </c>
      <c r="E107">
        <v>6.1851933317479396E-7</v>
      </c>
      <c r="F107">
        <f>(('Export (WT Binding Event 1)'!F36-'Export (WT Binding Event 1)'!F37)*('Export (WT Binding Event 1)'!F39+E107+'Export (WT Binding Event 1)'!F38-SQRT(POWER('Export (WT Binding Event 1)'!F39+E107+'Export (WT Binding Event 1)'!F38,2)-(4*'Export (WT Binding Event 1)'!F39*E107)))/(2*'Export (WT Binding Event 1)'!F39))+'Export (WT Binding Event 1)'!F37</f>
        <v>908.39821043694292</v>
      </c>
      <c r="G107">
        <f>F107-'Export (WT Binding Event 1)'!F37</f>
        <v>-0.11716901382510514</v>
      </c>
      <c r="I107">
        <v>6.1851933317479396E-7</v>
      </c>
      <c r="J107">
        <f>(('Export (WT Binding Event 1)'!J36-'Export (WT Binding Event 1)'!J37)*('Export (WT Binding Event 1)'!J39+I107+'Export (WT Binding Event 1)'!J38-SQRT(POWER('Export (WT Binding Event 1)'!J39+I107+'Export (WT Binding Event 1)'!J38,2)-(4*'Export (WT Binding Event 1)'!J39*I107)))/(2*'Export (WT Binding Event 1)'!J39))+'Export (WT Binding Event 1)'!J37</f>
        <v>908.97112022273609</v>
      </c>
      <c r="K107">
        <f>J107-'Export (WT Binding Event 1)'!J37</f>
        <v>-0.13133175781490536</v>
      </c>
    </row>
    <row r="108" spans="1:11" x14ac:dyDescent="0.2">
      <c r="A108">
        <v>5.7709894375542901E-7</v>
      </c>
      <c r="B108">
        <f>(('Export (WT Binding Event 1)'!B36-'Export (WT Binding Event 1)'!B37)*('Export (WT Binding Event 1)'!B39+A108+'Export (WT Binding Event 1)'!B38-SQRT(POWER('Export (WT Binding Event 1)'!B39+A108+'Export (WT Binding Event 1)'!B38,2)-(4*'Export (WT Binding Event 1)'!B39*A108)))/(2*'Export (WT Binding Event 1)'!B39))+'Export (WT Binding Event 1)'!B37</f>
        <v>910.26801391021252</v>
      </c>
      <c r="C108">
        <f>B108-'Export (WT Binding Event 1)'!B37</f>
        <v>0.64363452423947365</v>
      </c>
      <c r="E108">
        <v>5.7709894375542901E-7</v>
      </c>
      <c r="F108">
        <f>(('Export (WT Binding Event 1)'!F36-'Export (WT Binding Event 1)'!F37)*('Export (WT Binding Event 1)'!F39+E108+'Export (WT Binding Event 1)'!F38-SQRT(POWER('Export (WT Binding Event 1)'!F39+E108+'Export (WT Binding Event 1)'!F38,2)-(4*'Export (WT Binding Event 1)'!F39*E108)))/(2*'Export (WT Binding Event 1)'!F39))+'Export (WT Binding Event 1)'!F37</f>
        <v>908.40601009928594</v>
      </c>
      <c r="G108">
        <f>F108-'Export (WT Binding Event 1)'!F37</f>
        <v>-0.10936935148208704</v>
      </c>
      <c r="I108">
        <v>5.7709894375542901E-7</v>
      </c>
      <c r="J108">
        <f>(('Export (WT Binding Event 1)'!J36-'Export (WT Binding Event 1)'!J37)*('Export (WT Binding Event 1)'!J39+I108+'Export (WT Binding Event 1)'!J38-SQRT(POWER('Export (WT Binding Event 1)'!J39+I108+'Export (WT Binding Event 1)'!J38,2)-(4*'Export (WT Binding Event 1)'!J39*I108)))/(2*'Export (WT Binding Event 1)'!J39))+'Export (WT Binding Event 1)'!J37</f>
        <v>908.97985816147809</v>
      </c>
      <c r="K108">
        <f>J108-'Export (WT Binding Event 1)'!J37</f>
        <v>-0.1225938190729039</v>
      </c>
    </row>
    <row r="109" spans="1:11" x14ac:dyDescent="0.2">
      <c r="A109">
        <v>5.3845235390485996E-7</v>
      </c>
      <c r="B109">
        <f>(('Export (WT Binding Event 1)'!B36-'Export (WT Binding Event 1)'!B37)*('Export (WT Binding Event 1)'!B39+A109+'Export (WT Binding Event 1)'!B38-SQRT(POWER('Export (WT Binding Event 1)'!B39+A109+'Export (WT Binding Event 1)'!B38,2)-(4*'Export (WT Binding Event 1)'!B39*A109)))/(2*'Export (WT Binding Event 1)'!B39))+'Export (WT Binding Event 1)'!B37</f>
        <v>910.23081929077807</v>
      </c>
      <c r="C109">
        <f>B109-'Export (WT Binding Event 1)'!B37</f>
        <v>0.60643990480502907</v>
      </c>
      <c r="E109">
        <v>5.3845235390485996E-7</v>
      </c>
      <c r="F109">
        <f>(('Export (WT Binding Event 1)'!F36-'Export (WT Binding Event 1)'!F37)*('Export (WT Binding Event 1)'!F39+E109+'Export (WT Binding Event 1)'!F38-SQRT(POWER('Export (WT Binding Event 1)'!F39+E109+'Export (WT Binding Event 1)'!F38,2)-(4*'Export (WT Binding Event 1)'!F39*E109)))/(2*'Export (WT Binding Event 1)'!F39))+'Export (WT Binding Event 1)'!F37</f>
        <v>908.41329346558348</v>
      </c>
      <c r="G109">
        <f>F109-'Export (WT Binding Event 1)'!F37</f>
        <v>-0.10208598518454437</v>
      </c>
      <c r="I109">
        <v>5.3845235390485996E-7</v>
      </c>
      <c r="J109">
        <f>(('Export (WT Binding Event 1)'!J36-'Export (WT Binding Event 1)'!J37)*('Export (WT Binding Event 1)'!J39+I109+'Export (WT Binding Event 1)'!J38-SQRT(POWER('Export (WT Binding Event 1)'!J39+I109+'Export (WT Binding Event 1)'!J38,2)-(4*'Export (WT Binding Event 1)'!J39*I109)))/(2*'Export (WT Binding Event 1)'!J39))+'Export (WT Binding Event 1)'!J37</f>
        <v>908.98801827500699</v>
      </c>
      <c r="K109">
        <f>J109-'Export (WT Binding Event 1)'!J37</f>
        <v>-0.1144337055440019</v>
      </c>
    </row>
    <row r="110" spans="1:11" x14ac:dyDescent="0.2">
      <c r="A110">
        <v>5.0239381056388703E-7</v>
      </c>
      <c r="B110">
        <f>(('Export (WT Binding Event 1)'!B36-'Export (WT Binding Event 1)'!B37)*('Export (WT Binding Event 1)'!B39+A110+'Export (WT Binding Event 1)'!B38-SQRT(POWER('Export (WT Binding Event 1)'!B39+A110+'Export (WT Binding Event 1)'!B38,2)-(4*'Export (WT Binding Event 1)'!B39*A110)))/(2*'Export (WT Binding Event 1)'!B39))+'Export (WT Binding Event 1)'!B37</f>
        <v>910.19544831321571</v>
      </c>
      <c r="C110">
        <f>B110-'Export (WT Binding Event 1)'!B37</f>
        <v>0.57106892724266345</v>
      </c>
      <c r="E110">
        <v>5.0239381056388703E-7</v>
      </c>
      <c r="F110">
        <f>(('Export (WT Binding Event 1)'!F36-'Export (WT Binding Event 1)'!F37)*('Export (WT Binding Event 1)'!F39+E110+'Export (WT Binding Event 1)'!F38-SQRT(POWER('Export (WT Binding Event 1)'!F39+E110+'Export (WT Binding Event 1)'!F38,2)-(4*'Export (WT Binding Event 1)'!F39*E110)))/(2*'Export (WT Binding Event 1)'!F39))+'Export (WT Binding Event 1)'!F37</f>
        <v>908.42009433713235</v>
      </c>
      <c r="G110">
        <f>F110-'Export (WT Binding Event 1)'!F37</f>
        <v>-9.5285113635668495E-2</v>
      </c>
      <c r="I110">
        <v>5.0239381056388703E-7</v>
      </c>
      <c r="J110">
        <f>(('Export (WT Binding Event 1)'!J36-'Export (WT Binding Event 1)'!J37)*('Export (WT Binding Event 1)'!J39+I110+'Export (WT Binding Event 1)'!J38-SQRT(POWER('Export (WT Binding Event 1)'!J39+I110+'Export (WT Binding Event 1)'!J38,2)-(4*'Export (WT Binding Event 1)'!J39*I110)))/(2*'Export (WT Binding Event 1)'!J39))+'Export (WT Binding Event 1)'!J37</f>
        <v>908.99563831820149</v>
      </c>
      <c r="K110">
        <f>J110-'Export (WT Binding Event 1)'!J37</f>
        <v>-0.10681366234950929</v>
      </c>
    </row>
    <row r="111" spans="1:11" x14ac:dyDescent="0.2">
      <c r="A111">
        <v>4.6875000000000001E-7</v>
      </c>
      <c r="B111">
        <f>(('Export (WT Binding Event 1)'!B36-'Export (WT Binding Event 1)'!B37)*('Export (WT Binding Event 1)'!B39+A111+'Export (WT Binding Event 1)'!B38-SQRT(POWER('Export (WT Binding Event 1)'!B39+A111+'Export (WT Binding Event 1)'!B38,2)-(4*'Export (WT Binding Event 1)'!B39*A111)))/(2*'Export (WT Binding Event 1)'!B39))+'Export (WT Binding Event 1)'!B37</f>
        <v>910.16184907280831</v>
      </c>
      <c r="C111">
        <f>B111-'Export (WT Binding Event 1)'!B37</f>
        <v>0.53746968683526575</v>
      </c>
      <c r="E111">
        <v>4.6875000000000001E-7</v>
      </c>
      <c r="F111">
        <f>(('Export (WT Binding Event 1)'!F36-'Export (WT Binding Event 1)'!F37)*('Export (WT Binding Event 1)'!F39+E111+'Export (WT Binding Event 1)'!F38-SQRT(POWER('Export (WT Binding Event 1)'!F39+E111+'Export (WT Binding Event 1)'!F38,2)-(4*'Export (WT Binding Event 1)'!F39*E111)))/(2*'Export (WT Binding Event 1)'!F39))+'Export (WT Binding Event 1)'!F37</f>
        <v>908.42644435060674</v>
      </c>
      <c r="G111">
        <f>F111-'Export (WT Binding Event 1)'!F37</f>
        <v>-8.8935100161279479E-2</v>
      </c>
      <c r="I111">
        <v>4.6875000000000001E-7</v>
      </c>
      <c r="J111">
        <f>(('Export (WT Binding Event 1)'!J36-'Export (WT Binding Event 1)'!J37)*('Export (WT Binding Event 1)'!J39+I111+'Export (WT Binding Event 1)'!J38-SQRT(POWER('Export (WT Binding Event 1)'!J39+I111+'Export (WT Binding Event 1)'!J38,2)-(4*'Export (WT Binding Event 1)'!J39*I111)))/(2*'Export (WT Binding Event 1)'!J39))+'Export (WT Binding Event 1)'!J37</f>
        <v>909.00275363779906</v>
      </c>
      <c r="K111">
        <f>J111-'Export (WT Binding Event 1)'!J37</f>
        <v>-9.9698342751935343E-2</v>
      </c>
    </row>
    <row r="112" spans="1:11" x14ac:dyDescent="0.2">
      <c r="A112">
        <v>4.3735921478287798E-7</v>
      </c>
      <c r="B112">
        <f>(('Export (WT Binding Event 1)'!B36-'Export (WT Binding Event 1)'!B37)*('Export (WT Binding Event 1)'!B39+A112+'Export (WT Binding Event 1)'!B38-SQRT(POWER('Export (WT Binding Event 1)'!B39+A112+'Export (WT Binding Event 1)'!B38,2)-(4*'Export (WT Binding Event 1)'!B39*A112)))/(2*'Export (WT Binding Event 1)'!B39))+'Export (WT Binding Event 1)'!B37</f>
        <v>910.12996661396801</v>
      </c>
      <c r="C112">
        <f>B112-'Export (WT Binding Event 1)'!B37</f>
        <v>0.50558722799496536</v>
      </c>
      <c r="E112">
        <v>4.3735921478287798E-7</v>
      </c>
      <c r="F112">
        <f>(('Export (WT Binding Event 1)'!F36-'Export (WT Binding Event 1)'!F37)*('Export (WT Binding Event 1)'!F39+E112+'Export (WT Binding Event 1)'!F38-SQRT(POWER('Export (WT Binding Event 1)'!F39+E112+'Export (WT Binding Event 1)'!F38,2)-(4*'Export (WT Binding Event 1)'!F39*E112)))/(2*'Export (WT Binding Event 1)'!F39))+'Export (WT Binding Event 1)'!F37</f>
        <v>908.43237311043208</v>
      </c>
      <c r="G112">
        <f>F112-'Export (WT Binding Event 1)'!F37</f>
        <v>-8.3006340335941786E-2</v>
      </c>
      <c r="I112">
        <v>4.3735921478287798E-7</v>
      </c>
      <c r="J112">
        <f>(('Export (WT Binding Event 1)'!J36-'Export (WT Binding Event 1)'!J37)*('Export (WT Binding Event 1)'!J39+I112+'Export (WT Binding Event 1)'!J38-SQRT(POWER('Export (WT Binding Event 1)'!J39+I112+'Export (WT Binding Event 1)'!J38,2)-(4*'Export (WT Binding Event 1)'!J39*I112)))/(2*'Export (WT Binding Event 1)'!J39))+'Export (WT Binding Event 1)'!J37</f>
        <v>909.00939731836536</v>
      </c>
      <c r="K112">
        <f>J112-'Export (WT Binding Event 1)'!J37</f>
        <v>-9.3054662185636516E-2</v>
      </c>
    </row>
    <row r="113" spans="1:11" x14ac:dyDescent="0.2">
      <c r="A113">
        <v>4.0807057654505802E-7</v>
      </c>
      <c r="B113">
        <f>(('Export (WT Binding Event 1)'!B36-'Export (WT Binding Event 1)'!B37)*('Export (WT Binding Event 1)'!B39+A113+'Export (WT Binding Event 1)'!B38-SQRT(POWER('Export (WT Binding Event 1)'!B39+A113+'Export (WT Binding Event 1)'!B38,2)-(4*'Export (WT Binding Event 1)'!B39*A113)))/(2*'Export (WT Binding Event 1)'!B39))+'Export (WT Binding Event 1)'!B37</f>
        <v>910.09974359636624</v>
      </c>
      <c r="C113">
        <f>B113-'Export (WT Binding Event 1)'!B37</f>
        <v>0.47536421039319521</v>
      </c>
      <c r="E113">
        <v>4.0807057654505802E-7</v>
      </c>
      <c r="F113">
        <f>(('Export (WT Binding Event 1)'!F36-'Export (WT Binding Event 1)'!F37)*('Export (WT Binding Event 1)'!F39+E113+'Export (WT Binding Event 1)'!F38-SQRT(POWER('Export (WT Binding Event 1)'!F39+E113+'Export (WT Binding Event 1)'!F38,2)-(4*'Export (WT Binding Event 1)'!F39*E113)))/(2*'Export (WT Binding Event 1)'!F39))+'Export (WT Binding Event 1)'!F37</f>
        <v>908.4379083138856</v>
      </c>
      <c r="G113">
        <f>F113-'Export (WT Binding Event 1)'!F37</f>
        <v>-7.7471136882422797E-2</v>
      </c>
      <c r="I113">
        <v>4.0807057654505802E-7</v>
      </c>
      <c r="J113">
        <f>(('Export (WT Binding Event 1)'!J36-'Export (WT Binding Event 1)'!J37)*('Export (WT Binding Event 1)'!J39+I113+'Export (WT Binding Event 1)'!J38-SQRT(POWER('Export (WT Binding Event 1)'!J39+I113+'Export (WT Binding Event 1)'!J38,2)-(4*'Export (WT Binding Event 1)'!J39*I113)))/(2*'Export (WT Binding Event 1)'!J39))+'Export (WT Binding Event 1)'!J37</f>
        <v>909.01560032046655</v>
      </c>
      <c r="K113">
        <f>J113-'Export (WT Binding Event 1)'!J37</f>
        <v>-8.6851660084448667E-2</v>
      </c>
    </row>
    <row r="114" spans="1:11" x14ac:dyDescent="0.2">
      <c r="A114">
        <v>3.8074331079198501E-7</v>
      </c>
      <c r="B114">
        <f>(('Export (WT Binding Event 1)'!B36-'Export (WT Binding Event 1)'!B37)*('Export (WT Binding Event 1)'!B39+A114+'Export (WT Binding Event 1)'!B38-SQRT(POWER('Export (WT Binding Event 1)'!B39+A114+'Export (WT Binding Event 1)'!B38,2)-(4*'Export (WT Binding Event 1)'!B39*A114)))/(2*'Export (WT Binding Event 1)'!B39))+'Export (WT Binding Event 1)'!B37</f>
        <v>910.07112090875728</v>
      </c>
      <c r="C114">
        <f>B114-'Export (WT Binding Event 1)'!B37</f>
        <v>0.44674152278423662</v>
      </c>
      <c r="E114">
        <v>3.8074331079198501E-7</v>
      </c>
      <c r="F114">
        <f>(('Export (WT Binding Event 1)'!F36-'Export (WT Binding Event 1)'!F37)*('Export (WT Binding Event 1)'!F39+E114+'Export (WT Binding Event 1)'!F38-SQRT(POWER('Export (WT Binding Event 1)'!F39+E114+'Export (WT Binding Event 1)'!F38,2)-(4*'Export (WT Binding Event 1)'!F39*E114)))/(2*'Export (WT Binding Event 1)'!F39))+'Export (WT Binding Event 1)'!F37</f>
        <v>908.44307586918342</v>
      </c>
      <c r="G114">
        <f>F114-'Export (WT Binding Event 1)'!F37</f>
        <v>-7.2303581584606036E-2</v>
      </c>
      <c r="I114">
        <v>3.8074331079198501E-7</v>
      </c>
      <c r="J114">
        <f>(('Export (WT Binding Event 1)'!J36-'Export (WT Binding Event 1)'!J37)*('Export (WT Binding Event 1)'!J39+I114+'Export (WT Binding Event 1)'!J38-SQRT(POWER('Export (WT Binding Event 1)'!J39+I114+'Export (WT Binding Event 1)'!J38,2)-(4*'Export (WT Binding Event 1)'!J39*I114)))/(2*'Export (WT Binding Event 1)'!J39))+'Export (WT Binding Event 1)'!J37</f>
        <v>909.02139161122591</v>
      </c>
      <c r="K114">
        <f>J114-'Export (WT Binding Event 1)'!J37</f>
        <v>-8.1060369325086867E-2</v>
      </c>
    </row>
    <row r="115" spans="1:11" x14ac:dyDescent="0.2">
      <c r="A115">
        <v>3.5524607027587402E-7</v>
      </c>
      <c r="B115">
        <f>(('Export (WT Binding Event 1)'!B36-'Export (WT Binding Event 1)'!B37)*('Export (WT Binding Event 1)'!B39+A115+'Export (WT Binding Event 1)'!B38-SQRT(POWER('Export (WT Binding Event 1)'!B39+A115+'Export (WT Binding Event 1)'!B38,2)-(4*'Export (WT Binding Event 1)'!B39*A115)))/(2*'Export (WT Binding Event 1)'!B39))+'Export (WT Binding Event 1)'!B37</f>
        <v>910.04403822903191</v>
      </c>
      <c r="C115">
        <f>B115-'Export (WT Binding Event 1)'!B37</f>
        <v>0.41965884305886902</v>
      </c>
      <c r="E115">
        <v>3.5524607027587402E-7</v>
      </c>
      <c r="F115">
        <f>(('Export (WT Binding Event 1)'!F36-'Export (WT Binding Event 1)'!F37)*('Export (WT Binding Event 1)'!F39+E115+'Export (WT Binding Event 1)'!F38-SQRT(POWER('Export (WT Binding Event 1)'!F39+E115+'Export (WT Binding Event 1)'!F38,2)-(4*'Export (WT Binding Event 1)'!F39*E115)))/(2*'Export (WT Binding Event 1)'!F39))+'Export (WT Binding Event 1)'!F37</f>
        <v>908.44790000690818</v>
      </c>
      <c r="G115">
        <f>F115-'Export (WT Binding Event 1)'!F37</f>
        <v>-6.7479443859838284E-2</v>
      </c>
      <c r="I115">
        <v>3.5524607027587402E-7</v>
      </c>
      <c r="J115">
        <f>(('Export (WT Binding Event 1)'!J36-'Export (WT Binding Event 1)'!J37)*('Export (WT Binding Event 1)'!J39+I115+'Export (WT Binding Event 1)'!J38-SQRT(POWER('Export (WT Binding Event 1)'!J39+I115+'Export (WT Binding Event 1)'!J38,2)-(4*'Export (WT Binding Event 1)'!J39*I115)))/(2*'Export (WT Binding Event 1)'!J39))+'Export (WT Binding Event 1)'!J37</f>
        <v>909.02679828764201</v>
      </c>
      <c r="K115">
        <f>J115-'Export (WT Binding Event 1)'!J37</f>
        <v>-7.5653692908986159E-2</v>
      </c>
    </row>
    <row r="116" spans="1:11" x14ac:dyDescent="0.2">
      <c r="A116">
        <v>3.3145630368119402E-7</v>
      </c>
      <c r="B116">
        <f>(('Export (WT Binding Event 1)'!B36-'Export (WT Binding Event 1)'!B37)*('Export (WT Binding Event 1)'!B39+A116+'Export (WT Binding Event 1)'!B38-SQRT(POWER('Export (WT Binding Event 1)'!B39+A116+'Export (WT Binding Event 1)'!B38,2)-(4*'Export (WT Binding Event 1)'!B39*A116)))/(2*'Export (WT Binding Event 1)'!B39))+'Export (WT Binding Event 1)'!B37</f>
        <v>910.01843453021195</v>
      </c>
      <c r="C116">
        <f>B116-'Export (WT Binding Event 1)'!B37</f>
        <v>0.39405514423890509</v>
      </c>
      <c r="E116">
        <v>3.3145630368119402E-7</v>
      </c>
      <c r="F116">
        <f>(('Export (WT Binding Event 1)'!F36-'Export (WT Binding Event 1)'!F37)*('Export (WT Binding Event 1)'!F39+E116+'Export (WT Binding Event 1)'!F38-SQRT(POWER('Export (WT Binding Event 1)'!F39+E116+'Export (WT Binding Event 1)'!F38,2)-(4*'Export (WT Binding Event 1)'!F39*E116)))/(2*'Export (WT Binding Event 1)'!F39))+'Export (WT Binding Event 1)'!F37</f>
        <v>908.45240338502515</v>
      </c>
      <c r="G116">
        <f>F116-'Export (WT Binding Event 1)'!F37</f>
        <v>-6.2976065742873288E-2</v>
      </c>
      <c r="I116">
        <v>3.3145630368119402E-7</v>
      </c>
      <c r="J116">
        <f>(('Export (WT Binding Event 1)'!J36-'Export (WT Binding Event 1)'!J37)*('Export (WT Binding Event 1)'!J39+I116+'Export (WT Binding Event 1)'!J38-SQRT(POWER('Export (WT Binding Event 1)'!J39+I116+'Export (WT Binding Event 1)'!J38,2)-(4*'Export (WT Binding Event 1)'!J39*I116)))/(2*'Export (WT Binding Event 1)'!J39))+'Export (WT Binding Event 1)'!J37</f>
        <v>909.03184569292239</v>
      </c>
      <c r="K116">
        <f>J116-'Export (WT Binding Event 1)'!J37</f>
        <v>-7.0606287628606879E-2</v>
      </c>
    </row>
    <row r="117" spans="1:11" x14ac:dyDescent="0.2">
      <c r="A117">
        <v>3.0925966658739698E-7</v>
      </c>
      <c r="B117">
        <f>(('Export (WT Binding Event 1)'!B36-'Export (WT Binding Event 1)'!B37)*('Export (WT Binding Event 1)'!B39+A117+'Export (WT Binding Event 1)'!B38-SQRT(POWER('Export (WT Binding Event 1)'!B39+A117+'Export (WT Binding Event 1)'!B38,2)-(4*'Export (WT Binding Event 1)'!B39*A117)))/(2*'Export (WT Binding Event 1)'!B39))+'Export (WT Binding Event 1)'!B37</f>
        <v>909.99424853308449</v>
      </c>
      <c r="C117">
        <f>B117-'Export (WT Binding Event 1)'!B37</f>
        <v>0.36986914711144436</v>
      </c>
      <c r="E117">
        <v>3.0925966658739698E-7</v>
      </c>
      <c r="F117">
        <f>(('Export (WT Binding Event 1)'!F36-'Export (WT Binding Event 1)'!F37)*('Export (WT Binding Event 1)'!F39+E117+'Export (WT Binding Event 1)'!F38-SQRT(POWER('Export (WT Binding Event 1)'!F39+E117+'Export (WT Binding Event 1)'!F38,2)-(4*'Export (WT Binding Event 1)'!F39*E117)))/(2*'Export (WT Binding Event 1)'!F39))+'Export (WT Binding Event 1)'!F37</f>
        <v>908.45660718779084</v>
      </c>
      <c r="G117">
        <f>F117-'Export (WT Binding Event 1)'!F37</f>
        <v>-5.8772262977186074E-2</v>
      </c>
      <c r="I117">
        <v>3.0925966658739698E-7</v>
      </c>
      <c r="J117">
        <f>(('Export (WT Binding Event 1)'!J36-'Export (WT Binding Event 1)'!J37)*('Export (WT Binding Event 1)'!J39+I117+'Export (WT Binding Event 1)'!J38-SQRT(POWER('Export (WT Binding Event 1)'!J39+I117+'Export (WT Binding Event 1)'!J38,2)-(4*'Export (WT Binding Event 1)'!J39*I117)))/(2*'Export (WT Binding Event 1)'!J39))+'Export (WT Binding Event 1)'!J37</f>
        <v>909.03655752616578</v>
      </c>
      <c r="K117">
        <f>J117-'Export (WT Binding Event 1)'!J37</f>
        <v>-6.5894454385215795E-2</v>
      </c>
    </row>
    <row r="118" spans="1:11" x14ac:dyDescent="0.2">
      <c r="A118">
        <v>2.8854947187771498E-7</v>
      </c>
      <c r="B118">
        <f>(('Export (WT Binding Event 1)'!B36-'Export (WT Binding Event 1)'!B37)*('Export (WT Binding Event 1)'!B39+A118+'Export (WT Binding Event 1)'!B38-SQRT(POWER('Export (WT Binding Event 1)'!B39+A118+'Export (WT Binding Event 1)'!B38,2)-(4*'Export (WT Binding Event 1)'!B39*A118)))/(2*'Export (WT Binding Event 1)'!B39))+'Export (WT Binding Event 1)'!B37</f>
        <v>909.97141910698133</v>
      </c>
      <c r="C118">
        <f>B118-'Export (WT Binding Event 1)'!B37</f>
        <v>0.34703972100828651</v>
      </c>
      <c r="E118">
        <v>2.8854947187771498E-7</v>
      </c>
      <c r="F118">
        <f>(('Export (WT Binding Event 1)'!F36-'Export (WT Binding Event 1)'!F37)*('Export (WT Binding Event 1)'!F39+E118+'Export (WT Binding Event 1)'!F38-SQRT(POWER('Export (WT Binding Event 1)'!F39+E118+'Export (WT Binding Event 1)'!F38,2)-(4*'Export (WT Binding Event 1)'!F39*E118)))/(2*'Export (WT Binding Event 1)'!F39))+'Export (WT Binding Event 1)'!F37</f>
        <v>908.46053121886496</v>
      </c>
      <c r="G118">
        <f>F118-'Export (WT Binding Event 1)'!F37</f>
        <v>-5.4848231903065425E-2</v>
      </c>
      <c r="I118">
        <v>2.8854947187771498E-7</v>
      </c>
      <c r="J118">
        <f>(('Export (WT Binding Event 1)'!J36-'Export (WT Binding Event 1)'!J37)*('Export (WT Binding Event 1)'!J39+I118+'Export (WT Binding Event 1)'!J38-SQRT(POWER('Export (WT Binding Event 1)'!J39+I118+'Export (WT Binding Event 1)'!J38,2)-(4*'Export (WT Binding Event 1)'!J39*I118)))/(2*'Export (WT Binding Event 1)'!J39))+'Export (WT Binding Event 1)'!J37</f>
        <v>909.04095594567264</v>
      </c>
      <c r="K118">
        <f>J118-'Export (WT Binding Event 1)'!J37</f>
        <v>-6.1496034878359751E-2</v>
      </c>
    </row>
    <row r="119" spans="1:11" x14ac:dyDescent="0.2">
      <c r="A119">
        <v>2.6922617695242998E-7</v>
      </c>
      <c r="B119">
        <f>(('Export (WT Binding Event 1)'!B36-'Export (WT Binding Event 1)'!B37)*('Export (WT Binding Event 1)'!B39+A119+'Export (WT Binding Event 1)'!B38-SQRT(POWER('Export (WT Binding Event 1)'!B39+A119+'Export (WT Binding Event 1)'!B38,2)-(4*'Export (WT Binding Event 1)'!B39*A119)))/(2*'Export (WT Binding Event 1)'!B39))+'Export (WT Binding Event 1)'!B37</f>
        <v>909.94988562083586</v>
      </c>
      <c r="C119">
        <f>B119-'Export (WT Binding Event 1)'!B37</f>
        <v>0.32550623486281438</v>
      </c>
      <c r="E119">
        <v>2.6922617695242998E-7</v>
      </c>
      <c r="F119">
        <f>(('Export (WT Binding Event 1)'!F36-'Export (WT Binding Event 1)'!F37)*('Export (WT Binding Event 1)'!F39+E119+'Export (WT Binding Event 1)'!F38-SQRT(POWER('Export (WT Binding Event 1)'!F39+E119+'Export (WT Binding Event 1)'!F38,2)-(4*'Export (WT Binding Event 1)'!F39*E119)))/(2*'Export (WT Binding Event 1)'!F39))+'Export (WT Binding Event 1)'!F37</f>
        <v>908.46419398888497</v>
      </c>
      <c r="G119">
        <f>F119-'Export (WT Binding Event 1)'!F37</f>
        <v>-5.1185461883051175E-2</v>
      </c>
      <c r="I119">
        <v>2.6922617695242998E-7</v>
      </c>
      <c r="J119">
        <f>(('Export (WT Binding Event 1)'!J36-'Export (WT Binding Event 1)'!J37)*('Export (WT Binding Event 1)'!J39+I119+'Export (WT Binding Event 1)'!J38-SQRT(POWER('Export (WT Binding Event 1)'!J39+I119+'Export (WT Binding Event 1)'!J38,2)-(4*'Export (WT Binding Event 1)'!J39*I119)))/(2*'Export (WT Binding Event 1)'!J39))+'Export (WT Binding Event 1)'!J37</f>
        <v>909.04506166621707</v>
      </c>
      <c r="K119">
        <f>J119-'Export (WT Binding Event 1)'!J37</f>
        <v>-5.7390314333929382E-2</v>
      </c>
    </row>
    <row r="120" spans="1:11" x14ac:dyDescent="0.2">
      <c r="A120">
        <v>2.5119690528194399E-7</v>
      </c>
      <c r="B120">
        <f>(('Export (WT Binding Event 1)'!B36-'Export (WT Binding Event 1)'!B37)*('Export (WT Binding Event 1)'!B39+A120+'Export (WT Binding Event 1)'!B38-SQRT(POWER('Export (WT Binding Event 1)'!B39+A120+'Export (WT Binding Event 1)'!B38,2)-(4*'Export (WT Binding Event 1)'!B39*A120)))/(2*'Export (WT Binding Event 1)'!B39))+'Export (WT Binding Event 1)'!B37</f>
        <v>909.92958824713378</v>
      </c>
      <c r="C120">
        <f>B120-'Export (WT Binding Event 1)'!B37</f>
        <v>0.30520886116073598</v>
      </c>
      <c r="E120">
        <v>2.5119690528194399E-7</v>
      </c>
      <c r="F120">
        <f>(('Export (WT Binding Event 1)'!F36-'Export (WT Binding Event 1)'!F37)*('Export (WT Binding Event 1)'!F39+E120+'Export (WT Binding Event 1)'!F38-SQRT(POWER('Export (WT Binding Event 1)'!F39+E120+'Export (WT Binding Event 1)'!F38,2)-(4*'Export (WT Binding Event 1)'!F39*E120)))/(2*'Export (WT Binding Event 1)'!F39))+'Export (WT Binding Event 1)'!F37</f>
        <v>908.46761279781663</v>
      </c>
      <c r="G120">
        <f>F120-'Export (WT Binding Event 1)'!F37</f>
        <v>-4.7766652951395372E-2</v>
      </c>
      <c r="I120">
        <v>2.5119690528194399E-7</v>
      </c>
      <c r="J120">
        <f>(('Export (WT Binding Event 1)'!J36-'Export (WT Binding Event 1)'!J37)*('Export (WT Binding Event 1)'!J39+I120+'Export (WT Binding Event 1)'!J38-SQRT(POWER('Export (WT Binding Event 1)'!J39+I120+'Export (WT Binding Event 1)'!J38,2)-(4*'Export (WT Binding Event 1)'!J39*I120)))/(2*'Export (WT Binding Event 1)'!J39))+'Export (WT Binding Event 1)'!J37</f>
        <v>909.04889405053711</v>
      </c>
      <c r="K120">
        <f>J120-'Export (WT Binding Event 1)'!J37</f>
        <v>-5.355793001388065E-2</v>
      </c>
    </row>
    <row r="121" spans="1:11" x14ac:dyDescent="0.2">
      <c r="A121">
        <v>2.3437500000000001E-7</v>
      </c>
      <c r="B121">
        <f>(('Export (WT Binding Event 1)'!B36-'Export (WT Binding Event 1)'!B37)*('Export (WT Binding Event 1)'!B39+A121+'Export (WT Binding Event 1)'!B38-SQRT(POWER('Export (WT Binding Event 1)'!B39+A121+'Export (WT Binding Event 1)'!B38,2)-(4*'Export (WT Binding Event 1)'!B39*A121)))/(2*'Export (WT Binding Event 1)'!B39))+'Export (WT Binding Event 1)'!B37</f>
        <v>909.91046822170972</v>
      </c>
      <c r="C121">
        <f>B121-'Export (WT Binding Event 1)'!B37</f>
        <v>0.28608883573667754</v>
      </c>
      <c r="E121">
        <v>2.3437500000000001E-7</v>
      </c>
      <c r="F121">
        <f>(('Export (WT Binding Event 1)'!F36-'Export (WT Binding Event 1)'!F37)*('Export (WT Binding Event 1)'!F39+E121+'Export (WT Binding Event 1)'!F38-SQRT(POWER('Export (WT Binding Event 1)'!F39+E121+'Export (WT Binding Event 1)'!F38,2)-(4*'Export (WT Binding Event 1)'!F39*E121)))/(2*'Export (WT Binding Event 1)'!F39))+'Export (WT Binding Event 1)'!F37</f>
        <v>908.47080381229978</v>
      </c>
      <c r="G121">
        <f>F121-'Export (WT Binding Event 1)'!F37</f>
        <v>-4.4575638468245415E-2</v>
      </c>
      <c r="I121">
        <v>2.3437500000000001E-7</v>
      </c>
      <c r="J121">
        <f>(('Export (WT Binding Event 1)'!J36-'Export (WT Binding Event 1)'!J37)*('Export (WT Binding Event 1)'!J39+I121+'Export (WT Binding Event 1)'!J38-SQRT(POWER('Export (WT Binding Event 1)'!J39+I121+'Export (WT Binding Event 1)'!J38,2)-(4*'Export (WT Binding Event 1)'!J39*I121)))/(2*'Export (WT Binding Event 1)'!J39))+'Export (WT Binding Event 1)'!J37</f>
        <v>909.05247119538035</v>
      </c>
      <c r="K121">
        <f>J121-'Export (WT Binding Event 1)'!J37</f>
        <v>-4.9980785170646413E-2</v>
      </c>
    </row>
    <row r="122" spans="1:11" x14ac:dyDescent="0.2">
      <c r="A122">
        <v>2.1867960739143899E-7</v>
      </c>
      <c r="B122">
        <f>(('Export (WT Binding Event 1)'!B36-'Export (WT Binding Event 1)'!B37)*('Export (WT Binding Event 1)'!B39+A122+'Export (WT Binding Event 1)'!B38-SQRT(POWER('Export (WT Binding Event 1)'!B39+A122+'Export (WT Binding Event 1)'!B38,2)-(4*'Export (WT Binding Event 1)'!B39*A122)))/(2*'Export (WT Binding Event 1)'!B39))+'Export (WT Binding Event 1)'!B37</f>
        <v>909.89246806256631</v>
      </c>
      <c r="C122">
        <f>B122-'Export (WT Binding Event 1)'!B37</f>
        <v>0.26808867659326552</v>
      </c>
      <c r="E122">
        <v>2.1867960739143899E-7</v>
      </c>
      <c r="F122">
        <f>(('Export (WT Binding Event 1)'!F36-'Export (WT Binding Event 1)'!F37)*('Export (WT Binding Event 1)'!F39+E122+'Export (WT Binding Event 1)'!F38-SQRT(POWER('Export (WT Binding Event 1)'!F39+E122+'Export (WT Binding Event 1)'!F38,2)-(4*'Export (WT Binding Event 1)'!F39*E122)))/(2*'Export (WT Binding Event 1)'!F39))+'Export (WT Binding Event 1)'!F37</f>
        <v>908.47378213832349</v>
      </c>
      <c r="G122">
        <f>F122-'Export (WT Binding Event 1)'!F37</f>
        <v>-4.1597312444537238E-2</v>
      </c>
      <c r="I122">
        <v>2.1867960739143899E-7</v>
      </c>
      <c r="J122">
        <f>(('Export (WT Binding Event 1)'!J36-'Export (WT Binding Event 1)'!J37)*('Export (WT Binding Event 1)'!J39+I122+'Export (WT Binding Event 1)'!J38-SQRT(POWER('Export (WT Binding Event 1)'!J39+I122+'Export (WT Binding Event 1)'!J38,2)-(4*'Export (WT Binding Event 1)'!J39*I122)))/(2*'Export (WT Binding Event 1)'!J39))+'Export (WT Binding Event 1)'!J37</f>
        <v>909.05581001233588</v>
      </c>
      <c r="K122">
        <f>J122-'Export (WT Binding Event 1)'!J37</f>
        <v>-4.6641968215112684E-2</v>
      </c>
    </row>
    <row r="123" spans="1:11" x14ac:dyDescent="0.2">
      <c r="A123">
        <v>2.0403528827252901E-7</v>
      </c>
      <c r="B123">
        <f>(('Export (WT Binding Event 1)'!B36-'Export (WT Binding Event 1)'!B37)*('Export (WT Binding Event 1)'!B39+A123+'Export (WT Binding Event 1)'!B38-SQRT(POWER('Export (WT Binding Event 1)'!B39+A123+'Export (WT Binding Event 1)'!B38,2)-(4*'Export (WT Binding Event 1)'!B39*A123)))/(2*'Export (WT Binding Event 1)'!B39))+'Export (WT Binding Event 1)'!B37</f>
        <v>909.87553175100959</v>
      </c>
      <c r="C123">
        <f>B123-'Export (WT Binding Event 1)'!B37</f>
        <v>0.25115236503654614</v>
      </c>
      <c r="E123">
        <v>2.0403528827252901E-7</v>
      </c>
      <c r="F123">
        <f>(('Export (WT Binding Event 1)'!F36-'Export (WT Binding Event 1)'!F37)*('Export (WT Binding Event 1)'!F39+E123+'Export (WT Binding Event 1)'!F38-SQRT(POWER('Export (WT Binding Event 1)'!F39+E123+'Export (WT Binding Event 1)'!F38,2)-(4*'Export (WT Binding Event 1)'!F39*E123)))/(2*'Export (WT Binding Event 1)'!F39))+'Export (WT Binding Event 1)'!F37</f>
        <v>908.47656188942767</v>
      </c>
      <c r="G123">
        <f>F123-'Export (WT Binding Event 1)'!F37</f>
        <v>-3.8817561340351858E-2</v>
      </c>
      <c r="I123">
        <v>2.0403528827252901E-7</v>
      </c>
      <c r="J123">
        <f>(('Export (WT Binding Event 1)'!J36-'Export (WT Binding Event 1)'!J37)*('Export (WT Binding Event 1)'!J39+I123+'Export (WT Binding Event 1)'!J38-SQRT(POWER('Export (WT Binding Event 1)'!J39+I123+'Export (WT Binding Event 1)'!J38,2)-(4*'Export (WT Binding Event 1)'!J39*I123)))/(2*'Export (WT Binding Event 1)'!J39))+'Export (WT Binding Event 1)'!J37</f>
        <v>909.05892630378719</v>
      </c>
      <c r="K123">
        <f>J123-'Export (WT Binding Event 1)'!J37</f>
        <v>-4.3525676763806587E-2</v>
      </c>
    </row>
    <row r="124" spans="1:11" x14ac:dyDescent="0.2">
      <c r="A124">
        <v>1.9037165539599301E-7</v>
      </c>
      <c r="B124">
        <f>(('Export (WT Binding Event 1)'!B36-'Export (WT Binding Event 1)'!B37)*('Export (WT Binding Event 1)'!B39+A124+'Export (WT Binding Event 1)'!B38-SQRT(POWER('Export (WT Binding Event 1)'!B39+A124+'Export (WT Binding Event 1)'!B38,2)-(4*'Export (WT Binding Event 1)'!B39*A124)))/(2*'Export (WT Binding Event 1)'!B39))+'Export (WT Binding Event 1)'!B37</f>
        <v>909.85960487843215</v>
      </c>
      <c r="C124">
        <f>B124-'Export (WT Binding Event 1)'!B37</f>
        <v>0.23522549245910795</v>
      </c>
      <c r="E124">
        <v>1.9037165539599301E-7</v>
      </c>
      <c r="F124">
        <f>(('Export (WT Binding Event 1)'!F36-'Export (WT Binding Event 1)'!F37)*('Export (WT Binding Event 1)'!F39+E124+'Export (WT Binding Event 1)'!F38-SQRT(POWER('Export (WT Binding Event 1)'!F39+E124+'Export (WT Binding Event 1)'!F38,2)-(4*'Export (WT Binding Event 1)'!F39*E124)))/(2*'Export (WT Binding Event 1)'!F39))+'Export (WT Binding Event 1)'!F37</f>
        <v>908.47915625070448</v>
      </c>
      <c r="G124">
        <f>F124-'Export (WT Binding Event 1)'!F37</f>
        <v>-3.6223200063545846E-2</v>
      </c>
      <c r="I124">
        <v>1.9037165539599301E-7</v>
      </c>
      <c r="J124">
        <f>(('Export (WT Binding Event 1)'!J36-'Export (WT Binding Event 1)'!J37)*('Export (WT Binding Event 1)'!J39+I124+'Export (WT Binding Event 1)'!J38-SQRT(POWER('Export (WT Binding Event 1)'!J39+I124+'Export (WT Binding Event 1)'!J38,2)-(4*'Export (WT Binding Event 1)'!J39*I124)))/(2*'Export (WT Binding Event 1)'!J39))+'Export (WT Binding Event 1)'!J37</f>
        <v>909.06183483418783</v>
      </c>
      <c r="K124">
        <f>J124-'Export (WT Binding Event 1)'!J37</f>
        <v>-4.0617146363160828E-2</v>
      </c>
    </row>
    <row r="125" spans="1:11" x14ac:dyDescent="0.2">
      <c r="A125">
        <v>1.7762303513793701E-7</v>
      </c>
      <c r="B125">
        <f>(('Export (WT Binding Event 1)'!B36-'Export (WT Binding Event 1)'!B37)*('Export (WT Binding Event 1)'!B39+A125+'Export (WT Binding Event 1)'!B38-SQRT(POWER('Export (WT Binding Event 1)'!B39+A125+'Export (WT Binding Event 1)'!B38,2)-(4*'Export (WT Binding Event 1)'!B39*A125)))/(2*'Export (WT Binding Event 1)'!B39))+'Export (WT Binding Event 1)'!B37</f>
        <v>909.84463476203837</v>
      </c>
      <c r="C125">
        <f>B125-'Export (WT Binding Event 1)'!B37</f>
        <v>0.22025537606532453</v>
      </c>
      <c r="E125">
        <v>1.7762303513793701E-7</v>
      </c>
      <c r="F125">
        <f>(('Export (WT Binding Event 1)'!F36-'Export (WT Binding Event 1)'!F37)*('Export (WT Binding Event 1)'!F39+E125+'Export (WT Binding Event 1)'!F38-SQRT(POWER('Export (WT Binding Event 1)'!F39+E125+'Export (WT Binding Event 1)'!F38,2)-(4*'Export (WT Binding Event 1)'!F39*E125)))/(2*'Export (WT Binding Event 1)'!F39))+'Export (WT Binding Event 1)'!F37</f>
        <v>908.48157753882492</v>
      </c>
      <c r="G125">
        <f>F125-'Export (WT Binding Event 1)'!F37</f>
        <v>-3.3801911943101004E-2</v>
      </c>
      <c r="I125">
        <v>1.7762303513793701E-7</v>
      </c>
      <c r="J125">
        <f>(('Export (WT Binding Event 1)'!J36-'Export (WT Binding Event 1)'!J37)*('Export (WT Binding Event 1)'!J39+I125+'Export (WT Binding Event 1)'!J38-SQRT(POWER('Export (WT Binding Event 1)'!J39+I125+'Export (WT Binding Event 1)'!J38,2)-(4*'Export (WT Binding Event 1)'!J39*I125)))/(2*'Export (WT Binding Event 1)'!J39))+'Export (WT Binding Event 1)'!J37</f>
        <v>909.06454939695789</v>
      </c>
      <c r="K125">
        <f>J125-'Export (WT Binding Event 1)'!J37</f>
        <v>-3.790258359310883E-2</v>
      </c>
    </row>
    <row r="126" spans="1:11" x14ac:dyDescent="0.2">
      <c r="A126">
        <v>1.6572815184059701E-7</v>
      </c>
      <c r="B126">
        <f>(('Export (WT Binding Event 1)'!B36-'Export (WT Binding Event 1)'!B37)*('Export (WT Binding Event 1)'!B39+A126+'Export (WT Binding Event 1)'!B38-SQRT(POWER('Export (WT Binding Event 1)'!B39+A126+'Export (WT Binding Event 1)'!B38,2)-(4*'Export (WT Binding Event 1)'!B39*A126)))/(2*'Export (WT Binding Event 1)'!B39))+'Export (WT Binding Event 1)'!B37</f>
        <v>909.83057053272159</v>
      </c>
      <c r="C126">
        <f>B126-'Export (WT Binding Event 1)'!B37</f>
        <v>0.20619114674855155</v>
      </c>
      <c r="E126">
        <v>1.6572815184059701E-7</v>
      </c>
      <c r="F126">
        <f>(('Export (WT Binding Event 1)'!F36-'Export (WT Binding Event 1)'!F37)*('Export (WT Binding Event 1)'!F39+E126+'Export (WT Binding Event 1)'!F38-SQRT(POWER('Export (WT Binding Event 1)'!F39+E126+'Export (WT Binding Event 1)'!F38,2)-(4*'Export (WT Binding Event 1)'!F39*E126)))/(2*'Export (WT Binding Event 1)'!F39))+'Export (WT Binding Event 1)'!F37</f>
        <v>908.48383725832934</v>
      </c>
      <c r="G126">
        <f>F126-'Export (WT Binding Event 1)'!F37</f>
        <v>-3.1542192438678285E-2</v>
      </c>
      <c r="I126">
        <v>1.6572815184059701E-7</v>
      </c>
      <c r="J126">
        <f>(('Export (WT Binding Event 1)'!J36-'Export (WT Binding Event 1)'!J37)*('Export (WT Binding Event 1)'!J39+I126+'Export (WT Binding Event 1)'!J38-SQRT(POWER('Export (WT Binding Event 1)'!J39+I126+'Export (WT Binding Event 1)'!J38,2)-(4*'Export (WT Binding Event 1)'!J39*I126)))/(2*'Export (WT Binding Event 1)'!J39))+'Export (WT Binding Event 1)'!J37</f>
        <v>909.06708287724928</v>
      </c>
      <c r="K126">
        <f>J126-'Export (WT Binding Event 1)'!J37</f>
        <v>-3.5369103301718496E-2</v>
      </c>
    </row>
    <row r="127" spans="1:11" x14ac:dyDescent="0.2">
      <c r="A127">
        <v>1.5462983329369801E-7</v>
      </c>
      <c r="B127">
        <f>(('Export (WT Binding Event 1)'!B36-'Export (WT Binding Event 1)'!B37)*('Export (WT Binding Event 1)'!B39+A127+'Export (WT Binding Event 1)'!B38-SQRT(POWER('Export (WT Binding Event 1)'!B39+A127+'Export (WT Binding Event 1)'!B38,2)-(4*'Export (WT Binding Event 1)'!B39*A127)))/(2*'Export (WT Binding Event 1)'!B39))+'Export (WT Binding Event 1)'!B37</f>
        <v>909.81736319817094</v>
      </c>
      <c r="C127">
        <f>B127-'Export (WT Binding Event 1)'!B37</f>
        <v>0.19298381219789462</v>
      </c>
      <c r="E127">
        <v>1.5462983329369801E-7</v>
      </c>
      <c r="F127">
        <f>(('Export (WT Binding Event 1)'!F36-'Export (WT Binding Event 1)'!F37)*('Export (WT Binding Event 1)'!F39+E127+'Export (WT Binding Event 1)'!F38-SQRT(POWER('Export (WT Binding Event 1)'!F39+E127+'Export (WT Binding Event 1)'!F38,2)-(4*'Export (WT Binding Event 1)'!F39*E127)))/(2*'Export (WT Binding Event 1)'!F39))+'Export (WT Binding Event 1)'!F37</f>
        <v>908.48594615436639</v>
      </c>
      <c r="G127">
        <f>F127-'Export (WT Binding Event 1)'!F37</f>
        <v>-2.9433296401634834E-2</v>
      </c>
      <c r="I127">
        <v>1.5462983329369801E-7</v>
      </c>
      <c r="J127">
        <f>(('Export (WT Binding Event 1)'!J36-'Export (WT Binding Event 1)'!J37)*('Export (WT Binding Event 1)'!J39+I127+'Export (WT Binding Event 1)'!J38-SQRT(POWER('Export (WT Binding Event 1)'!J39+I127+'Export (WT Binding Event 1)'!J38,2)-(4*'Export (WT Binding Event 1)'!J39*I127)))/(2*'Export (WT Binding Event 1)'!J39))+'Export (WT Binding Event 1)'!J37</f>
        <v>909.06944731077067</v>
      </c>
      <c r="K127">
        <f>J127-'Export (WT Binding Event 1)'!J37</f>
        <v>-3.3004669780325457E-2</v>
      </c>
    </row>
    <row r="128" spans="1:11" x14ac:dyDescent="0.2">
      <c r="A128">
        <v>1.4427473593885699E-7</v>
      </c>
      <c r="B128">
        <f>(('Export (WT Binding Event 1)'!B36-'Export (WT Binding Event 1)'!B37)*('Export (WT Binding Event 1)'!B39+A128+'Export (WT Binding Event 1)'!B38-SQRT(POWER('Export (WT Binding Event 1)'!B39+A128+'Export (WT Binding Event 1)'!B38,2)-(4*'Export (WT Binding Event 1)'!B39*A128)))/(2*'Export (WT Binding Event 1)'!B39))+'Export (WT Binding Event 1)'!B37</f>
        <v>909.80496568412366</v>
      </c>
      <c r="C128">
        <f>B128-'Export (WT Binding Event 1)'!B37</f>
        <v>0.18058629815061522</v>
      </c>
      <c r="E128">
        <v>1.4427473593885699E-7</v>
      </c>
      <c r="F128">
        <f>(('Export (WT Binding Event 1)'!F36-'Export (WT Binding Event 1)'!F37)*('Export (WT Binding Event 1)'!F39+E128+'Export (WT Binding Event 1)'!F38-SQRT(POWER('Export (WT Binding Event 1)'!F39+E128+'Export (WT Binding Event 1)'!F38,2)-(4*'Export (WT Binding Event 1)'!F39*E128)))/(2*'Export (WT Binding Event 1)'!F39))+'Export (WT Binding Event 1)'!F37</f>
        <v>908.48791426215485</v>
      </c>
      <c r="G128">
        <f>F128-'Export (WT Binding Event 1)'!F37</f>
        <v>-2.7465188613177816E-2</v>
      </c>
      <c r="I128">
        <v>1.4427473593885699E-7</v>
      </c>
      <c r="J128">
        <f>(('Export (WT Binding Event 1)'!J36-'Export (WT Binding Event 1)'!J37)*('Export (WT Binding Event 1)'!J39+I128+'Export (WT Binding Event 1)'!J38-SQRT(POWER('Export (WT Binding Event 1)'!J39+I128+'Export (WT Binding Event 1)'!J38,2)-(4*'Export (WT Binding Event 1)'!J39*I128)))/(2*'Export (WT Binding Event 1)'!J39))+'Export (WT Binding Event 1)'!J37</f>
        <v>909.07165393894445</v>
      </c>
      <c r="K128">
        <f>J128-'Export (WT Binding Event 1)'!J37</f>
        <v>-3.0798041606544757E-2</v>
      </c>
    </row>
    <row r="129" spans="1:11" x14ac:dyDescent="0.2">
      <c r="A129">
        <v>1.3461308847621499E-7</v>
      </c>
      <c r="B129">
        <f>(('Export (WT Binding Event 1)'!B36-'Export (WT Binding Event 1)'!B37)*('Export (WT Binding Event 1)'!B39+A129+'Export (WT Binding Event 1)'!B38-SQRT(POWER('Export (WT Binding Event 1)'!B39+A129+'Export (WT Binding Event 1)'!B38,2)-(4*'Export (WT Binding Event 1)'!B39*A129)))/(2*'Export (WT Binding Event 1)'!B39))+'Export (WT Binding Event 1)'!B37</f>
        <v>909.79333285650148</v>
      </c>
      <c r="C129">
        <f>B129-'Export (WT Binding Event 1)'!B37</f>
        <v>0.1689534705284359</v>
      </c>
      <c r="E129">
        <v>1.3461308847621499E-7</v>
      </c>
      <c r="F129">
        <f>(('Export (WT Binding Event 1)'!F36-'Export (WT Binding Event 1)'!F37)*('Export (WT Binding Event 1)'!F39+E129+'Export (WT Binding Event 1)'!F38-SQRT(POWER('Export (WT Binding Event 1)'!F39+E129+'Export (WT Binding Event 1)'!F38,2)-(4*'Export (WT Binding Event 1)'!F39*E129)))/(2*'Export (WT Binding Event 1)'!F39))+'Export (WT Binding Event 1)'!F37</f>
        <v>908.48975095325147</v>
      </c>
      <c r="G129">
        <f>F129-'Export (WT Binding Event 1)'!F37</f>
        <v>-2.5628497516549942E-2</v>
      </c>
      <c r="I129">
        <v>1.3461308847621499E-7</v>
      </c>
      <c r="J129">
        <f>(('Export (WT Binding Event 1)'!J36-'Export (WT Binding Event 1)'!J37)*('Export (WT Binding Event 1)'!J39+I129+'Export (WT Binding Event 1)'!J38-SQRT(POWER('Export (WT Binding Event 1)'!J39+I129+'Export (WT Binding Event 1)'!J38,2)-(4*'Export (WT Binding Event 1)'!J39*I129)))/(2*'Export (WT Binding Event 1)'!J39))+'Export (WT Binding Event 1)'!J37</f>
        <v>909.07371326060149</v>
      </c>
      <c r="K129">
        <f>J129-'Export (WT Binding Event 1)'!J37</f>
        <v>-2.8738719949501501E-2</v>
      </c>
    </row>
    <row r="130" spans="1:11" x14ac:dyDescent="0.2">
      <c r="A130">
        <v>1.25598452640972E-7</v>
      </c>
      <c r="B130">
        <f>(('Export (WT Binding Event 1)'!B36-'Export (WT Binding Event 1)'!B37)*('Export (WT Binding Event 1)'!B39+A130+'Export (WT Binding Event 1)'!B38-SQRT(POWER('Export (WT Binding Event 1)'!B39+A130+'Export (WT Binding Event 1)'!B38,2)-(4*'Export (WT Binding Event 1)'!B39*A130)))/(2*'Export (WT Binding Event 1)'!B39))+'Export (WT Binding Event 1)'!B37</f>
        <v>909.78242152696942</v>
      </c>
      <c r="C130">
        <f>B130-'Export (WT Binding Event 1)'!B37</f>
        <v>0.15804214099637193</v>
      </c>
      <c r="E130">
        <v>1.25598452640972E-7</v>
      </c>
      <c r="F130">
        <f>(('Export (WT Binding Event 1)'!F36-'Export (WT Binding Event 1)'!F37)*('Export (WT Binding Event 1)'!F39+E130+'Export (WT Binding Event 1)'!F38-SQRT(POWER('Export (WT Binding Event 1)'!F39+E130+'Export (WT Binding Event 1)'!F38,2)-(4*'Export (WT Binding Event 1)'!F39*E130)))/(2*'Export (WT Binding Event 1)'!F39))+'Export (WT Binding Event 1)'!F37</f>
        <v>908.49146497894924</v>
      </c>
      <c r="G130">
        <f>F130-'Export (WT Binding Event 1)'!F37</f>
        <v>-2.3914471818784477E-2</v>
      </c>
      <c r="I130">
        <v>1.25598452640972E-7</v>
      </c>
      <c r="J130">
        <f>(('Export (WT Binding Event 1)'!J36-'Export (WT Binding Event 1)'!J37)*('Export (WT Binding Event 1)'!J39+I130+'Export (WT Binding Event 1)'!J38-SQRT(POWER('Export (WT Binding Event 1)'!J39+I130+'Export (WT Binding Event 1)'!J38,2)-(4*'Export (WT Binding Event 1)'!J39*I130)))/(2*'Export (WT Binding Event 1)'!J39))+'Export (WT Binding Event 1)'!J37</f>
        <v>909.07563508038936</v>
      </c>
      <c r="K130">
        <f>J130-'Export (WT Binding Event 1)'!J37</f>
        <v>-2.6816900161634294E-2</v>
      </c>
    </row>
    <row r="131" spans="1:11" x14ac:dyDescent="0.2">
      <c r="A131">
        <v>1.171875E-7</v>
      </c>
      <c r="B131">
        <f>(('Export (WT Binding Event 1)'!B36-'Export (WT Binding Event 1)'!B37)*('Export (WT Binding Event 1)'!B39+A131+'Export (WT Binding Event 1)'!B38-SQRT(POWER('Export (WT Binding Event 1)'!B39+A131+'Export (WT Binding Event 1)'!B38,2)-(4*'Export (WT Binding Event 1)'!B39*A131)))/(2*'Export (WT Binding Event 1)'!B39))+'Export (WT Binding Event 1)'!B37</f>
        <v>909.77219044425919</v>
      </c>
      <c r="C131">
        <f>B131-'Export (WT Binding Event 1)'!B37</f>
        <v>0.14781105828615182</v>
      </c>
      <c r="E131">
        <v>1.171875E-7</v>
      </c>
      <c r="F131">
        <f>(('Export (WT Binding Event 1)'!F36-'Export (WT Binding Event 1)'!F37)*('Export (WT Binding Event 1)'!F39+E131+'Export (WT Binding Event 1)'!F38-SQRT(POWER('Export (WT Binding Event 1)'!F39+E131+'Export (WT Binding Event 1)'!F38,2)-(4*'Export (WT Binding Event 1)'!F39*E131)))/(2*'Export (WT Binding Event 1)'!F39))+'Export (WT Binding Event 1)'!F37</f>
        <v>908.49306451084192</v>
      </c>
      <c r="G131">
        <f>F131-'Export (WT Binding Event 1)'!F37</f>
        <v>-2.2314939926104671E-2</v>
      </c>
      <c r="I131">
        <v>1.171875E-7</v>
      </c>
      <c r="J131">
        <f>(('Export (WT Binding Event 1)'!J36-'Export (WT Binding Event 1)'!J37)*('Export (WT Binding Event 1)'!J39+I131+'Export (WT Binding Event 1)'!J38-SQRT(POWER('Export (WT Binding Event 1)'!J39+I131+'Export (WT Binding Event 1)'!J38,2)-(4*'Export (WT Binding Event 1)'!J39*I131)))/(2*'Export (WT Binding Event 1)'!J39))+'Export (WT Binding Event 1)'!J37</f>
        <v>909.07742855410777</v>
      </c>
      <c r="K131">
        <f>J131-'Export (WT Binding Event 1)'!J37</f>
        <v>-2.5023426443226526E-2</v>
      </c>
    </row>
    <row r="132" spans="1:11" x14ac:dyDescent="0.2">
      <c r="A132">
        <v>1.0933980369572E-7</v>
      </c>
      <c r="B132">
        <f>(('Export (WT Binding Event 1)'!B36-'Export (WT Binding Event 1)'!B37)*('Export (WT Binding Event 1)'!B39+A132+'Export (WT Binding Event 1)'!B38-SQRT(POWER('Export (WT Binding Event 1)'!B39+A132+'Export (WT Binding Event 1)'!B38,2)-(4*'Export (WT Binding Event 1)'!B39*A132)))/(2*'Export (WT Binding Event 1)'!B39))+'Export (WT Binding Event 1)'!B37</f>
        <v>909.76260027339254</v>
      </c>
      <c r="C132">
        <f>B132-'Export (WT Binding Event 1)'!B37</f>
        <v>0.13822088741949301</v>
      </c>
      <c r="E132">
        <v>1.0933980369572E-7</v>
      </c>
      <c r="F132">
        <f>(('Export (WT Binding Event 1)'!F36-'Export (WT Binding Event 1)'!F37)*('Export (WT Binding Event 1)'!F39+E132+'Export (WT Binding Event 1)'!F38-SQRT(POWER('Export (WT Binding Event 1)'!F39+E132+'Export (WT Binding Event 1)'!F38,2)-(4*'Export (WT Binding Event 1)'!F39*E132)))/(2*'Export (WT Binding Event 1)'!F39))+'Export (WT Binding Event 1)'!F37</f>
        <v>908.49455717884723</v>
      </c>
      <c r="G132">
        <f>F132-'Export (WT Binding Event 1)'!F37</f>
        <v>-2.0822271920792446E-2</v>
      </c>
      <c r="I132">
        <v>1.0933980369572E-7</v>
      </c>
      <c r="J132">
        <f>(('Export (WT Binding Event 1)'!J36-'Export (WT Binding Event 1)'!J37)*('Export (WT Binding Event 1)'!J39+I132+'Export (WT Binding Event 1)'!J38-SQRT(POWER('Export (WT Binding Event 1)'!J39+I132+'Export (WT Binding Event 1)'!J38,2)-(4*'Export (WT Binding Event 1)'!J39*I132)))/(2*'Export (WT Binding Event 1)'!J39))+'Export (WT Binding Event 1)'!J37</f>
        <v>909.07910223117312</v>
      </c>
      <c r="K132">
        <f>J132-'Export (WT Binding Event 1)'!J37</f>
        <v>-2.3349749377871376E-2</v>
      </c>
    </row>
    <row r="133" spans="1:11" x14ac:dyDescent="0.2">
      <c r="A133">
        <v>1.02017644136264E-7</v>
      </c>
      <c r="B133">
        <f>(('Export (WT Binding Event 1)'!B36-'Export (WT Binding Event 1)'!B37)*('Export (WT Binding Event 1)'!B39+A133+'Export (WT Binding Event 1)'!B38-SQRT(POWER('Export (WT Binding Event 1)'!B39+A133+'Export (WT Binding Event 1)'!B38,2)-(4*'Export (WT Binding Event 1)'!B39*A133)))/(2*'Export (WT Binding Event 1)'!B39))+'Export (WT Binding Event 1)'!B37</f>
        <v>909.75361356474343</v>
      </c>
      <c r="C133">
        <f>B133-'Export (WT Binding Event 1)'!B37</f>
        <v>0.12923417877038901</v>
      </c>
      <c r="E133">
        <v>1.02017644136264E-7</v>
      </c>
      <c r="F133">
        <f>(('Export (WT Binding Event 1)'!F36-'Export (WT Binding Event 1)'!F37)*('Export (WT Binding Event 1)'!F39+E133+'Export (WT Binding Event 1)'!F38-SQRT(POWER('Export (WT Binding Event 1)'!F39+E133+'Export (WT Binding Event 1)'!F38,2)-(4*'Export (WT Binding Event 1)'!F39*E133)))/(2*'Export (WT Binding Event 1)'!F39))+'Export (WT Binding Event 1)'!F37</f>
        <v>908.49595010675569</v>
      </c>
      <c r="G133">
        <f>F133-'Export (WT Binding Event 1)'!F37</f>
        <v>-1.9429344012337424E-2</v>
      </c>
      <c r="I133">
        <v>1.02017644136264E-7</v>
      </c>
      <c r="J133">
        <f>(('Export (WT Binding Event 1)'!J36-'Export (WT Binding Event 1)'!J37)*('Export (WT Binding Event 1)'!J39+I133+'Export (WT Binding Event 1)'!J38-SQRT(POWER('Export (WT Binding Event 1)'!J39+I133+'Export (WT Binding Event 1)'!J38,2)-(4*'Export (WT Binding Event 1)'!J39*I133)))/(2*'Export (WT Binding Event 1)'!J39))+'Export (WT Binding Event 1)'!J37</f>
        <v>909.08066409434946</v>
      </c>
      <c r="K133">
        <f>J133-'Export (WT Binding Event 1)'!J37</f>
        <v>-2.1787886201536821E-2</v>
      </c>
    </row>
    <row r="134" spans="1:11" x14ac:dyDescent="0.2">
      <c r="A134">
        <v>9.5185827697996306E-8</v>
      </c>
      <c r="B134">
        <f>(('Export (WT Binding Event 1)'!B36-'Export (WT Binding Event 1)'!B37)*('Export (WT Binding Event 1)'!B39+A134+'Export (WT Binding Event 1)'!B38-SQRT(POWER('Export (WT Binding Event 1)'!B39+A134+'Export (WT Binding Event 1)'!B38,2)-(4*'Export (WT Binding Event 1)'!B39*A134)))/(2*'Export (WT Binding Event 1)'!B39))+'Export (WT Binding Event 1)'!B37</f>
        <v>909.74519471468534</v>
      </c>
      <c r="C134">
        <f>B134-'Export (WT Binding Event 1)'!B37</f>
        <v>0.12081532871229683</v>
      </c>
      <c r="E134">
        <v>9.5185827697996306E-8</v>
      </c>
      <c r="F134">
        <f>(('Export (WT Binding Event 1)'!F36-'Export (WT Binding Event 1)'!F37)*('Export (WT Binding Event 1)'!F39+E134+'Export (WT Binding Event 1)'!F38-SQRT(POWER('Export (WT Binding Event 1)'!F39+E134+'Export (WT Binding Event 1)'!F38,2)-(4*'Export (WT Binding Event 1)'!F39*E134)))/(2*'Export (WT Binding Event 1)'!F39))+'Export (WT Binding Event 1)'!F37</f>
        <v>908.49724994549922</v>
      </c>
      <c r="G134">
        <f>F134-'Export (WT Binding Event 1)'!F37</f>
        <v>-1.8129505268802859E-2</v>
      </c>
      <c r="I134">
        <v>9.5185827697996306E-8</v>
      </c>
      <c r="J134">
        <f>(('Export (WT Binding Event 1)'!J36-'Export (WT Binding Event 1)'!J37)*('Export (WT Binding Event 1)'!J39+I134+'Export (WT Binding Event 1)'!J38-SQRT(POWER('Export (WT Binding Event 1)'!J39+I134+'Export (WT Binding Event 1)'!J38,2)-(4*'Export (WT Binding Event 1)'!J39*I134)))/(2*'Export (WT Binding Event 1)'!J39))+'Export (WT Binding Event 1)'!J37</f>
        <v>909.08212159693767</v>
      </c>
      <c r="K134">
        <f>J134-'Export (WT Binding Event 1)'!J37</f>
        <v>-2.0330383613327285E-2</v>
      </c>
    </row>
    <row r="135" spans="1:11" x14ac:dyDescent="0.2">
      <c r="A135">
        <v>8.8811517568968597E-8</v>
      </c>
      <c r="B135">
        <f>(('Export (WT Binding Event 1)'!B36-'Export (WT Binding Event 1)'!B37)*('Export (WT Binding Event 1)'!B39+A135+'Export (WT Binding Event 1)'!B38-SQRT(POWER('Export (WT Binding Event 1)'!B39+A135+'Export (WT Binding Event 1)'!B38,2)-(4*'Export (WT Binding Event 1)'!B39*A135)))/(2*'Export (WT Binding Event 1)'!B39))+'Export (WT Binding Event 1)'!B37</f>
        <v>909.73730991938066</v>
      </c>
      <c r="C135">
        <f>B135-'Export (WT Binding Event 1)'!B37</f>
        <v>0.11293053340762071</v>
      </c>
      <c r="E135">
        <v>8.8811517568968597E-8</v>
      </c>
      <c r="F135">
        <f>(('Export (WT Binding Event 1)'!F36-'Export (WT Binding Event 1)'!F37)*('Export (WT Binding Event 1)'!F39+E135+'Export (WT Binding Event 1)'!F38-SQRT(POWER('Export (WT Binding Event 1)'!F39+E135+'Export (WT Binding Event 1)'!F38,2)-(4*'Export (WT Binding Event 1)'!F39*E135)))/(2*'Export (WT Binding Event 1)'!F39))+'Export (WT Binding Event 1)'!F37</f>
        <v>908.49846290429139</v>
      </c>
      <c r="G135">
        <f>F135-'Export (WT Binding Event 1)'!F37</f>
        <v>-1.691654647663654E-2</v>
      </c>
      <c r="I135">
        <v>8.8811517568968597E-8</v>
      </c>
      <c r="J135">
        <f>(('Export (WT Binding Event 1)'!J36-'Export (WT Binding Event 1)'!J37)*('Export (WT Binding Event 1)'!J39+I135+'Export (WT Binding Event 1)'!J38-SQRT(POWER('Export (WT Binding Event 1)'!J39+I135+'Export (WT Binding Event 1)'!J38,2)-(4*'Export (WT Binding Event 1)'!J39*I135)))/(2*'Export (WT Binding Event 1)'!J39))+'Export (WT Binding Event 1)'!J37</f>
        <v>909.08348169757903</v>
      </c>
      <c r="K135">
        <f>J135-'Export (WT Binding Event 1)'!J37</f>
        <v>-1.897028297196357E-2</v>
      </c>
    </row>
    <row r="136" spans="1:11" x14ac:dyDescent="0.2">
      <c r="A136">
        <v>8.2864075920298505E-8</v>
      </c>
      <c r="B136">
        <f>(('Export (WT Binding Event 1)'!B36-'Export (WT Binding Event 1)'!B37)*('Export (WT Binding Event 1)'!B39+A136+'Export (WT Binding Event 1)'!B38-SQRT(POWER('Export (WT Binding Event 1)'!B39+A136+'Export (WT Binding Event 1)'!B38,2)-(4*'Export (WT Binding Event 1)'!B39*A136)))/(2*'Export (WT Binding Event 1)'!B39))+'Export (WT Binding Event 1)'!B37</f>
        <v>909.72992712310224</v>
      </c>
      <c r="C136">
        <f>B136-'Export (WT Binding Event 1)'!B37</f>
        <v>0.10554773712919996</v>
      </c>
      <c r="E136">
        <v>8.2864075920298505E-8</v>
      </c>
      <c r="F136">
        <f>(('Export (WT Binding Event 1)'!F36-'Export (WT Binding Event 1)'!F37)*('Export (WT Binding Event 1)'!F39+E136+'Export (WT Binding Event 1)'!F38-SQRT(POWER('Export (WT Binding Event 1)'!F39+E136+'Export (WT Binding Event 1)'!F38,2)-(4*'Export (WT Binding Event 1)'!F39*E136)))/(2*'Export (WT Binding Event 1)'!F39))+'Export (WT Binding Event 1)'!F37</f>
        <v>908.49959477971015</v>
      </c>
      <c r="G136">
        <f>F136-'Export (WT Binding Event 1)'!F37</f>
        <v>-1.5784671057872401E-2</v>
      </c>
      <c r="I136">
        <v>8.2864075920298505E-8</v>
      </c>
      <c r="J136">
        <f>(('Export (WT Binding Event 1)'!J36-'Export (WT Binding Event 1)'!J37)*('Export (WT Binding Event 1)'!J39+I136+'Export (WT Binding Event 1)'!J38-SQRT(POWER('Export (WT Binding Event 1)'!J39+I136+'Export (WT Binding Event 1)'!J38,2)-(4*'Export (WT Binding Event 1)'!J39*I136)))/(2*'Export (WT Binding Event 1)'!J39))+'Export (WT Binding Event 1)'!J37</f>
        <v>909.08475089279807</v>
      </c>
      <c r="K136">
        <f>J136-'Export (WT Binding Event 1)'!J37</f>
        <v>-1.7701087752925559E-2</v>
      </c>
    </row>
    <row r="137" spans="1:11" x14ac:dyDescent="0.2">
      <c r="A137">
        <v>7.7314916646849205E-8</v>
      </c>
      <c r="B137">
        <f>(('Export (WT Binding Event 1)'!B36-'Export (WT Binding Event 1)'!B37)*('Export (WT Binding Event 1)'!B39+A137+'Export (WT Binding Event 1)'!B38-SQRT(POWER('Export (WT Binding Event 1)'!B39+A137+'Export (WT Binding Event 1)'!B38,2)-(4*'Export (WT Binding Event 1)'!B39*A137)))/(2*'Export (WT Binding Event 1)'!B39))+'Export (WT Binding Event 1)'!B37</f>
        <v>909.72301596230807</v>
      </c>
      <c r="C137">
        <f>B137-'Export (WT Binding Event 1)'!B37</f>
        <v>9.8636576335024984E-2</v>
      </c>
      <c r="E137">
        <v>7.7314916646849205E-8</v>
      </c>
      <c r="F137">
        <f>(('Export (WT Binding Event 1)'!F36-'Export (WT Binding Event 1)'!F37)*('Export (WT Binding Event 1)'!F39+E137+'Export (WT Binding Event 1)'!F38-SQRT(POWER('Export (WT Binding Event 1)'!F39+E137+'Export (WT Binding Event 1)'!F38,2)-(4*'Export (WT Binding Event 1)'!F39*E137)))/(2*'Export (WT Binding Event 1)'!F39))+'Export (WT Binding Event 1)'!F37</f>
        <v>908.50065098294294</v>
      </c>
      <c r="G137">
        <f>F137-'Export (WT Binding Event 1)'!F37</f>
        <v>-1.4728467825079861E-2</v>
      </c>
      <c r="I137">
        <v>7.7314916646849205E-8</v>
      </c>
      <c r="J137">
        <f>(('Export (WT Binding Event 1)'!J36-'Export (WT Binding Event 1)'!J37)*('Export (WT Binding Event 1)'!J39+I137+'Export (WT Binding Event 1)'!J38-SQRT(POWER('Export (WT Binding Event 1)'!J39+I137+'Export (WT Binding Event 1)'!J38,2)-(4*'Export (WT Binding Event 1)'!J39*I137)))/(2*'Export (WT Binding Event 1)'!J39))+'Export (WT Binding Event 1)'!J37</f>
        <v>909.08593524744424</v>
      </c>
      <c r="K137">
        <f>J137-'Export (WT Binding Event 1)'!J37</f>
        <v>-1.6516733106755055E-2</v>
      </c>
    </row>
    <row r="138" spans="1:11" x14ac:dyDescent="0.2">
      <c r="A138">
        <v>7.21373679694286E-8</v>
      </c>
      <c r="B138">
        <f>(('Export (WT Binding Event 1)'!B36-'Export (WT Binding Event 1)'!B37)*('Export (WT Binding Event 1)'!B39+A138+'Export (WT Binding Event 1)'!B38-SQRT(POWER('Export (WT Binding Event 1)'!B39+A138+'Export (WT Binding Event 1)'!B38,2)-(4*'Export (WT Binding Event 1)'!B39*A138)))/(2*'Export (WT Binding Event 1)'!B39))+'Export (WT Binding Event 1)'!B37</f>
        <v>909.716547706543</v>
      </c>
      <c r="C138">
        <f>B138-'Export (WT Binding Event 1)'!B37</f>
        <v>9.2168320569953721E-2</v>
      </c>
      <c r="E138">
        <v>7.21373679694286E-8</v>
      </c>
      <c r="F138">
        <f>(('Export (WT Binding Event 1)'!F36-'Export (WT Binding Event 1)'!F37)*('Export (WT Binding Event 1)'!F39+E138+'Export (WT Binding Event 1)'!F38-SQRT(POWER('Export (WT Binding Event 1)'!F39+E138+'Export (WT Binding Event 1)'!F38,2)-(4*'Export (WT Binding Event 1)'!F39*E138)))/(2*'Export (WT Binding Event 1)'!F39))+'Export (WT Binding Event 1)'!F37</f>
        <v>908.50163656522056</v>
      </c>
      <c r="G138">
        <f>F138-'Export (WT Binding Event 1)'!F37</f>
        <v>-1.3742885547458172E-2</v>
      </c>
      <c r="I138">
        <v>7.21373679694286E-8</v>
      </c>
      <c r="J138">
        <f>(('Export (WT Binding Event 1)'!J36-'Export (WT Binding Event 1)'!J37)*('Export (WT Binding Event 1)'!J39+I138+'Export (WT Binding Event 1)'!J38-SQRT(POWER('Export (WT Binding Event 1)'!J39+I138+'Export (WT Binding Event 1)'!J38,2)-(4*'Export (WT Binding Event 1)'!J39*I138)))/(2*'Export (WT Binding Event 1)'!J39))+'Export (WT Binding Event 1)'!J37</f>
        <v>909.08704042317891</v>
      </c>
      <c r="K138">
        <f>J138-'Export (WT Binding Event 1)'!J37</f>
        <v>-1.5411557372090101E-2</v>
      </c>
    </row>
    <row r="139" spans="1:11" x14ac:dyDescent="0.2">
      <c r="A139">
        <v>6.7306544238107495E-8</v>
      </c>
      <c r="B139">
        <f>(('Export (WT Binding Event 1)'!B36-'Export (WT Binding Event 1)'!B37)*('Export (WT Binding Event 1)'!B39+A139+'Export (WT Binding Event 1)'!B38-SQRT(POWER('Export (WT Binding Event 1)'!B39+A139+'Export (WT Binding Event 1)'!B38,2)-(4*'Export (WT Binding Event 1)'!B39*A139)))/(2*'Export (WT Binding Event 1)'!B39))+'Export (WT Binding Event 1)'!B37</f>
        <v>909.71049519710095</v>
      </c>
      <c r="C139">
        <f>B139-'Export (WT Binding Event 1)'!B37</f>
        <v>8.6115811127911002E-2</v>
      </c>
      <c r="E139">
        <v>6.7306544238107495E-8</v>
      </c>
      <c r="F139">
        <f>(('Export (WT Binding Event 1)'!F36-'Export (WT Binding Event 1)'!F37)*('Export (WT Binding Event 1)'!F39+E139+'Export (WT Binding Event 1)'!F38-SQRT(POWER('Export (WT Binding Event 1)'!F39+E139+'Export (WT Binding Event 1)'!F38,2)-(4*'Export (WT Binding Event 1)'!F39*E139)))/(2*'Export (WT Binding Event 1)'!F39))+'Export (WT Binding Event 1)'!F37</f>
        <v>908.50255624161935</v>
      </c>
      <c r="G139">
        <f>F139-'Export (WT Binding Event 1)'!F37</f>
        <v>-1.2823209148677961E-2</v>
      </c>
      <c r="I139">
        <v>6.7306544238107495E-8</v>
      </c>
      <c r="J139">
        <f>(('Export (WT Binding Event 1)'!J36-'Export (WT Binding Event 1)'!J37)*('Export (WT Binding Event 1)'!J39+I139+'Export (WT Binding Event 1)'!J38-SQRT(POWER('Export (WT Binding Event 1)'!J39+I139+'Export (WT Binding Event 1)'!J38,2)-(4*'Export (WT Binding Event 1)'!J39*I139)))/(2*'Export (WT Binding Event 1)'!J39))+'Export (WT Binding Event 1)'!J37</f>
        <v>909.08807170507771</v>
      </c>
      <c r="K139">
        <f>J139-'Export (WT Binding Event 1)'!J37</f>
        <v>-1.4380275473286019E-2</v>
      </c>
    </row>
    <row r="140" spans="1:11" x14ac:dyDescent="0.2">
      <c r="A140">
        <v>6.2799226320485905E-8</v>
      </c>
      <c r="B140">
        <f>(('Export (WT Binding Event 1)'!B36-'Export (WT Binding Event 1)'!B37)*('Export (WT Binding Event 1)'!B39+A140+'Export (WT Binding Event 1)'!B38-SQRT(POWER('Export (WT Binding Event 1)'!B39+A140+'Export (WT Binding Event 1)'!B38,2)-(4*'Export (WT Binding Event 1)'!B39*A140)))/(2*'Export (WT Binding Event 1)'!B39))+'Export (WT Binding Event 1)'!B37</f>
        <v>909.70483278425672</v>
      </c>
      <c r="C140">
        <f>B140-'Export (WT Binding Event 1)'!B37</f>
        <v>8.0453398283680144E-2</v>
      </c>
      <c r="E140">
        <v>6.2799226320485905E-8</v>
      </c>
      <c r="F140">
        <f>(('Export (WT Binding Event 1)'!F36-'Export (WT Binding Event 1)'!F37)*('Export (WT Binding Event 1)'!F39+E140+'Export (WT Binding Event 1)'!F38-SQRT(POWER('Export (WT Binding Event 1)'!F39+E140+'Export (WT Binding Event 1)'!F38,2)-(4*'Export (WT Binding Event 1)'!F39*E140)))/(2*'Export (WT Binding Event 1)'!F39))+'Export (WT Binding Event 1)'!F37</f>
        <v>908.50341441329044</v>
      </c>
      <c r="G140">
        <f>F140-'Export (WT Binding Event 1)'!F37</f>
        <v>-1.1965037477580154E-2</v>
      </c>
      <c r="I140">
        <v>6.2799226320485905E-8</v>
      </c>
      <c r="J140">
        <f>(('Export (WT Binding Event 1)'!J36-'Export (WT Binding Event 1)'!J37)*('Export (WT Binding Event 1)'!J39+I140+'Export (WT Binding Event 1)'!J38-SQRT(POWER('Export (WT Binding Event 1)'!J39+I140+'Export (WT Binding Event 1)'!J38,2)-(4*'Export (WT Binding Event 1)'!J39*I140)))/(2*'Export (WT Binding Event 1)'!J39))+'Export (WT Binding Event 1)'!J37</f>
        <v>909.08903402652595</v>
      </c>
      <c r="K140">
        <f>J140-'Export (WT Binding Event 1)'!J37</f>
        <v>-1.341795402504431E-2</v>
      </c>
    </row>
    <row r="141" spans="1:11" x14ac:dyDescent="0.2">
      <c r="A141">
        <v>5.8593749999999902E-8</v>
      </c>
      <c r="B141">
        <f>(('Export (WT Binding Event 1)'!B36-'Export (WT Binding Event 1)'!B37)*('Export (WT Binding Event 1)'!B39+A141+'Export (WT Binding Event 1)'!B38-SQRT(POWER('Export (WT Binding Event 1)'!B39+A141+'Export (WT Binding Event 1)'!B38,2)-(4*'Export (WT Binding Event 1)'!B39*A141)))/(2*'Export (WT Binding Event 1)'!B39))+'Export (WT Binding Event 1)'!B37</f>
        <v>909.69953626375855</v>
      </c>
      <c r="C141">
        <f>B141-'Export (WT Binding Event 1)'!B37</f>
        <v>7.5156877785502729E-2</v>
      </c>
      <c r="E141">
        <v>5.8593749999999902E-8</v>
      </c>
      <c r="F141">
        <f>(('Export (WT Binding Event 1)'!F36-'Export (WT Binding Event 1)'!F37)*('Export (WT Binding Event 1)'!F39+E141+'Export (WT Binding Event 1)'!F38-SQRT(POWER('Export (WT Binding Event 1)'!F39+E141+'Export (WT Binding Event 1)'!F38,2)-(4*'Export (WT Binding Event 1)'!F39*E141)))/(2*'Export (WT Binding Event 1)'!F39))+'Export (WT Binding Event 1)'!F37</f>
        <v>908.50421518825681</v>
      </c>
      <c r="G141">
        <f>F141-'Export (WT Binding Event 1)'!F37</f>
        <v>-1.1164262511215384E-2</v>
      </c>
      <c r="I141">
        <v>5.8593749999999902E-8</v>
      </c>
      <c r="J141">
        <f>(('Export (WT Binding Event 1)'!J36-'Export (WT Binding Event 1)'!J37)*('Export (WT Binding Event 1)'!J39+I141+'Export (WT Binding Event 1)'!J38-SQRT(POWER('Export (WT Binding Event 1)'!J39+I141+'Export (WT Binding Event 1)'!J38,2)-(4*'Export (WT Binding Event 1)'!J39*I141)))/(2*'Export (WT Binding Event 1)'!J39))+'Export (WT Binding Event 1)'!J37</f>
        <v>909.08993199249051</v>
      </c>
      <c r="K141">
        <f>J141-'Export (WT Binding Event 1)'!J37</f>
        <v>-1.2519988060489595E-2</v>
      </c>
    </row>
    <row r="142" spans="1:11" x14ac:dyDescent="0.2">
      <c r="A142">
        <v>5.4669901847859801E-8</v>
      </c>
      <c r="B142">
        <f>(('Export (WT Binding Event 1)'!B36-'Export (WT Binding Event 1)'!B37)*('Export (WT Binding Event 1)'!B39+A142+'Export (WT Binding Event 1)'!B38-SQRT(POWER('Export (WT Binding Event 1)'!B39+A142+'Export (WT Binding Event 1)'!B38,2)-(4*'Export (WT Binding Event 1)'!B39*A142)))/(2*'Export (WT Binding Event 1)'!B39))+'Export (WT Binding Event 1)'!B37</f>
        <v>909.69458281317452</v>
      </c>
      <c r="C142">
        <f>B142-'Export (WT Binding Event 1)'!B37</f>
        <v>7.0203427201477098E-2</v>
      </c>
      <c r="E142">
        <v>5.4669901847859801E-8</v>
      </c>
      <c r="F142">
        <f>(('Export (WT Binding Event 1)'!F36-'Export (WT Binding Event 1)'!F37)*('Export (WT Binding Event 1)'!F39+E142+'Export (WT Binding Event 1)'!F38-SQRT(POWER('Export (WT Binding Event 1)'!F39+E142+'Export (WT Binding Event 1)'!F38,2)-(4*'Export (WT Binding Event 1)'!F39*E142)))/(2*'Export (WT Binding Event 1)'!F39))+'Export (WT Binding Event 1)'!F37</f>
        <v>908.50496240082794</v>
      </c>
      <c r="G142">
        <f>F142-'Export (WT Binding Event 1)'!F37</f>
        <v>-1.0417049940087963E-2</v>
      </c>
      <c r="I142">
        <v>5.4669901847859801E-8</v>
      </c>
      <c r="J142">
        <f>(('Export (WT Binding Event 1)'!J36-'Export (WT Binding Event 1)'!J37)*('Export (WT Binding Event 1)'!J39+I142+'Export (WT Binding Event 1)'!J38-SQRT(POWER('Export (WT Binding Event 1)'!J39+I142+'Export (WT Binding Event 1)'!J38,2)-(4*'Export (WT Binding Event 1)'!J39*I142)))/(2*'Export (WT Binding Event 1)'!J39))+'Export (WT Binding Event 1)'!J37</f>
        <v>909.0907699012397</v>
      </c>
      <c r="K142">
        <f>J142-'Export (WT Binding Event 1)'!J37</f>
        <v>-1.1682079311299276E-2</v>
      </c>
    </row>
    <row r="143" spans="1:11" x14ac:dyDescent="0.2">
      <c r="A143">
        <v>5.10088220681322E-8</v>
      </c>
      <c r="B143">
        <f>(('Export (WT Binding Event 1)'!B36-'Export (WT Binding Event 1)'!B37)*('Export (WT Binding Event 1)'!B39+A143+'Export (WT Binding Event 1)'!B38-SQRT(POWER('Export (WT Binding Event 1)'!B39+A143+'Export (WT Binding Event 1)'!B38,2)-(4*'Export (WT Binding Event 1)'!B39*A143)))/(2*'Export (WT Binding Event 1)'!B39))+'Export (WT Binding Event 1)'!B37</f>
        <v>909.68995092858813</v>
      </c>
      <c r="C143">
        <f>B143-'Export (WT Binding Event 1)'!B37</f>
        <v>6.5571542615089129E-2</v>
      </c>
      <c r="E143">
        <v>5.10088220681322E-8</v>
      </c>
      <c r="F143">
        <f>(('Export (WT Binding Event 1)'!F36-'Export (WT Binding Event 1)'!F37)*('Export (WT Binding Event 1)'!F39+E143+'Export (WT Binding Event 1)'!F38-SQRT(POWER('Export (WT Binding Event 1)'!F39+E143+'Export (WT Binding Event 1)'!F38,2)-(4*'Export (WT Binding Event 1)'!F39*E143)))/(2*'Export (WT Binding Event 1)'!F39))+'Export (WT Binding Event 1)'!F37</f>
        <v>908.50565962975566</v>
      </c>
      <c r="G143">
        <f>F143-'Export (WT Binding Event 1)'!F37</f>
        <v>-9.7198210123679019E-3</v>
      </c>
      <c r="I143">
        <v>5.10088220681322E-8</v>
      </c>
      <c r="J143">
        <f>(('Export (WT Binding Event 1)'!J36-'Export (WT Binding Event 1)'!J37)*('Export (WT Binding Event 1)'!J39+I143+'Export (WT Binding Event 1)'!J38-SQRT(POWER('Export (WT Binding Event 1)'!J39+I143+'Export (WT Binding Event 1)'!J38,2)-(4*'Export (WT Binding Event 1)'!J39*I143)))/(2*'Export (WT Binding Event 1)'!J39))+'Export (WT Binding Event 1)'!J37</f>
        <v>909.09155176468505</v>
      </c>
      <c r="K143">
        <f>J143-'Export (WT Binding Event 1)'!J37</f>
        <v>-1.0900215865945029E-2</v>
      </c>
    </row>
    <row r="144" spans="1:11" x14ac:dyDescent="0.2">
      <c r="A144">
        <v>4.75929138489981E-8</v>
      </c>
      <c r="B144">
        <f>(('Export (WT Binding Event 1)'!B36-'Export (WT Binding Event 1)'!B37)*('Export (WT Binding Event 1)'!B39+A144+'Export (WT Binding Event 1)'!B38-SQRT(POWER('Export (WT Binding Event 1)'!B39+A144+'Export (WT Binding Event 1)'!B38,2)-(4*'Export (WT Binding Event 1)'!B39*A144)))/(2*'Export (WT Binding Event 1)'!B39))+'Export (WT Binding Event 1)'!B37</f>
        <v>909.68562036205969</v>
      </c>
      <c r="C144">
        <f>B144-'Export (WT Binding Event 1)'!B37</f>
        <v>6.1240976086651244E-2</v>
      </c>
      <c r="E144">
        <v>4.75929138489981E-8</v>
      </c>
      <c r="F144">
        <f>(('Export (WT Binding Event 1)'!F36-'Export (WT Binding Event 1)'!F37)*('Export (WT Binding Event 1)'!F39+E144+'Export (WT Binding Event 1)'!F38-SQRT(POWER('Export (WT Binding Event 1)'!F39+E144+'Export (WT Binding Event 1)'!F38,2)-(4*'Export (WT Binding Event 1)'!F39*E144)))/(2*'Export (WT Binding Event 1)'!F39))+'Export (WT Binding Event 1)'!F37</f>
        <v>908.50631021518791</v>
      </c>
      <c r="G144">
        <f>F144-'Export (WT Binding Event 1)'!F37</f>
        <v>-9.0692355801138547E-3</v>
      </c>
      <c r="I144">
        <v>4.75929138489981E-8</v>
      </c>
      <c r="J144">
        <f>(('Export (WT Binding Event 1)'!J36-'Export (WT Binding Event 1)'!J37)*('Export (WT Binding Event 1)'!J39+I144+'Export (WT Binding Event 1)'!J38-SQRT(POWER('Export (WT Binding Event 1)'!J39+I144+'Export (WT Binding Event 1)'!J38,2)-(4*'Export (WT Binding Event 1)'!J39*I144)))/(2*'Export (WT Binding Event 1)'!J39))+'Export (WT Binding Event 1)'!J37</f>
        <v>909.09228132735268</v>
      </c>
      <c r="K144">
        <f>J144-'Export (WT Binding Event 1)'!J37</f>
        <v>-1.0170653198315449E-2</v>
      </c>
    </row>
    <row r="145" spans="1:11" x14ac:dyDescent="0.2">
      <c r="A145">
        <v>4.4405758784484299E-8</v>
      </c>
      <c r="B145">
        <f>(('Export (WT Binding Event 1)'!B36-'Export (WT Binding Event 1)'!B37)*('Export (WT Binding Event 1)'!B39+A145+'Export (WT Binding Event 1)'!B38-SQRT(POWER('Export (WT Binding Event 1)'!B39+A145+'Export (WT Binding Event 1)'!B38,2)-(4*'Export (WT Binding Event 1)'!B39*A145)))/(2*'Export (WT Binding Event 1)'!B39))+'Export (WT Binding Event 1)'!B37</f>
        <v>909.68157206019612</v>
      </c>
      <c r="C145">
        <f>B145-'Export (WT Binding Event 1)'!B37</f>
        <v>5.7192674223074391E-2</v>
      </c>
      <c r="E145">
        <v>4.4405758784484299E-8</v>
      </c>
      <c r="F145">
        <f>(('Export (WT Binding Event 1)'!F36-'Export (WT Binding Event 1)'!F37)*('Export (WT Binding Event 1)'!F39+E145+'Export (WT Binding Event 1)'!F38-SQRT(POWER('Export (WT Binding Event 1)'!F39+E145+'Export (WT Binding Event 1)'!F38,2)-(4*'Export (WT Binding Event 1)'!F39*E145)))/(2*'Export (WT Binding Event 1)'!F39))+'Export (WT Binding Event 1)'!F37</f>
        <v>908.50691727451181</v>
      </c>
      <c r="G145">
        <f>F145-'Export (WT Binding Event 1)'!F37</f>
        <v>-8.4621762562164804E-3</v>
      </c>
      <c r="I145">
        <v>4.4405758784484299E-8</v>
      </c>
      <c r="J145">
        <f>(('Export (WT Binding Event 1)'!J36-'Export (WT Binding Event 1)'!J37)*('Export (WT Binding Event 1)'!J39+I145+'Export (WT Binding Event 1)'!J38-SQRT(POWER('Export (WT Binding Event 1)'!J39+I145+'Export (WT Binding Event 1)'!J38,2)-(4*'Export (WT Binding Event 1)'!J39*I145)))/(2*'Export (WT Binding Event 1)'!J39))+'Export (WT Binding Event 1)'!J37</f>
        <v>909.09296208413525</v>
      </c>
      <c r="K145">
        <f>J145-'Export (WT Binding Event 1)'!J37</f>
        <v>-9.4898964157437149E-3</v>
      </c>
    </row>
    <row r="146" spans="1:11" x14ac:dyDescent="0.2">
      <c r="A146">
        <v>4.14320379601492E-8</v>
      </c>
      <c r="B146">
        <f>(('Export (WT Binding Event 1)'!B36-'Export (WT Binding Event 1)'!B37)*('Export (WT Binding Event 1)'!B39+A146+'Export (WT Binding Event 1)'!B38-SQRT(POWER('Export (WT Binding Event 1)'!B39+A146+'Export (WT Binding Event 1)'!B38,2)-(4*'Export (WT Binding Event 1)'!B39*A146)))/(2*'Export (WT Binding Event 1)'!B39))+'Export (WT Binding Event 1)'!B37</f>
        <v>909.67778810410891</v>
      </c>
      <c r="C146">
        <f>B146-'Export (WT Binding Event 1)'!B37</f>
        <v>5.3408718135870004E-2</v>
      </c>
      <c r="E146">
        <v>4.14320379601492E-8</v>
      </c>
      <c r="F146">
        <f>(('Export (WT Binding Event 1)'!F36-'Export (WT Binding Event 1)'!F37)*('Export (WT Binding Event 1)'!F39+E146+'Export (WT Binding Event 1)'!F38-SQRT(POWER('Export (WT Binding Event 1)'!F39+E146+'Export (WT Binding Event 1)'!F38,2)-(4*'Export (WT Binding Event 1)'!F39*E146)))/(2*'Export (WT Binding Event 1)'!F39))+'Export (WT Binding Event 1)'!F37</f>
        <v>908.5074837171486</v>
      </c>
      <c r="G146">
        <f>F146-'Export (WT Binding Event 1)'!F37</f>
        <v>-7.8957336194207528E-3</v>
      </c>
      <c r="I146">
        <v>4.14320379601492E-8</v>
      </c>
      <c r="J146">
        <f>(('Export (WT Binding Event 1)'!J36-'Export (WT Binding Event 1)'!J37)*('Export (WT Binding Event 1)'!J39+I146+'Export (WT Binding Event 1)'!J38-SQRT(POWER('Export (WT Binding Event 1)'!J39+I146+'Export (WT Binding Event 1)'!J38,2)-(4*'Export (WT Binding Event 1)'!J39*I146)))/(2*'Export (WT Binding Event 1)'!J39))+'Export (WT Binding Event 1)'!J37</f>
        <v>909.09359729685252</v>
      </c>
      <c r="K146">
        <f>J146-'Export (WT Binding Event 1)'!J37</f>
        <v>-8.8546836984733091E-3</v>
      </c>
    </row>
    <row r="147" spans="1:11" x14ac:dyDescent="0.2">
      <c r="A147">
        <v>3.8657458323424602E-8</v>
      </c>
      <c r="B147">
        <f>(('Export (WT Binding Event 1)'!B36-'Export (WT Binding Event 1)'!B37)*('Export (WT Binding Event 1)'!B39+A147+'Export (WT Binding Event 1)'!B38-SQRT(POWER('Export (WT Binding Event 1)'!B39+A147+'Export (WT Binding Event 1)'!B38,2)-(4*'Export (WT Binding Event 1)'!B39*A147)))/(2*'Export (WT Binding Event 1)'!B39))+'Export (WT Binding Event 1)'!B37</f>
        <v>909.67425165097973</v>
      </c>
      <c r="C147">
        <f>B147-'Export (WT Binding Event 1)'!B37</f>
        <v>4.9872265006683847E-2</v>
      </c>
      <c r="E147">
        <v>3.8657458323424602E-8</v>
      </c>
      <c r="F147">
        <f>(('Export (WT Binding Event 1)'!F36-'Export (WT Binding Event 1)'!F37)*('Export (WT Binding Event 1)'!F39+E147+'Export (WT Binding Event 1)'!F38-SQRT(POWER('Export (WT Binding Event 1)'!F39+E147+'Export (WT Binding Event 1)'!F38,2)-(4*'Export (WT Binding Event 1)'!F39*E147)))/(2*'Export (WT Binding Event 1)'!F39))+'Export (WT Binding Event 1)'!F37</f>
        <v>908.5080122583895</v>
      </c>
      <c r="G147">
        <f>F147-'Export (WT Binding Event 1)'!F37</f>
        <v>-7.3671923785241233E-3</v>
      </c>
      <c r="I147">
        <v>3.8657458323424602E-8</v>
      </c>
      <c r="J147">
        <f>(('Export (WT Binding Event 1)'!J36-'Export (WT Binding Event 1)'!J37)*('Export (WT Binding Event 1)'!J39+I147+'Export (WT Binding Event 1)'!J38-SQRT(POWER('Export (WT Binding Event 1)'!J39+I147+'Export (WT Binding Event 1)'!J38,2)-(4*'Export (WT Binding Event 1)'!J39*I147)))/(2*'Export (WT Binding Event 1)'!J39))+'Export (WT Binding Event 1)'!J37</f>
        <v>909.09419000973446</v>
      </c>
      <c r="K147">
        <f>J147-'Export (WT Binding Event 1)'!J37</f>
        <v>-8.2619708165339034E-3</v>
      </c>
    </row>
    <row r="148" spans="1:11" x14ac:dyDescent="0.2">
      <c r="A148">
        <v>3.60686839847143E-8</v>
      </c>
      <c r="B148">
        <f>(('Export (WT Binding Event 1)'!B36-'Export (WT Binding Event 1)'!B37)*('Export (WT Binding Event 1)'!B39+A148+'Export (WT Binding Event 1)'!B38-SQRT(POWER('Export (WT Binding Event 1)'!B39+A148+'Export (WT Binding Event 1)'!B38,2)-(4*'Export (WT Binding Event 1)'!B39*A148)))/(2*'Export (WT Binding Event 1)'!B39))+'Export (WT Binding Event 1)'!B37</f>
        <v>909.67094687741098</v>
      </c>
      <c r="C148">
        <f>B148-'Export (WT Binding Event 1)'!B37</f>
        <v>4.6567491437940589E-2</v>
      </c>
      <c r="E148">
        <v>3.60686839847143E-8</v>
      </c>
      <c r="F148">
        <f>(('Export (WT Binding Event 1)'!F36-'Export (WT Binding Event 1)'!F37)*('Export (WT Binding Event 1)'!F39+E148+'Export (WT Binding Event 1)'!F38-SQRT(POWER('Export (WT Binding Event 1)'!F39+E148+'Export (WT Binding Event 1)'!F38,2)-(4*'Export (WT Binding Event 1)'!F39*E148)))/(2*'Export (WT Binding Event 1)'!F39))+'Export (WT Binding Event 1)'!F37</f>
        <v>908.5085054322933</v>
      </c>
      <c r="G148">
        <f>F148-'Export (WT Binding Event 1)'!F37</f>
        <v>-6.8740184747184685E-3</v>
      </c>
      <c r="I148">
        <v>3.60686839847143E-8</v>
      </c>
      <c r="J148">
        <f>(('Export (WT Binding Event 1)'!J36-'Export (WT Binding Event 1)'!J37)*('Export (WT Binding Event 1)'!J39+I148+'Export (WT Binding Event 1)'!J38-SQRT(POWER('Export (WT Binding Event 1)'!J39+I148+'Export (WT Binding Event 1)'!J38,2)-(4*'Export (WT Binding Event 1)'!J39*I148)))/(2*'Export (WT Binding Event 1)'!J39))+'Export (WT Binding Event 1)'!J37</f>
        <v>909.09474306389518</v>
      </c>
      <c r="K148">
        <f>J148-'Export (WT Binding Event 1)'!J37</f>
        <v>-7.7089166558153011E-3</v>
      </c>
    </row>
    <row r="149" spans="1:11" x14ac:dyDescent="0.2">
      <c r="A149">
        <v>3.3653272119053701E-8</v>
      </c>
      <c r="B149">
        <f>(('Export (WT Binding Event 1)'!B36-'Export (WT Binding Event 1)'!B37)*('Export (WT Binding Event 1)'!B39+A149+'Export (WT Binding Event 1)'!B38-SQRT(POWER('Export (WT Binding Event 1)'!B39+A149+'Export (WT Binding Event 1)'!B38,2)-(4*'Export (WT Binding Event 1)'!B39*A149)))/(2*'Export (WT Binding Event 1)'!B39))+'Export (WT Binding Event 1)'!B37</f>
        <v>909.66785892468818</v>
      </c>
      <c r="C149">
        <f>B149-'Export (WT Binding Event 1)'!B37</f>
        <v>4.3479538715132549E-2</v>
      </c>
      <c r="E149">
        <v>3.3653272119053701E-8</v>
      </c>
      <c r="F149">
        <f>(('Export (WT Binding Event 1)'!F36-'Export (WT Binding Event 1)'!F37)*('Export (WT Binding Event 1)'!F39+E149+'Export (WT Binding Event 1)'!F38-SQRT(POWER('Export (WT Binding Event 1)'!F39+E149+'Export (WT Binding Event 1)'!F38,2)-(4*'Export (WT Binding Event 1)'!F39*E149)))/(2*'Export (WT Binding Event 1)'!F39))+'Export (WT Binding Event 1)'!F37</f>
        <v>908.50896560374588</v>
      </c>
      <c r="G149">
        <f>F149-'Export (WT Binding Event 1)'!F37</f>
        <v>-6.4138470221450916E-3</v>
      </c>
      <c r="I149">
        <v>3.3653272119053701E-8</v>
      </c>
      <c r="J149">
        <f>(('Export (WT Binding Event 1)'!J36-'Export (WT Binding Event 1)'!J37)*('Export (WT Binding Event 1)'!J39+I149+'Export (WT Binding Event 1)'!J38-SQRT(POWER('Export (WT Binding Event 1)'!J39+I149+'Export (WT Binding Event 1)'!J38,2)-(4*'Export (WT Binding Event 1)'!J39*I149)))/(2*'Export (WT Binding Event 1)'!J39))+'Export (WT Binding Event 1)'!J37</f>
        <v>909.09525911083006</v>
      </c>
      <c r="K149">
        <f>J149-'Export (WT Binding Event 1)'!J37</f>
        <v>-7.1928697209386883E-3</v>
      </c>
    </row>
    <row r="150" spans="1:11" x14ac:dyDescent="0.2">
      <c r="A150">
        <v>3.13996131602429E-8</v>
      </c>
      <c r="B150">
        <f>(('Export (WT Binding Event 1)'!B36-'Export (WT Binding Event 1)'!B37)*('Export (WT Binding Event 1)'!B39+A150+'Export (WT Binding Event 1)'!B38-SQRT(POWER('Export (WT Binding Event 1)'!B39+A150+'Export (WT Binding Event 1)'!B38,2)-(4*'Export (WT Binding Event 1)'!B39*A150)))/(2*'Export (WT Binding Event 1)'!B39))+'Export (WT Binding Event 1)'!B37</f>
        <v>909.66497384605248</v>
      </c>
      <c r="C150">
        <f>B150-'Export (WT Binding Event 1)'!B37</f>
        <v>4.0594460079432793E-2</v>
      </c>
      <c r="E150">
        <v>3.13996131602429E-8</v>
      </c>
      <c r="F150">
        <f>(('Export (WT Binding Event 1)'!F36-'Export (WT Binding Event 1)'!F37)*('Export (WT Binding Event 1)'!F39+E150+'Export (WT Binding Event 1)'!F38-SQRT(POWER('Export (WT Binding Event 1)'!F39+E150+'Export (WT Binding Event 1)'!F38,2)-(4*'Export (WT Binding Event 1)'!F39*E150)))/(2*'Export (WT Binding Event 1)'!F39))+'Export (WT Binding Event 1)'!F37</f>
        <v>908.50939497972786</v>
      </c>
      <c r="G150">
        <f>F150-'Export (WT Binding Event 1)'!F37</f>
        <v>-5.9844710401648626E-3</v>
      </c>
      <c r="I150">
        <v>3.13996131602429E-8</v>
      </c>
      <c r="J150">
        <f>(('Export (WT Binding Event 1)'!J36-'Export (WT Binding Event 1)'!J37)*('Export (WT Binding Event 1)'!J39+I150+'Export (WT Binding Event 1)'!J38-SQRT(POWER('Export (WT Binding Event 1)'!J39+I150+'Export (WT Binding Event 1)'!J38,2)-(4*'Export (WT Binding Event 1)'!J39*I150)))/(2*'Export (WT Binding Event 1)'!J39))+'Export (WT Binding Event 1)'!J37</f>
        <v>909.09574062502679</v>
      </c>
      <c r="K150">
        <f>J150-'Export (WT Binding Event 1)'!J37</f>
        <v>-6.7113555242030998E-3</v>
      </c>
    </row>
    <row r="151" spans="1:11" x14ac:dyDescent="0.2">
      <c r="A151">
        <v>2.9296875000000001E-8</v>
      </c>
      <c r="B151">
        <f>(('Export (WT Binding Event 1)'!B36-'Export (WT Binding Event 1)'!B37)*('Export (WT Binding Event 1)'!B39+A151+'Export (WT Binding Event 1)'!B38-SQRT(POWER('Export (WT Binding Event 1)'!B39+A151+'Export (WT Binding Event 1)'!B38,2)-(4*'Export (WT Binding Event 1)'!B39*A151)))/(2*'Export (WT Binding Event 1)'!B39))+'Export (WT Binding Event 1)'!B37</f>
        <v>909.66227855604211</v>
      </c>
      <c r="C151">
        <f>B151-'Export (WT Binding Event 1)'!B37</f>
        <v>3.7899170069067623E-2</v>
      </c>
      <c r="E151">
        <v>2.9296875000000001E-8</v>
      </c>
      <c r="F151">
        <f>(('Export (WT Binding Event 1)'!F36-'Export (WT Binding Event 1)'!F37)*('Export (WT Binding Event 1)'!F39+E151+'Export (WT Binding Event 1)'!F38-SQRT(POWER('Export (WT Binding Event 1)'!F39+E151+'Export (WT Binding Event 1)'!F38,2)-(4*'Export (WT Binding Event 1)'!F39*E151)))/(2*'Export (WT Binding Event 1)'!F39))+'Export (WT Binding Event 1)'!F37</f>
        <v>908.50979561982501</v>
      </c>
      <c r="G151">
        <f>F151-'Export (WT Binding Event 1)'!F37</f>
        <v>-5.5838309430100708E-3</v>
      </c>
      <c r="I151">
        <v>2.9296875000000001E-8</v>
      </c>
      <c r="J151">
        <f>(('Export (WT Binding Event 1)'!J36-'Export (WT Binding Event 1)'!J37)*('Export (WT Binding Event 1)'!J39+I151+'Export (WT Binding Event 1)'!J38-SQRT(POWER('Export (WT Binding Event 1)'!J39+I151+'Export (WT Binding Event 1)'!J38,2)-(4*'Export (WT Binding Event 1)'!J39*I151)))/(2*'Export (WT Binding Event 1)'!J39))+'Export (WT Binding Event 1)'!J37</f>
        <v>909.09618991575724</v>
      </c>
      <c r="K151">
        <f>J151-'Export (WT Binding Event 1)'!J37</f>
        <v>-6.262064793759236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4E91E-A9E4-B64D-ADFF-5FCAFFB9860A}">
  <dimension ref="A1:K151"/>
  <sheetViews>
    <sheetView tabSelected="1" workbookViewId="0">
      <selection activeCell="P41" sqref="P41"/>
    </sheetView>
  </sheetViews>
  <sheetFormatPr baseColWidth="10" defaultColWidth="8.83203125" defaultRowHeight="15" x14ac:dyDescent="0.2"/>
  <sheetData>
    <row r="1" spans="1:11" x14ac:dyDescent="0.2">
      <c r="A1" t="s">
        <v>59</v>
      </c>
      <c r="B1" t="s">
        <v>17</v>
      </c>
      <c r="C1" t="s">
        <v>63</v>
      </c>
      <c r="E1" t="s">
        <v>59</v>
      </c>
      <c r="F1" t="s">
        <v>18</v>
      </c>
      <c r="G1" t="s">
        <v>63</v>
      </c>
      <c r="I1" t="s">
        <v>59</v>
      </c>
      <c r="J1" t="s">
        <v>19</v>
      </c>
      <c r="K1" t="s">
        <v>63</v>
      </c>
    </row>
    <row r="2" spans="1:11" x14ac:dyDescent="0.2">
      <c r="A2">
        <v>8.9571167187533498E-4</v>
      </c>
      <c r="B2">
        <f>(('Export (WT Binding Event 2)'!B36-'Export (WT Binding Event 2)'!B37)*('Export (WT Binding Event 2)'!B39+A2+'Export (WT Binding Event 2)'!B38-SQRT(POWER('Export (WT Binding Event 2)'!B39+A2+'Export (WT Binding Event 2)'!B38,2)-(4*'Export (WT Binding Event 2)'!B39*A2)))/(2*'Export (WT Binding Event 2)'!B39))+'Export (WT Binding Event 2)'!B37</f>
        <v>898.55152171019404</v>
      </c>
      <c r="C2">
        <f>B2-'Export (WT Binding Event 2)'!B37</f>
        <v>-19.307321091120002</v>
      </c>
      <c r="E2">
        <v>8.9571167187533498E-4</v>
      </c>
      <c r="F2">
        <f>(('Export (WT Binding Event 2)'!F36-'Export (WT Binding Event 2)'!F37)*('Export (WT Binding Event 2)'!F39+E2+'Export (WT Binding Event 2)'!F38-SQRT(POWER('Export (WT Binding Event 2)'!F39+E2+'Export (WT Binding Event 2)'!F38,2)-(4*'Export (WT Binding Event 2)'!F39*E2)))/(2*'Export (WT Binding Event 2)'!F39))+'Export (WT Binding Event 2)'!F37</f>
        <v>891.96226627548958</v>
      </c>
      <c r="G2">
        <f>F2-'Export (WT Binding Event 2)'!F37</f>
        <v>-16.55311317527844</v>
      </c>
      <c r="I2">
        <v>8.9571167187533498E-4</v>
      </c>
      <c r="J2">
        <f>(('Export (WT Binding Event 2)'!J36-'Export (WT Binding Event 2)'!J37)*('Export (WT Binding Event 2)'!J39+I2+'Export (WT Binding Event 2)'!J38-SQRT(POWER('Export (WT Binding Event 2)'!J39+I2+'Export (WT Binding Event 2)'!J38,2)-(4*'Export (WT Binding Event 2)'!J39*I2)))/(2*'Export (WT Binding Event 2)'!J39))+'Export (WT Binding Event 2)'!J37</f>
        <v>891.88289748353475</v>
      </c>
      <c r="K2">
        <f>J2-'Export (WT Binding Event 2)'!J37</f>
        <v>-17.219554497016247</v>
      </c>
    </row>
    <row r="3" spans="1:11" x14ac:dyDescent="0.2">
      <c r="A3">
        <v>8.3572854076427905E-4</v>
      </c>
      <c r="B3">
        <f>(('Export (WT Binding Event 2)'!B36-'Export (WT Binding Event 2)'!B37)*('Export (WT Binding Event 2)'!B39+A3+'Export (WT Binding Event 2)'!B38-SQRT(POWER('Export (WT Binding Event 2)'!B39+A3+'Export (WT Binding Event 2)'!B38,2)-(4*'Export (WT Binding Event 2)'!B39*A3)))/(2*'Export (WT Binding Event 2)'!B39))+'Export (WT Binding Event 2)'!B37</f>
        <v>898.71656845793325</v>
      </c>
      <c r="C3">
        <f>B3-'Export (WT Binding Event 2)'!B37</f>
        <v>-19.142274343380791</v>
      </c>
      <c r="E3">
        <v>8.3572854076427905E-4</v>
      </c>
      <c r="F3">
        <f>(('Export (WT Binding Event 2)'!F36-'Export (WT Binding Event 2)'!F37)*('Export (WT Binding Event 2)'!F39+E3+'Export (WT Binding Event 2)'!F38-SQRT(POWER('Export (WT Binding Event 2)'!F39+E3+'Export (WT Binding Event 2)'!F38,2)-(4*'Export (WT Binding Event 2)'!F39*E3)))/(2*'Export (WT Binding Event 2)'!F39))+'Export (WT Binding Event 2)'!F37</f>
        <v>892.07658545360073</v>
      </c>
      <c r="G3">
        <f>F3-'Export (WT Binding Event 2)'!F37</f>
        <v>-16.438793997167295</v>
      </c>
      <c r="I3">
        <v>8.3572854076427905E-4</v>
      </c>
      <c r="J3">
        <f>(('Export (WT Binding Event 2)'!J36-'Export (WT Binding Event 2)'!J37)*('Export (WT Binding Event 2)'!J39+I3+'Export (WT Binding Event 2)'!J38-SQRT(POWER('Export (WT Binding Event 2)'!J39+I3+'Export (WT Binding Event 2)'!J38,2)-(4*'Export (WT Binding Event 2)'!J39*I3)))/(2*'Export (WT Binding Event 2)'!J39))+'Export (WT Binding Event 2)'!J37</f>
        <v>891.99325583799396</v>
      </c>
      <c r="K3">
        <f>J3-'Export (WT Binding Event 2)'!J37</f>
        <v>-17.109196142557039</v>
      </c>
    </row>
    <row r="4" spans="1:11" x14ac:dyDescent="0.2">
      <c r="A4">
        <v>7.7976230050198596E-4</v>
      </c>
      <c r="B4">
        <f>(('Export (WT Binding Event 2)'!B36-'Export (WT Binding Event 2)'!B37)*('Export (WT Binding Event 2)'!B39+A4+'Export (WT Binding Event 2)'!B38-SQRT(POWER('Export (WT Binding Event 2)'!B39+A4+'Export (WT Binding Event 2)'!B38,2)-(4*'Export (WT Binding Event 2)'!B39*A4)))/(2*'Export (WT Binding Event 2)'!B39))+'Export (WT Binding Event 2)'!B37</f>
        <v>898.89035774039905</v>
      </c>
      <c r="C4">
        <f>B4-'Export (WT Binding Event 2)'!B37</f>
        <v>-18.968485060914986</v>
      </c>
      <c r="E4">
        <v>7.7976230050198596E-4</v>
      </c>
      <c r="F4">
        <f>(('Export (WT Binding Event 2)'!F36-'Export (WT Binding Event 2)'!F37)*('Export (WT Binding Event 2)'!F39+E4+'Export (WT Binding Event 2)'!F38-SQRT(POWER('Export (WT Binding Event 2)'!F39+E4+'Export (WT Binding Event 2)'!F38,2)-(4*'Export (WT Binding Event 2)'!F39*E4)))/(2*'Export (WT Binding Event 2)'!F39))+'Export (WT Binding Event 2)'!F37</f>
        <v>892.19737022525987</v>
      </c>
      <c r="G4">
        <f>F4-'Export (WT Binding Event 2)'!F37</f>
        <v>-16.318009225508149</v>
      </c>
      <c r="I4">
        <v>7.7976230050198596E-4</v>
      </c>
      <c r="J4">
        <f>(('Export (WT Binding Event 2)'!J36-'Export (WT Binding Event 2)'!J37)*('Export (WT Binding Event 2)'!J39+I4+'Export (WT Binding Event 2)'!J38-SQRT(POWER('Export (WT Binding Event 2)'!J39+I4+'Export (WT Binding Event 2)'!J38,2)-(4*'Export (WT Binding Event 2)'!J39*I4)))/(2*'Export (WT Binding Event 2)'!J39))+'Export (WT Binding Event 2)'!J37</f>
        <v>892.10997593387333</v>
      </c>
      <c r="K4">
        <f>J4-'Export (WT Binding Event 2)'!J37</f>
        <v>-16.992476046677666</v>
      </c>
    </row>
    <row r="5" spans="1:11" x14ac:dyDescent="0.2">
      <c r="A5">
        <v>7.2754395192499096E-4</v>
      </c>
      <c r="B5">
        <f>(('Export (WT Binding Event 2)'!B36-'Export (WT Binding Event 2)'!B37)*('Export (WT Binding Event 2)'!B39+A5+'Export (WT Binding Event 2)'!B38-SQRT(POWER('Export (WT Binding Event 2)'!B39+A5+'Export (WT Binding Event 2)'!B38,2)-(4*'Export (WT Binding Event 2)'!B39*A5)))/(2*'Export (WT Binding Event 2)'!B39))+'Export (WT Binding Event 2)'!B37</f>
        <v>899.07315181850561</v>
      </c>
      <c r="C5">
        <f>B5-'Export (WT Binding Event 2)'!B37</f>
        <v>-18.785690982808433</v>
      </c>
      <c r="E5">
        <v>7.2754395192499096E-4</v>
      </c>
      <c r="F5">
        <f>(('Export (WT Binding Event 2)'!F36-'Export (WT Binding Event 2)'!F37)*('Export (WT Binding Event 2)'!F39+E5+'Export (WT Binding Event 2)'!F38-SQRT(POWER('Export (WT Binding Event 2)'!F39+E5+'Export (WT Binding Event 2)'!F38,2)-(4*'Export (WT Binding Event 2)'!F39*E5)))/(2*'Export (WT Binding Event 2)'!F39))+'Export (WT Binding Event 2)'!F37</f>
        <v>892.32486972363199</v>
      </c>
      <c r="G5">
        <f>F5-'Export (WT Binding Event 2)'!F37</f>
        <v>-16.190509727136032</v>
      </c>
      <c r="I5">
        <v>7.2754395192499096E-4</v>
      </c>
      <c r="J5">
        <f>(('Export (WT Binding Event 2)'!J36-'Export (WT Binding Event 2)'!J37)*('Export (WT Binding Event 2)'!J39+I5+'Export (WT Binding Event 2)'!J38-SQRT(POWER('Export (WT Binding Event 2)'!J39+I5+'Export (WT Binding Event 2)'!J38,2)-(4*'Export (WT Binding Event 2)'!J39*I5)))/(2*'Export (WT Binding Event 2)'!J39))+'Export (WT Binding Event 2)'!J37</f>
        <v>892.23331895761919</v>
      </c>
      <c r="K5">
        <f>J5-'Export (WT Binding Event 2)'!J37</f>
        <v>-16.869133022931805</v>
      </c>
    </row>
    <row r="6" spans="1:11" x14ac:dyDescent="0.2">
      <c r="A6">
        <v>6.7882250993908601E-4</v>
      </c>
      <c r="B6">
        <f>(('Export (WT Binding Event 2)'!B36-'Export (WT Binding Event 2)'!B37)*('Export (WT Binding Event 2)'!B39+A6+'Export (WT Binding Event 2)'!B38-SQRT(POWER('Export (WT Binding Event 2)'!B39+A6+'Export (WT Binding Event 2)'!B38,2)-(4*'Export (WT Binding Event 2)'!B39*A6)))/(2*'Export (WT Binding Event 2)'!B39))+'Export (WT Binding Event 2)'!B37</f>
        <v>899.26519534126658</v>
      </c>
      <c r="C6">
        <f>B6-'Export (WT Binding Event 2)'!B37</f>
        <v>-18.593647460047464</v>
      </c>
      <c r="E6">
        <v>6.7882250993908601E-4</v>
      </c>
      <c r="F6">
        <f>(('Export (WT Binding Event 2)'!F36-'Export (WT Binding Event 2)'!F37)*('Export (WT Binding Event 2)'!F39+E6+'Export (WT Binding Event 2)'!F38-SQRT(POWER('Export (WT Binding Event 2)'!F39+E6+'Export (WT Binding Event 2)'!F38,2)-(4*'Export (WT Binding Event 2)'!F39*E6)))/(2*'Export (WT Binding Event 2)'!F39))+'Export (WT Binding Event 2)'!F37</f>
        <v>892.45932749820827</v>
      </c>
      <c r="G6">
        <f>F6-'Export (WT Binding Event 2)'!F37</f>
        <v>-16.056051952559756</v>
      </c>
      <c r="I6">
        <v>6.7882250993908601E-4</v>
      </c>
      <c r="J6">
        <f>(('Export (WT Binding Event 2)'!J36-'Export (WT Binding Event 2)'!J37)*('Export (WT Binding Event 2)'!J39+I6+'Export (WT Binding Event 2)'!J38-SQRT(POWER('Export (WT Binding Event 2)'!J39+I6+'Export (WT Binding Event 2)'!J38,2)-(4*'Export (WT Binding Event 2)'!J39*I6)))/(2*'Export (WT Binding Event 2)'!J39))+'Export (WT Binding Event 2)'!J37</f>
        <v>892.3635429504194</v>
      </c>
      <c r="K6">
        <f>J6-'Export (WT Binding Event 2)'!J37</f>
        <v>-16.738909030131595</v>
      </c>
    </row>
    <row r="7" spans="1:11" x14ac:dyDescent="0.2">
      <c r="A7">
        <v>6.3336379717098901E-4</v>
      </c>
      <c r="B7">
        <f>(('Export (WT Binding Event 2)'!B36-'Export (WT Binding Event 2)'!B37)*('Export (WT Binding Event 2)'!B39+A7+'Export (WT Binding Event 2)'!B38-SQRT(POWER('Export (WT Binding Event 2)'!B39+A7+'Export (WT Binding Event 2)'!B38,2)-(4*'Export (WT Binding Event 2)'!B39*A7)))/(2*'Export (WT Binding Event 2)'!B39))+'Export (WT Binding Event 2)'!B37</f>
        <v>899.46671167010163</v>
      </c>
      <c r="C7">
        <f>B7-'Export (WT Binding Event 2)'!B37</f>
        <v>-18.392131131212409</v>
      </c>
      <c r="E7">
        <v>6.3336379717098901E-4</v>
      </c>
      <c r="F7">
        <f>(('Export (WT Binding Event 2)'!F36-'Export (WT Binding Event 2)'!F37)*('Export (WT Binding Event 2)'!F39+E7+'Export (WT Binding Event 2)'!F38-SQRT(POWER('Export (WT Binding Event 2)'!F39+E7+'Export (WT Binding Event 2)'!F38,2)-(4*'Export (WT Binding Event 2)'!F39*E7)))/(2*'Export (WT Binding Event 2)'!F39))+'Export (WT Binding Event 2)'!F37</f>
        <v>892.60097915425706</v>
      </c>
      <c r="G7">
        <f>F7-'Export (WT Binding Event 2)'!F37</f>
        <v>-15.914400296510962</v>
      </c>
      <c r="I7">
        <v>6.3336379717098901E-4</v>
      </c>
      <c r="J7">
        <f>(('Export (WT Binding Event 2)'!J36-'Export (WT Binding Event 2)'!J37)*('Export (WT Binding Event 2)'!J39+I7+'Export (WT Binding Event 2)'!J38-SQRT(POWER('Export (WT Binding Event 2)'!J39+I7+'Export (WT Binding Event 2)'!J38,2)-(4*'Export (WT Binding Event 2)'!J39*I7)))/(2*'Export (WT Binding Event 2)'!J39))+'Export (WT Binding Event 2)'!J37</f>
        <v>892.5009006436452</v>
      </c>
      <c r="K7">
        <f>J7-'Export (WT Binding Event 2)'!J37</f>
        <v>-16.6015513369058</v>
      </c>
    </row>
    <row r="8" spans="1:11" x14ac:dyDescent="0.2">
      <c r="A8">
        <v>5.9094931840555996E-4</v>
      </c>
      <c r="B8">
        <f>(('Export (WT Binding Event 2)'!B36-'Export (WT Binding Event 2)'!B37)*('Export (WT Binding Event 2)'!B39+A8+'Export (WT Binding Event 2)'!B38-SQRT(POWER('Export (WT Binding Event 2)'!B39+A8+'Export (WT Binding Event 2)'!B38,2)-(4*'Export (WT Binding Event 2)'!B39*A8)))/(2*'Export (WT Binding Event 2)'!B39))+'Export (WT Binding Event 2)'!B37</f>
        <v>899.67789900679679</v>
      </c>
      <c r="C8">
        <f>B8-'Export (WT Binding Event 2)'!B37</f>
        <v>-18.180943794517248</v>
      </c>
      <c r="E8">
        <v>5.9094931840555996E-4</v>
      </c>
      <c r="F8">
        <f>(('Export (WT Binding Event 2)'!F36-'Export (WT Binding Event 2)'!F37)*('Export (WT Binding Event 2)'!F39+E8+'Export (WT Binding Event 2)'!F38-SQRT(POWER('Export (WT Binding Event 2)'!F39+E8+'Export (WT Binding Event 2)'!F38,2)-(4*'Export (WT Binding Event 2)'!F39*E8)))/(2*'Export (WT Binding Event 2)'!F39))+'Export (WT Binding Event 2)'!F37</f>
        <v>892.75004977505159</v>
      </c>
      <c r="G8">
        <f>F8-'Export (WT Binding Event 2)'!F37</f>
        <v>-15.76532967571643</v>
      </c>
      <c r="I8">
        <v>5.9094931840555996E-4</v>
      </c>
      <c r="J8">
        <f>(('Export (WT Binding Event 2)'!J36-'Export (WT Binding Event 2)'!J37)*('Export (WT Binding Event 2)'!J39+I8+'Export (WT Binding Event 2)'!J38-SQRT(POWER('Export (WT Binding Event 2)'!J39+I8+'Export (WT Binding Event 2)'!J38,2)-(4*'Export (WT Binding Event 2)'!J39*I8)))/(2*'Export (WT Binding Event 2)'!J39))+'Export (WT Binding Event 2)'!J37</f>
        <v>892.64563706688637</v>
      </c>
      <c r="K8">
        <f>J8-'Export (WT Binding Event 2)'!J37</f>
        <v>-16.45681491366463</v>
      </c>
    </row>
    <row r="9" spans="1:11" x14ac:dyDescent="0.2">
      <c r="A9">
        <v>5.5137521039857703E-4</v>
      </c>
      <c r="B9">
        <f>(('Export (WT Binding Event 2)'!B36-'Export (WT Binding Event 2)'!B37)*('Export (WT Binding Event 2)'!B39+A9+'Export (WT Binding Event 2)'!B38-SQRT(POWER('Export (WT Binding Event 2)'!B39+A9+'Export (WT Binding Event 2)'!B38,2)-(4*'Export (WT Binding Event 2)'!B39*A9)))/(2*'Export (WT Binding Event 2)'!B39))+'Export (WT Binding Event 2)'!B37</f>
        <v>899.89892636239892</v>
      </c>
      <c r="C9">
        <f>B9-'Export (WT Binding Event 2)'!B37</f>
        <v>-17.959916438915116</v>
      </c>
      <c r="E9">
        <v>5.5137521039857703E-4</v>
      </c>
      <c r="F9">
        <f>(('Export (WT Binding Event 2)'!F36-'Export (WT Binding Event 2)'!F37)*('Export (WT Binding Event 2)'!F39+E9+'Export (WT Binding Event 2)'!F38-SQRT(POWER('Export (WT Binding Event 2)'!F39+E9+'Export (WT Binding Event 2)'!F38,2)-(4*'Export (WT Binding Event 2)'!F39*E9)))/(2*'Export (WT Binding Event 2)'!F39))+'Export (WT Binding Event 2)'!F37</f>
        <v>892.90675113420616</v>
      </c>
      <c r="G9">
        <f>F9-'Export (WT Binding Event 2)'!F37</f>
        <v>-15.608628316561862</v>
      </c>
      <c r="I9">
        <v>5.5137521039857703E-4</v>
      </c>
      <c r="J9">
        <f>(('Export (WT Binding Event 2)'!J36-'Export (WT Binding Event 2)'!J37)*('Export (WT Binding Event 2)'!J39+I9+'Export (WT Binding Event 2)'!J38-SQRT(POWER('Export (WT Binding Event 2)'!J39+I9+'Export (WT Binding Event 2)'!J38,2)-(4*'Export (WT Binding Event 2)'!J39*I9)))/(2*'Export (WT Binding Event 2)'!J39))+'Export (WT Binding Event 2)'!J37</f>
        <v>892.79798693073565</v>
      </c>
      <c r="K9">
        <f>J9-'Export (WT Binding Event 2)'!J37</f>
        <v>-16.304465049815349</v>
      </c>
    </row>
    <row r="10" spans="1:11" x14ac:dyDescent="0.2">
      <c r="A10">
        <v>5.1445126201742097E-4</v>
      </c>
      <c r="B10">
        <f>(('Export (WT Binding Event 2)'!B36-'Export (WT Binding Event 2)'!B37)*('Export (WT Binding Event 2)'!B39+A10+'Export (WT Binding Event 2)'!B38-SQRT(POWER('Export (WT Binding Event 2)'!B39+A10+'Export (WT Binding Event 2)'!B38,2)-(4*'Export (WT Binding Event 2)'!B39*A10)))/(2*'Export (WT Binding Event 2)'!B39))+'Export (WT Binding Event 2)'!B37</f>
        <v>900.12992941307982</v>
      </c>
      <c r="C10">
        <f>B10-'Export (WT Binding Event 2)'!B37</f>
        <v>-17.728913388234218</v>
      </c>
      <c r="E10">
        <v>5.1445126201742097E-4</v>
      </c>
      <c r="F10">
        <f>(('Export (WT Binding Event 2)'!F36-'Export (WT Binding Event 2)'!F37)*('Export (WT Binding Event 2)'!F39+E10+'Export (WT Binding Event 2)'!F38-SQRT(POWER('Export (WT Binding Event 2)'!F39+E10+'Export (WT Binding Event 2)'!F38,2)-(4*'Export (WT Binding Event 2)'!F39*E10)))/(2*'Export (WT Binding Event 2)'!F39))+'Export (WT Binding Event 2)'!F37</f>
        <v>893.07127871211117</v>
      </c>
      <c r="G10">
        <f>F10-'Export (WT Binding Event 2)'!F37</f>
        <v>-15.444100738656857</v>
      </c>
      <c r="I10">
        <v>5.1445126201742097E-4</v>
      </c>
      <c r="J10">
        <f>(('Export (WT Binding Event 2)'!J36-'Export (WT Binding Event 2)'!J37)*('Export (WT Binding Event 2)'!J39+I10+'Export (WT Binding Event 2)'!J38-SQRT(POWER('Export (WT Binding Event 2)'!J39+I10+'Export (WT Binding Event 2)'!J38,2)-(4*'Export (WT Binding Event 2)'!J39*I10)))/(2*'Export (WT Binding Event 2)'!J39))+'Export (WT Binding Event 2)'!J37</f>
        <v>892.95817179096662</v>
      </c>
      <c r="K10">
        <f>J10-'Export (WT Binding Event 2)'!J37</f>
        <v>-16.144280189584379</v>
      </c>
    </row>
    <row r="11" spans="1:11" x14ac:dyDescent="0.2">
      <c r="A11">
        <v>4.8000000000000001E-4</v>
      </c>
      <c r="B11">
        <f>(('Export (WT Binding Event 2)'!B36-'Export (WT Binding Event 2)'!B37)*('Export (WT Binding Event 2)'!B39+A11+'Export (WT Binding Event 2)'!B38-SQRT(POWER('Export (WT Binding Event 2)'!B39+A11+'Export (WT Binding Event 2)'!B38,2)-(4*'Export (WT Binding Event 2)'!B39*A11)))/(2*'Export (WT Binding Event 2)'!B39))+'Export (WT Binding Event 2)'!B37</f>
        <v>900.37100629954386</v>
      </c>
      <c r="C11">
        <f>B11-'Export (WT Binding Event 2)'!B37</f>
        <v>-17.487836501770175</v>
      </c>
      <c r="E11">
        <v>4.8000000000000001E-4</v>
      </c>
      <c r="F11">
        <f>(('Export (WT Binding Event 2)'!F36-'Export (WT Binding Event 2)'!F37)*('Export (WT Binding Event 2)'!F39+E11+'Export (WT Binding Event 2)'!F38-SQRT(POWER('Export (WT Binding Event 2)'!F39+E11+'Export (WT Binding Event 2)'!F38,2)-(4*'Export (WT Binding Event 2)'!F39*E11)))/(2*'Export (WT Binding Event 2)'!F39))+'Export (WT Binding Event 2)'!F37</f>
        <v>893.24380853614139</v>
      </c>
      <c r="G11">
        <f>F11-'Export (WT Binding Event 2)'!F37</f>
        <v>-15.271570914626636</v>
      </c>
      <c r="I11">
        <v>4.8000000000000001E-4</v>
      </c>
      <c r="J11">
        <f>(('Export (WT Binding Event 2)'!J36-'Export (WT Binding Event 2)'!J37)*('Export (WT Binding Event 2)'!J39+I11+'Export (WT Binding Event 2)'!J38-SQRT(POWER('Export (WT Binding Event 2)'!J39+I11+'Export (WT Binding Event 2)'!J38,2)-(4*'Export (WT Binding Event 2)'!J39*I11)))/(2*'Export (WT Binding Event 2)'!J39))+'Export (WT Binding Event 2)'!J37</f>
        <v>893.12639700705063</v>
      </c>
      <c r="K11">
        <f>J11-'Export (WT Binding Event 2)'!J37</f>
        <v>-15.976054973500368</v>
      </c>
    </row>
    <row r="12" spans="1:11" x14ac:dyDescent="0.2">
      <c r="A12">
        <v>4.47855835937667E-4</v>
      </c>
      <c r="B12">
        <f>(('Export (WT Binding Event 2)'!B36-'Export (WT Binding Event 2)'!B37)*('Export (WT Binding Event 2)'!B39+A12+'Export (WT Binding Event 2)'!B38-SQRT(POWER('Export (WT Binding Event 2)'!B39+A12+'Export (WT Binding Event 2)'!B38,2)-(4*'Export (WT Binding Event 2)'!B39*A12)))/(2*'Export (WT Binding Event 2)'!B39))+'Export (WT Binding Event 2)'!B37</f>
        <v>900.62221343604756</v>
      </c>
      <c r="C12">
        <f>B12-'Export (WT Binding Event 2)'!B37</f>
        <v>-17.236629365266481</v>
      </c>
      <c r="E12">
        <v>4.47855835937667E-4</v>
      </c>
      <c r="F12">
        <f>(('Export (WT Binding Event 2)'!F36-'Export (WT Binding Event 2)'!F37)*('Export (WT Binding Event 2)'!F39+E12+'Export (WT Binding Event 2)'!F38-SQRT(POWER('Export (WT Binding Event 2)'!F39+E12+'Export (WT Binding Event 2)'!F38,2)-(4*'Export (WT Binding Event 2)'!F39*E12)))/(2*'Export (WT Binding Event 2)'!F39))+'Export (WT Binding Event 2)'!F37</f>
        <v>893.42449387211957</v>
      </c>
      <c r="G12">
        <f>F12-'Export (WT Binding Event 2)'!F37</f>
        <v>-15.090885578648454</v>
      </c>
      <c r="I12">
        <v>4.47855835937667E-4</v>
      </c>
      <c r="J12">
        <f>(('Export (WT Binding Event 2)'!J36-'Export (WT Binding Event 2)'!J37)*('Export (WT Binding Event 2)'!J39+I12+'Export (WT Binding Event 2)'!J38-SQRT(POWER('Export (WT Binding Event 2)'!J39+I12+'Export (WT Binding Event 2)'!J38,2)-(4*'Export (WT Binding Event 2)'!J39*I12)))/(2*'Export (WT Binding Event 2)'!J39))+'Export (WT Binding Event 2)'!J37</f>
        <v>893.30284851421038</v>
      </c>
      <c r="K12">
        <f>J12-'Export (WT Binding Event 2)'!J37</f>
        <v>-15.799603466340614</v>
      </c>
    </row>
    <row r="13" spans="1:11" x14ac:dyDescent="0.2">
      <c r="A13">
        <v>4.1786427038214001E-4</v>
      </c>
      <c r="B13">
        <f>(('Export (WT Binding Event 2)'!B36-'Export (WT Binding Event 2)'!B37)*('Export (WT Binding Event 2)'!B39+A13+'Export (WT Binding Event 2)'!B38-SQRT(POWER('Export (WT Binding Event 2)'!B39+A13+'Export (WT Binding Event 2)'!B38,2)-(4*'Export (WT Binding Event 2)'!B39*A13)))/(2*'Export (WT Binding Event 2)'!B39))+'Export (WT Binding Event 2)'!B37</f>
        <v>900.88356140449605</v>
      </c>
      <c r="C13">
        <f>B13-'Export (WT Binding Event 2)'!B37</f>
        <v>-16.975281396817991</v>
      </c>
      <c r="E13">
        <v>4.1786427038214001E-4</v>
      </c>
      <c r="F13">
        <f>(('Export (WT Binding Event 2)'!F36-'Export (WT Binding Event 2)'!F37)*('Export (WT Binding Event 2)'!F39+E13+'Export (WT Binding Event 2)'!F38-SQRT(POWER('Export (WT Binding Event 2)'!F39+E13+'Export (WT Binding Event 2)'!F38,2)-(4*'Export (WT Binding Event 2)'!F39*E13)))/(2*'Export (WT Binding Event 2)'!F39))+'Export (WT Binding Event 2)'!F37</f>
        <v>893.61346180187286</v>
      </c>
      <c r="G13">
        <f>F13-'Export (WT Binding Event 2)'!F37</f>
        <v>-14.901917648895164</v>
      </c>
      <c r="I13">
        <v>4.1786427038214001E-4</v>
      </c>
      <c r="J13">
        <f>(('Export (WT Binding Event 2)'!J36-'Export (WT Binding Event 2)'!J37)*('Export (WT Binding Event 2)'!J39+I13+'Export (WT Binding Event 2)'!J38-SQRT(POWER('Export (WT Binding Event 2)'!J39+I13+'Export (WT Binding Event 2)'!J38,2)-(4*'Export (WT Binding Event 2)'!J39*I13)))/(2*'Export (WT Binding Event 2)'!J39))+'Export (WT Binding Event 2)'!J37</f>
        <v>893.48768943572077</v>
      </c>
      <c r="K13">
        <f>J13-'Export (WT Binding Event 2)'!J37</f>
        <v>-15.614762544830228</v>
      </c>
    </row>
    <row r="14" spans="1:11" x14ac:dyDescent="0.2">
      <c r="A14">
        <v>3.8988115025099298E-4</v>
      </c>
      <c r="B14">
        <f>(('Export (WT Binding Event 2)'!B36-'Export (WT Binding Event 2)'!B37)*('Export (WT Binding Event 2)'!B39+A14+'Export (WT Binding Event 2)'!B38-SQRT(POWER('Export (WT Binding Event 2)'!B39+A14+'Export (WT Binding Event 2)'!B38,2)-(4*'Export (WT Binding Event 2)'!B39*A14)))/(2*'Export (WT Binding Event 2)'!B39))+'Export (WT Binding Event 2)'!B37</f>
        <v>901.15501101816744</v>
      </c>
      <c r="C14">
        <f>B14-'Export (WT Binding Event 2)'!B37</f>
        <v>-16.703831783146597</v>
      </c>
      <c r="E14">
        <v>3.8988115025099298E-4</v>
      </c>
      <c r="F14">
        <f>(('Export (WT Binding Event 2)'!F36-'Export (WT Binding Event 2)'!F37)*('Export (WT Binding Event 2)'!F39+E14+'Export (WT Binding Event 2)'!F38-SQRT(POWER('Export (WT Binding Event 2)'!F39+E14+'Export (WT Binding Event 2)'!F38,2)-(4*'Export (WT Binding Event 2)'!F39*E14)))/(2*'Export (WT Binding Event 2)'!F39))+'Export (WT Binding Event 2)'!F37</f>
        <v>893.81080973006283</v>
      </c>
      <c r="G14">
        <f>F14-'Export (WT Binding Event 2)'!F37</f>
        <v>-14.704569720705194</v>
      </c>
      <c r="I14">
        <v>3.8988115025099298E-4</v>
      </c>
      <c r="J14">
        <f>(('Export (WT Binding Event 2)'!J36-'Export (WT Binding Event 2)'!J37)*('Export (WT Binding Event 2)'!J39+I14+'Export (WT Binding Event 2)'!J38-SQRT(POWER('Export (WT Binding Event 2)'!J39+I14+'Export (WT Binding Event 2)'!J38,2)-(4*'Export (WT Binding Event 2)'!J39*I14)))/(2*'Export (WT Binding Event 2)'!J39))+'Export (WT Binding Event 2)'!J37</f>
        <v>893.68105656978264</v>
      </c>
      <c r="K14">
        <f>J14-'Export (WT Binding Event 2)'!J37</f>
        <v>-15.421395410768355</v>
      </c>
    </row>
    <row r="15" spans="1:11" x14ac:dyDescent="0.2">
      <c r="A15">
        <v>3.6377197596249602E-4</v>
      </c>
      <c r="B15">
        <f>(('Export (WT Binding Event 2)'!B36-'Export (WT Binding Event 2)'!B37)*('Export (WT Binding Event 2)'!B39+A15+'Export (WT Binding Event 2)'!B38-SQRT(POWER('Export (WT Binding Event 2)'!B39+A15+'Export (WT Binding Event 2)'!B38,2)-(4*'Export (WT Binding Event 2)'!B39*A15)))/(2*'Export (WT Binding Event 2)'!B39))+'Export (WT Binding Event 2)'!B37</f>
        <v>901.43646964664981</v>
      </c>
      <c r="C15">
        <f>B15-'Export (WT Binding Event 2)'!B37</f>
        <v>-16.422373154664228</v>
      </c>
      <c r="E15">
        <v>3.6377197596249602E-4</v>
      </c>
      <c r="F15">
        <f>(('Export (WT Binding Event 2)'!F36-'Export (WT Binding Event 2)'!F37)*('Export (WT Binding Event 2)'!F39+E15+'Export (WT Binding Event 2)'!F38-SQRT(POWER('Export (WT Binding Event 2)'!F39+E15+'Export (WT Binding Event 2)'!F38,2)-(4*'Export (WT Binding Event 2)'!F39*E15)))/(2*'Export (WT Binding Event 2)'!F39))+'Export (WT Binding Event 2)'!F37</f>
        <v>894.01660187163122</v>
      </c>
      <c r="G15">
        <f>F15-'Export (WT Binding Event 2)'!F37</f>
        <v>-14.498777579136799</v>
      </c>
      <c r="I15">
        <v>3.6377197596249602E-4</v>
      </c>
      <c r="J15">
        <f>(('Export (WT Binding Event 2)'!J36-'Export (WT Binding Event 2)'!J37)*('Export (WT Binding Event 2)'!J39+I15+'Export (WT Binding Event 2)'!J38-SQRT(POWER('Export (WT Binding Event 2)'!J39+I15+'Export (WT Binding Event 2)'!J38,2)-(4*'Export (WT Binding Event 2)'!J39*I15)))/(2*'Export (WT Binding Event 2)'!J39))+'Export (WT Binding Event 2)'!J37</f>
        <v>893.88305679407949</v>
      </c>
      <c r="K15">
        <f>J15-'Export (WT Binding Event 2)'!J37</f>
        <v>-15.219395186471502</v>
      </c>
    </row>
    <row r="16" spans="1:11" x14ac:dyDescent="0.2">
      <c r="A16">
        <v>3.39411254969543E-4</v>
      </c>
      <c r="B16">
        <f>(('Export (WT Binding Event 2)'!B36-'Export (WT Binding Event 2)'!B37)*('Export (WT Binding Event 2)'!B39+A16+'Export (WT Binding Event 2)'!B38-SQRT(POWER('Export (WT Binding Event 2)'!B39+A16+'Export (WT Binding Event 2)'!B38,2)-(4*'Export (WT Binding Event 2)'!B39*A16)))/(2*'Export (WT Binding Event 2)'!B39))+'Export (WT Binding Event 2)'!B37</f>
        <v>901.72778789962877</v>
      </c>
      <c r="C16">
        <f>B16-'Export (WT Binding Event 2)'!B37</f>
        <v>-16.131054901685275</v>
      </c>
      <c r="E16">
        <v>3.39411254969543E-4</v>
      </c>
      <c r="F16">
        <f>(('Export (WT Binding Event 2)'!F36-'Export (WT Binding Event 2)'!F37)*('Export (WT Binding Event 2)'!F39+E16+'Export (WT Binding Event 2)'!F38-SQRT(POWER('Export (WT Binding Event 2)'!F39+E16+'Export (WT Binding Event 2)'!F38,2)-(4*'Export (WT Binding Event 2)'!F39*E16)))/(2*'Export (WT Binding Event 2)'!F39))+'Export (WT Binding Event 2)'!F37</f>
        <v>894.23086577908839</v>
      </c>
      <c r="G16">
        <f>F16-'Export (WT Binding Event 2)'!F37</f>
        <v>-14.284513671679633</v>
      </c>
      <c r="I16">
        <v>3.39411254969543E-4</v>
      </c>
      <c r="J16">
        <f>(('Export (WT Binding Event 2)'!J36-'Export (WT Binding Event 2)'!J37)*('Export (WT Binding Event 2)'!J39+I16+'Export (WT Binding Event 2)'!J38-SQRT(POWER('Export (WT Binding Event 2)'!J39+I16+'Export (WT Binding Event 2)'!J38,2)-(4*'Export (WT Binding Event 2)'!J39*I16)))/(2*'Export (WT Binding Event 2)'!J39))+'Export (WT Binding Event 2)'!J37</f>
        <v>894.0937634388971</v>
      </c>
      <c r="K16">
        <f>J16-'Export (WT Binding Event 2)'!J37</f>
        <v>-15.008688541653896</v>
      </c>
    </row>
    <row r="17" spans="1:11" x14ac:dyDescent="0.2">
      <c r="A17">
        <v>3.1668189858549499E-4</v>
      </c>
      <c r="B17">
        <f>(('Export (WT Binding Event 2)'!B36-'Export (WT Binding Event 2)'!B37)*('Export (WT Binding Event 2)'!B39+A17+'Export (WT Binding Event 2)'!B38-SQRT(POWER('Export (WT Binding Event 2)'!B39+A17+'Export (WT Binding Event 2)'!B38,2)-(4*'Export (WT Binding Event 2)'!B39*A17)))/(2*'Export (WT Binding Event 2)'!B39))+'Export (WT Binding Event 2)'!B37</f>
        <v>902.02875677026657</v>
      </c>
      <c r="C17">
        <f>B17-'Export (WT Binding Event 2)'!B37</f>
        <v>-15.830086031047472</v>
      </c>
      <c r="E17">
        <v>3.1668189858549499E-4</v>
      </c>
      <c r="F17">
        <f>(('Export (WT Binding Event 2)'!F36-'Export (WT Binding Event 2)'!F37)*('Export (WT Binding Event 2)'!F39+E17+'Export (WT Binding Event 2)'!F38-SQRT(POWER('Export (WT Binding Event 2)'!F39+E17+'Export (WT Binding Event 2)'!F38,2)-(4*'Export (WT Binding Event 2)'!F39*E17)))/(2*'Export (WT Binding Event 2)'!F39))+'Export (WT Binding Event 2)'!F37</f>
        <v>894.45358897697383</v>
      </c>
      <c r="G17">
        <f>F17-'Export (WT Binding Event 2)'!F37</f>
        <v>-14.06179047379419</v>
      </c>
      <c r="I17">
        <v>3.1668189858549499E-4</v>
      </c>
      <c r="J17">
        <f>(('Export (WT Binding Event 2)'!J36-'Export (WT Binding Event 2)'!J37)*('Export (WT Binding Event 2)'!J39+I17+'Export (WT Binding Event 2)'!J38-SQRT(POWER('Export (WT Binding Event 2)'!J39+I17+'Export (WT Binding Event 2)'!J38,2)-(4*'Export (WT Binding Event 2)'!J39*I17)))/(2*'Export (WT Binding Event 2)'!J39))+'Export (WT Binding Event 2)'!J37</f>
        <v>894.31321268896193</v>
      </c>
      <c r="K17">
        <f>J17-'Export (WT Binding Event 2)'!J37</f>
        <v>-14.78923929158907</v>
      </c>
    </row>
    <row r="18" spans="1:11" x14ac:dyDescent="0.2">
      <c r="A18">
        <v>2.9547465920277998E-4</v>
      </c>
      <c r="B18">
        <f>(('Export (WT Binding Event 2)'!B36-'Export (WT Binding Event 2)'!B37)*('Export (WT Binding Event 2)'!B39+A18+'Export (WT Binding Event 2)'!B38-SQRT(POWER('Export (WT Binding Event 2)'!B39+A18+'Export (WT Binding Event 2)'!B38,2)-(4*'Export (WT Binding Event 2)'!B39*A18)))/(2*'Export (WT Binding Event 2)'!B39))+'Export (WT Binding Event 2)'!B37</f>
        <v>902.33910533957112</v>
      </c>
      <c r="C18">
        <f>B18-'Export (WT Binding Event 2)'!B37</f>
        <v>-15.51973746174292</v>
      </c>
      <c r="E18">
        <v>2.9547465920277998E-4</v>
      </c>
      <c r="F18">
        <f>(('Export (WT Binding Event 2)'!F36-'Export (WT Binding Event 2)'!F37)*('Export (WT Binding Event 2)'!F39+E18+'Export (WT Binding Event 2)'!F38-SQRT(POWER('Export (WT Binding Event 2)'!F39+E18+'Export (WT Binding Event 2)'!F38,2)-(4*'Export (WT Binding Event 2)'!F39*E18)))/(2*'Export (WT Binding Event 2)'!F39))+'Export (WT Binding Event 2)'!F37</f>
        <v>894.6847157773035</v>
      </c>
      <c r="G18">
        <f>F18-'Export (WT Binding Event 2)'!F37</f>
        <v>-13.830663673464528</v>
      </c>
      <c r="I18">
        <v>2.9547465920277998E-4</v>
      </c>
      <c r="J18">
        <f>(('Export (WT Binding Event 2)'!J36-'Export (WT Binding Event 2)'!J37)*('Export (WT Binding Event 2)'!J39+I18+'Export (WT Binding Event 2)'!J38-SQRT(POWER('Export (WT Binding Event 2)'!J39+I18+'Export (WT Binding Event 2)'!J38,2)-(4*'Export (WT Binding Event 2)'!J39*I18)))/(2*'Export (WT Binding Event 2)'!J39))+'Export (WT Binding Event 2)'!J37</f>
        <v>894.54140008140246</v>
      </c>
      <c r="K18">
        <f>J18-'Export (WT Binding Event 2)'!J37</f>
        <v>-14.561051899148538</v>
      </c>
    </row>
    <row r="19" spans="1:11" x14ac:dyDescent="0.2">
      <c r="A19">
        <v>2.7568760519928797E-4</v>
      </c>
      <c r="B19">
        <f>(('Export (WT Binding Event 2)'!B36-'Export (WT Binding Event 2)'!B37)*('Export (WT Binding Event 2)'!B39+A19+'Export (WT Binding Event 2)'!B38-SQRT(POWER('Export (WT Binding Event 2)'!B39+A19+'Export (WT Binding Event 2)'!B38,2)-(4*'Export (WT Binding Event 2)'!B39*A19)))/(2*'Export (WT Binding Event 2)'!B39))+'Export (WT Binding Event 2)'!B37</f>
        <v>902.65849914067667</v>
      </c>
      <c r="C19">
        <f>B19-'Export (WT Binding Event 2)'!B37</f>
        <v>-15.200343660637373</v>
      </c>
      <c r="E19">
        <v>2.7568760519928797E-4</v>
      </c>
      <c r="F19">
        <f>(('Export (WT Binding Event 2)'!F36-'Export (WT Binding Event 2)'!F37)*('Export (WT Binding Event 2)'!F39+E19+'Export (WT Binding Event 2)'!F38-SQRT(POWER('Export (WT Binding Event 2)'!F39+E19+'Export (WT Binding Event 2)'!F38,2)-(4*'Export (WT Binding Event 2)'!F39*E19)))/(2*'Export (WT Binding Event 2)'!F39))+'Export (WT Binding Event 2)'!F37</f>
        <v>894.92414435524404</v>
      </c>
      <c r="G19">
        <f>F19-'Export (WT Binding Event 2)'!F37</f>
        <v>-13.591235095523984</v>
      </c>
      <c r="I19">
        <v>2.7568760519928797E-4</v>
      </c>
      <c r="J19">
        <f>(('Export (WT Binding Event 2)'!J36-'Export (WT Binding Event 2)'!J37)*('Export (WT Binding Event 2)'!J39+I19+'Export (WT Binding Event 2)'!J38-SQRT(POWER('Export (WT Binding Event 2)'!J39+I19+'Export (WT Binding Event 2)'!J38,2)-(4*'Export (WT Binding Event 2)'!J39*I19)))/(2*'Export (WT Binding Event 2)'!J39))+'Export (WT Binding Event 2)'!J37</f>
        <v>894.77827717505488</v>
      </c>
      <c r="K19">
        <f>J19-'Export (WT Binding Event 2)'!J37</f>
        <v>-14.324174805496114</v>
      </c>
    </row>
    <row r="20" spans="1:11" x14ac:dyDescent="0.2">
      <c r="A20">
        <v>2.5722563100871E-4</v>
      </c>
      <c r="B20">
        <f>(('Export (WT Binding Event 2)'!B36-'Export (WT Binding Event 2)'!B37)*('Export (WT Binding Event 2)'!B39+A20+'Export (WT Binding Event 2)'!B38-SQRT(POWER('Export (WT Binding Event 2)'!B39+A20+'Export (WT Binding Event 2)'!B38,2)-(4*'Export (WT Binding Event 2)'!B39*A20)))/(2*'Export (WT Binding Event 2)'!B39))+'Export (WT Binding Event 2)'!B37</f>
        <v>902.98653927527403</v>
      </c>
      <c r="C20">
        <f>B20-'Export (WT Binding Event 2)'!B37</f>
        <v>-14.872303526040014</v>
      </c>
      <c r="E20">
        <v>2.5722563100871E-4</v>
      </c>
      <c r="F20">
        <f>(('Export (WT Binding Event 2)'!F36-'Export (WT Binding Event 2)'!F37)*('Export (WT Binding Event 2)'!F39+E20+'Export (WT Binding Event 2)'!F38-SQRT(POWER('Export (WT Binding Event 2)'!F39+E20+'Export (WT Binding Event 2)'!F38,2)-(4*'Export (WT Binding Event 2)'!F39*E20)))/(2*'Export (WT Binding Event 2)'!F39))+'Export (WT Binding Event 2)'!F37</f>
        <v>895.1717241684189</v>
      </c>
      <c r="G20">
        <f>F20-'Export (WT Binding Event 2)'!F37</f>
        <v>-13.343655282349118</v>
      </c>
      <c r="I20">
        <v>2.5722563100871E-4</v>
      </c>
      <c r="J20">
        <f>(('Export (WT Binding Event 2)'!J36-'Export (WT Binding Event 2)'!J37)*('Export (WT Binding Event 2)'!J39+I20+'Export (WT Binding Event 2)'!J38-SQRT(POWER('Export (WT Binding Event 2)'!J39+I20+'Export (WT Binding Event 2)'!J38,2)-(4*'Export (WT Binding Event 2)'!J39*I20)))/(2*'Export (WT Binding Event 2)'!J39))+'Export (WT Binding Event 2)'!J37</f>
        <v>895.0237484719944</v>
      </c>
      <c r="K20">
        <f>J20-'Export (WT Binding Event 2)'!J37</f>
        <v>-14.0787035085566</v>
      </c>
    </row>
    <row r="21" spans="1:11" x14ac:dyDescent="0.2">
      <c r="A21">
        <v>2.4000000000000001E-4</v>
      </c>
      <c r="B21">
        <f>(('Export (WT Binding Event 2)'!B36-'Export (WT Binding Event 2)'!B37)*('Export (WT Binding Event 2)'!B39+A21+'Export (WT Binding Event 2)'!B38-SQRT(POWER('Export (WT Binding Event 2)'!B39+A21+'Export (WT Binding Event 2)'!B38,2)-(4*'Export (WT Binding Event 2)'!B39*A21)))/(2*'Export (WT Binding Event 2)'!B39))+'Export (WT Binding Event 2)'!B37</f>
        <v>903.32276236474365</v>
      </c>
      <c r="C21">
        <f>B21-'Export (WT Binding Event 2)'!B37</f>
        <v>-14.536080436570387</v>
      </c>
      <c r="E21">
        <v>2.4000000000000001E-4</v>
      </c>
      <c r="F21">
        <f>(('Export (WT Binding Event 2)'!F36-'Export (WT Binding Event 2)'!F37)*('Export (WT Binding Event 2)'!F39+E21+'Export (WT Binding Event 2)'!F38-SQRT(POWER('Export (WT Binding Event 2)'!F39+E21+'Export (WT Binding Event 2)'!F38,2)-(4*'Export (WT Binding Event 2)'!F39*E21)))/(2*'Export (WT Binding Event 2)'!F39))+'Export (WT Binding Event 2)'!F37</f>
        <v>895.42725380445256</v>
      </c>
      <c r="G21">
        <f>F21-'Export (WT Binding Event 2)'!F37</f>
        <v>-13.088125646315461</v>
      </c>
      <c r="I21">
        <v>2.4000000000000001E-4</v>
      </c>
      <c r="J21">
        <f>(('Export (WT Binding Event 2)'!J36-'Export (WT Binding Event 2)'!J37)*('Export (WT Binding Event 2)'!J39+I21+'Export (WT Binding Event 2)'!J38-SQRT(POWER('Export (WT Binding Event 2)'!J39+I21+'Export (WT Binding Event 2)'!J38,2)-(4*'Export (WT Binding Event 2)'!J39*I21)))/(2*'Export (WT Binding Event 2)'!J39))+'Export (WT Binding Event 2)'!J37</f>
        <v>895.27766867641128</v>
      </c>
      <c r="K21">
        <f>J21-'Export (WT Binding Event 2)'!J37</f>
        <v>-13.824783304139714</v>
      </c>
    </row>
    <row r="22" spans="1:11" x14ac:dyDescent="0.2">
      <c r="A22">
        <v>2.2392791796883399E-4</v>
      </c>
      <c r="B22">
        <f>(('Export (WT Binding Event 2)'!B36-'Export (WT Binding Event 2)'!B37)*('Export (WT Binding Event 2)'!B39+A22+'Export (WT Binding Event 2)'!B38-SQRT(POWER('Export (WT Binding Event 2)'!B39+A22+'Export (WT Binding Event 2)'!B38,2)-(4*'Export (WT Binding Event 2)'!B39*A22)))/(2*'Export (WT Binding Event 2)'!B39))+'Export (WT Binding Event 2)'!B37</f>
        <v>903.66664140388048</v>
      </c>
      <c r="C22">
        <f>B22-'Export (WT Binding Event 2)'!B37</f>
        <v>-14.192201397433564</v>
      </c>
      <c r="E22">
        <v>2.2392791796883399E-4</v>
      </c>
      <c r="F22">
        <f>(('Export (WT Binding Event 2)'!F36-'Export (WT Binding Event 2)'!F37)*('Export (WT Binding Event 2)'!F39+E22+'Export (WT Binding Event 2)'!F38-SQRT(POWER('Export (WT Binding Event 2)'!F39+E22+'Export (WT Binding Event 2)'!F38,2)-(4*'Export (WT Binding Event 2)'!F39*E22)))/(2*'Export (WT Binding Event 2)'!F39))+'Export (WT Binding Event 2)'!F37</f>
        <v>895.69047934095033</v>
      </c>
      <c r="G22">
        <f>F22-'Export (WT Binding Event 2)'!F37</f>
        <v>-12.82490010981769</v>
      </c>
      <c r="I22">
        <v>2.2392791796883399E-4</v>
      </c>
      <c r="J22">
        <f>(('Export (WT Binding Event 2)'!J36-'Export (WT Binding Event 2)'!J37)*('Export (WT Binding Event 2)'!J39+I22+'Export (WT Binding Event 2)'!J38-SQRT(POWER('Export (WT Binding Event 2)'!J39+I22+'Export (WT Binding Event 2)'!J38,2)-(4*'Export (WT Binding Event 2)'!J39*I22)))/(2*'Export (WT Binding Event 2)'!J39))+'Export (WT Binding Event 2)'!J37</f>
        <v>895.53984037854457</v>
      </c>
      <c r="K22">
        <f>J22-'Export (WT Binding Event 2)'!J37</f>
        <v>-13.562611602006427</v>
      </c>
    </row>
    <row r="23" spans="1:11" x14ac:dyDescent="0.2">
      <c r="A23">
        <v>2.0893213519107001E-4</v>
      </c>
      <c r="B23">
        <f>(('Export (WT Binding Event 2)'!B36-'Export (WT Binding Event 2)'!B37)*('Export (WT Binding Event 2)'!B39+A23+'Export (WT Binding Event 2)'!B38-SQRT(POWER('Export (WT Binding Event 2)'!B39+A23+'Export (WT Binding Event 2)'!B38,2)-(4*'Export (WT Binding Event 2)'!B39*A23)))/(2*'Export (WT Binding Event 2)'!B39))+'Export (WT Binding Event 2)'!B37</f>
        <v>904.0175875679904</v>
      </c>
      <c r="C23">
        <f>B23-'Export (WT Binding Event 2)'!B37</f>
        <v>-13.841255233323636</v>
      </c>
      <c r="E23">
        <v>2.0893213519107001E-4</v>
      </c>
      <c r="F23">
        <f>(('Export (WT Binding Event 2)'!F36-'Export (WT Binding Event 2)'!F37)*('Export (WT Binding Event 2)'!F39+E23+'Export (WT Binding Event 2)'!F38-SQRT(POWER('Export (WT Binding Event 2)'!F39+E23+'Export (WT Binding Event 2)'!F38,2)-(4*'Export (WT Binding Event 2)'!F39*E23)))/(2*'Export (WT Binding Event 2)'!F39))+'Export (WT Binding Event 2)'!F37</f>
        <v>895.96109329778233</v>
      </c>
      <c r="G23">
        <f>F23-'Export (WT Binding Event 2)'!F37</f>
        <v>-12.554286152985696</v>
      </c>
      <c r="I23">
        <v>2.0893213519107001E-4</v>
      </c>
      <c r="J23">
        <f>(('Export (WT Binding Event 2)'!J36-'Export (WT Binding Event 2)'!J37)*('Export (WT Binding Event 2)'!J39+I23+'Export (WT Binding Event 2)'!J38-SQRT(POWER('Export (WT Binding Event 2)'!J39+I23+'Export (WT Binding Event 2)'!J38,2)-(4*'Export (WT Binding Event 2)'!J39*I23)))/(2*'Export (WT Binding Event 2)'!J39))+'Export (WT Binding Event 2)'!J37</f>
        <v>895.81001225049295</v>
      </c>
      <c r="K23">
        <f>J23-'Export (WT Binding Event 2)'!J37</f>
        <v>-13.292439730058049</v>
      </c>
    </row>
    <row r="24" spans="1:11" x14ac:dyDescent="0.2">
      <c r="A24">
        <v>1.94940575125496E-4</v>
      </c>
      <c r="B24">
        <f>(('Export (WT Binding Event 2)'!B36-'Export (WT Binding Event 2)'!B37)*('Export (WT Binding Event 2)'!B39+A24+'Export (WT Binding Event 2)'!B38-SQRT(POWER('Export (WT Binding Event 2)'!B39+A24+'Export (WT Binding Event 2)'!B38,2)-(4*'Export (WT Binding Event 2)'!B39*A24)))/(2*'Export (WT Binding Event 2)'!B39))+'Export (WT Binding Event 2)'!B37</f>
        <v>904.37495300211151</v>
      </c>
      <c r="C24">
        <f>B24-'Export (WT Binding Event 2)'!B37</f>
        <v>-13.48388979920253</v>
      </c>
      <c r="E24">
        <v>1.94940575125496E-4</v>
      </c>
      <c r="F24">
        <f>(('Export (WT Binding Event 2)'!F36-'Export (WT Binding Event 2)'!F37)*('Export (WT Binding Event 2)'!F39+E24+'Export (WT Binding Event 2)'!F38-SQRT(POWER('Export (WT Binding Event 2)'!F39+E24+'Export (WT Binding Event 2)'!F38,2)-(4*'Export (WT Binding Event 2)'!F39*E24)))/(2*'Export (WT Binding Event 2)'!F39))+'Export (WT Binding Event 2)'!F37</f>
        <v>896.23873425526733</v>
      </c>
      <c r="G24">
        <f>F24-'Export (WT Binding Event 2)'!F37</f>
        <v>-12.276645195500691</v>
      </c>
      <c r="I24">
        <v>1.94940575125496E-4</v>
      </c>
      <c r="J24">
        <f>(('Export (WT Binding Event 2)'!J36-'Export (WT Binding Event 2)'!J37)*('Export (WT Binding Event 2)'!J39+I24+'Export (WT Binding Event 2)'!J38-SQRT(POWER('Export (WT Binding Event 2)'!J39+I24+'Export (WT Binding Event 2)'!J38,2)-(4*'Export (WT Binding Event 2)'!J39*I24)))/(2*'Export (WT Binding Event 2)'!J39))+'Export (WT Binding Event 2)'!J37</f>
        <v>896.08787783788387</v>
      </c>
      <c r="K24">
        <f>J24-'Export (WT Binding Event 2)'!J37</f>
        <v>-13.014574142667129</v>
      </c>
    </row>
    <row r="25" spans="1:11" x14ac:dyDescent="0.2">
      <c r="A25">
        <v>1.8188598798124801E-4</v>
      </c>
      <c r="B25">
        <f>(('Export (WT Binding Event 2)'!B36-'Export (WT Binding Event 2)'!B37)*('Export (WT Binding Event 2)'!B39+A25+'Export (WT Binding Event 2)'!B38-SQRT(POWER('Export (WT Binding Event 2)'!B39+A25+'Export (WT Binding Event 2)'!B38,2)-(4*'Export (WT Binding Event 2)'!B39*A25)))/(2*'Export (WT Binding Event 2)'!B39))+'Export (WT Binding Event 2)'!B37</f>
        <v>904.73803459742589</v>
      </c>
      <c r="C25">
        <f>B25-'Export (WT Binding Event 2)'!B37</f>
        <v>-13.120808203888146</v>
      </c>
      <c r="E25">
        <v>1.8188598798124801E-4</v>
      </c>
      <c r="F25">
        <f>(('Export (WT Binding Event 2)'!F36-'Export (WT Binding Event 2)'!F37)*('Export (WT Binding Event 2)'!F39+E25+'Export (WT Binding Event 2)'!F38-SQRT(POWER('Export (WT Binding Event 2)'!F39+E25+'Export (WT Binding Event 2)'!F38,2)-(4*'Export (WT Binding Event 2)'!F39*E25)))/(2*'Export (WT Binding Event 2)'!F39))+'Export (WT Binding Event 2)'!F37</f>
        <v>896.52298720095428</v>
      </c>
      <c r="G25">
        <f>F25-'Export (WT Binding Event 2)'!F37</f>
        <v>-11.992392249813747</v>
      </c>
      <c r="I25">
        <v>1.8188598798124801E-4</v>
      </c>
      <c r="J25">
        <f>(('Export (WT Binding Event 2)'!J36-'Export (WT Binding Event 2)'!J37)*('Export (WT Binding Event 2)'!J39+I25+'Export (WT Binding Event 2)'!J38-SQRT(POWER('Export (WT Binding Event 2)'!J39+I25+'Export (WT Binding Event 2)'!J38,2)-(4*'Export (WT Binding Event 2)'!J39*I25)))/(2*'Export (WT Binding Event 2)'!J39))+'Export (WT Binding Event 2)'!J37</f>
        <v>896.37307502452927</v>
      </c>
      <c r="K25">
        <f>J25-'Export (WT Binding Event 2)'!J37</f>
        <v>-12.729376956021724</v>
      </c>
    </row>
    <row r="26" spans="1:11" x14ac:dyDescent="0.2">
      <c r="A26">
        <v>1.6970562748477099E-4</v>
      </c>
      <c r="B26">
        <f>(('Export (WT Binding Event 2)'!B36-'Export (WT Binding Event 2)'!B37)*('Export (WT Binding Event 2)'!B39+A26+'Export (WT Binding Event 2)'!B38-SQRT(POWER('Export (WT Binding Event 2)'!B39+A26+'Export (WT Binding Event 2)'!B38,2)-(4*'Export (WT Binding Event 2)'!B39*A26)))/(2*'Export (WT Binding Event 2)'!B39))+'Export (WT Binding Event 2)'!B37</f>
        <v>905.10607873321396</v>
      </c>
      <c r="C26">
        <f>B26-'Export (WT Binding Event 2)'!B37</f>
        <v>-12.752764068100078</v>
      </c>
      <c r="E26">
        <v>1.6970562748477099E-4</v>
      </c>
      <c r="F26">
        <f>(('Export (WT Binding Event 2)'!F36-'Export (WT Binding Event 2)'!F37)*('Export (WT Binding Event 2)'!F39+E26+'Export (WT Binding Event 2)'!F38-SQRT(POWER('Export (WT Binding Event 2)'!F39+E26+'Export (WT Binding Event 2)'!F38,2)-(4*'Export (WT Binding Event 2)'!F39*E26)))/(2*'Export (WT Binding Event 2)'!F39))+'Export (WT Binding Event 2)'!F37</f>
        <v>896.81338465477029</v>
      </c>
      <c r="G26">
        <f>F26-'Export (WT Binding Event 2)'!F37</f>
        <v>-11.701994795997734</v>
      </c>
      <c r="I26">
        <v>1.6970562748477099E-4</v>
      </c>
      <c r="J26">
        <f>(('Export (WT Binding Event 2)'!J36-'Export (WT Binding Event 2)'!J37)*('Export (WT Binding Event 2)'!J39+I26+'Export (WT Binding Event 2)'!J38-SQRT(POWER('Export (WT Binding Event 2)'!J39+I26+'Export (WT Binding Event 2)'!J38,2)-(4*'Export (WT Binding Event 2)'!J39*I26)))/(2*'Export (WT Binding Event 2)'!J39))+'Export (WT Binding Event 2)'!J37</f>
        <v>896.66518623758441</v>
      </c>
      <c r="K26">
        <f>J26-'Export (WT Binding Event 2)'!J37</f>
        <v>-12.437265742966588</v>
      </c>
    </row>
    <row r="27" spans="1:11" x14ac:dyDescent="0.2">
      <c r="A27">
        <v>1.5834094929274701E-4</v>
      </c>
      <c r="B27">
        <f>(('Export (WT Binding Event 2)'!B36-'Export (WT Binding Event 2)'!B37)*('Export (WT Binding Event 2)'!B39+A27+'Export (WT Binding Event 2)'!B38-SQRT(POWER('Export (WT Binding Event 2)'!B39+A27+'Export (WT Binding Event 2)'!B38,2)-(4*'Export (WT Binding Event 2)'!B39*A27)))/(2*'Export (WT Binding Event 2)'!B39))+'Export (WT Binding Event 2)'!B37</f>
        <v>905.47828693578003</v>
      </c>
      <c r="C27">
        <f>B27-'Export (WT Binding Event 2)'!B37</f>
        <v>-12.380555865534006</v>
      </c>
      <c r="E27">
        <v>1.5834094929274701E-4</v>
      </c>
      <c r="F27">
        <f>(('Export (WT Binding Event 2)'!F36-'Export (WT Binding Event 2)'!F37)*('Export (WT Binding Event 2)'!F39+E27+'Export (WT Binding Event 2)'!F38-SQRT(POWER('Export (WT Binding Event 2)'!F39+E27+'Export (WT Binding Event 2)'!F38,2)-(4*'Export (WT Binding Event 2)'!F39*E27)))/(2*'Export (WT Binding Event 2)'!F39))+'Export (WT Binding Event 2)'!F37</f>
        <v>897.10940860576409</v>
      </c>
      <c r="G27">
        <f>F27-'Export (WT Binding Event 2)'!F37</f>
        <v>-11.405970845003935</v>
      </c>
      <c r="I27">
        <v>1.5834094929274701E-4</v>
      </c>
      <c r="J27">
        <f>(('Export (WT Binding Event 2)'!J36-'Export (WT Binding Event 2)'!J37)*('Export (WT Binding Event 2)'!J39+I27+'Export (WT Binding Event 2)'!J38-SQRT(POWER('Export (WT Binding Event 2)'!J39+I27+'Export (WT Binding Event 2)'!J38,2)-(4*'Export (WT Binding Event 2)'!J39*I27)))/(2*'Export (WT Binding Event 2)'!J39))+'Export (WT Binding Event 2)'!J37</f>
        <v>896.96373944744812</v>
      </c>
      <c r="K27">
        <f>J27-'Export (WT Binding Event 2)'!J37</f>
        <v>-12.138712533102876</v>
      </c>
    </row>
    <row r="28" spans="1:11" x14ac:dyDescent="0.2">
      <c r="A28">
        <v>1.4773732960138999E-4</v>
      </c>
      <c r="B28">
        <f>(('Export (WT Binding Event 2)'!B36-'Export (WT Binding Event 2)'!B37)*('Export (WT Binding Event 2)'!B39+A28+'Export (WT Binding Event 2)'!B38-SQRT(POWER('Export (WT Binding Event 2)'!B39+A28+'Export (WT Binding Event 2)'!B38,2)-(4*'Export (WT Binding Event 2)'!B39*A28)))/(2*'Export (WT Binding Event 2)'!B39))+'Export (WT Binding Event 2)'!B37</f>
        <v>905.85382237774468</v>
      </c>
      <c r="C28">
        <f>B28-'Export (WT Binding Event 2)'!B37</f>
        <v>-12.005020423569363</v>
      </c>
      <c r="E28">
        <v>1.4773732960138999E-4</v>
      </c>
      <c r="F28">
        <f>(('Export (WT Binding Event 2)'!F36-'Export (WT Binding Event 2)'!F37)*('Export (WT Binding Event 2)'!F39+E28+'Export (WT Binding Event 2)'!F38-SQRT(POWER('Export (WT Binding Event 2)'!F39+E28+'Export (WT Binding Event 2)'!F38,2)-(4*'Export (WT Binding Event 2)'!F39*E28)))/(2*'Export (WT Binding Event 2)'!F39))+'Export (WT Binding Event 2)'!F37</f>
        <v>897.41049327420342</v>
      </c>
      <c r="G28">
        <f>F28-'Export (WT Binding Event 2)'!F37</f>
        <v>-11.104886176564605</v>
      </c>
      <c r="I28">
        <v>1.4773732960138999E-4</v>
      </c>
      <c r="J28">
        <f>(('Export (WT Binding Event 2)'!J36-'Export (WT Binding Event 2)'!J37)*('Export (WT Binding Event 2)'!J39+I28+'Export (WT Binding Event 2)'!J38-SQRT(POWER('Export (WT Binding Event 2)'!J39+I28+'Export (WT Binding Event 2)'!J38,2)-(4*'Export (WT Binding Event 2)'!J39*I28)))/(2*'Export (WT Binding Event 2)'!J39))+'Export (WT Binding Event 2)'!J37</f>
        <v>897.26821000009454</v>
      </c>
      <c r="K28">
        <f>J28-'Export (WT Binding Event 2)'!J37</f>
        <v>-11.834241980456454</v>
      </c>
    </row>
    <row r="29" spans="1:11" x14ac:dyDescent="0.2">
      <c r="A29">
        <v>1.3784380259964399E-4</v>
      </c>
      <c r="B29">
        <f>(('Export (WT Binding Event 2)'!B36-'Export (WT Binding Event 2)'!B37)*('Export (WT Binding Event 2)'!B39+A29+'Export (WT Binding Event 2)'!B38-SQRT(POWER('Export (WT Binding Event 2)'!B39+A29+'Export (WT Binding Event 2)'!B38,2)-(4*'Export (WT Binding Event 2)'!B39*A29)))/(2*'Export (WT Binding Event 2)'!B39))+'Export (WT Binding Event 2)'!B37</f>
        <v>906.23181711509267</v>
      </c>
      <c r="C29">
        <f>B29-'Export (WT Binding Event 2)'!B37</f>
        <v>-11.627025686221373</v>
      </c>
      <c r="E29">
        <v>1.3784380259964399E-4</v>
      </c>
      <c r="F29">
        <f>(('Export (WT Binding Event 2)'!F36-'Export (WT Binding Event 2)'!F37)*('Export (WT Binding Event 2)'!F39+E29+'Export (WT Binding Event 2)'!F38-SQRT(POWER('Export (WT Binding Event 2)'!F39+E29+'Export (WT Binding Event 2)'!F38,2)-(4*'Export (WT Binding Event 2)'!F39*E29)))/(2*'Export (WT Binding Event 2)'!F39))+'Export (WT Binding Event 2)'!F37</f>
        <v>897.71602869198398</v>
      </c>
      <c r="G29">
        <f>F29-'Export (WT Binding Event 2)'!F37</f>
        <v>-10.799350758784044</v>
      </c>
      <c r="I29">
        <v>1.3784380259964399E-4</v>
      </c>
      <c r="J29">
        <f>(('Export (WT Binding Event 2)'!J36-'Export (WT Binding Event 2)'!J37)*('Export (WT Binding Event 2)'!J39+I29+'Export (WT Binding Event 2)'!J38-SQRT(POWER('Export (WT Binding Event 2)'!J39+I29+'Export (WT Binding Event 2)'!J38,2)-(4*'Export (WT Binding Event 2)'!J39*I29)))/(2*'Export (WT Binding Event 2)'!J39))+'Export (WT Binding Event 2)'!J37</f>
        <v>897.57802330040226</v>
      </c>
      <c r="K29">
        <f>J29-'Export (WT Binding Event 2)'!J37</f>
        <v>-11.524428680148731</v>
      </c>
    </row>
    <row r="30" spans="1:11" x14ac:dyDescent="0.2">
      <c r="A30">
        <v>1.28612815504355E-4</v>
      </c>
      <c r="B30">
        <f>(('Export (WT Binding Event 2)'!B36-'Export (WT Binding Event 2)'!B37)*('Export (WT Binding Event 2)'!B39+A30+'Export (WT Binding Event 2)'!B38-SQRT(POWER('Export (WT Binding Event 2)'!B39+A30+'Export (WT Binding Event 2)'!B38,2)-(4*'Export (WT Binding Event 2)'!B39*A30)))/(2*'Export (WT Binding Event 2)'!B39))+'Export (WT Binding Event 2)'!B37</f>
        <v>906.61137993568229</v>
      </c>
      <c r="C30">
        <f>B30-'Export (WT Binding Event 2)'!B37</f>
        <v>-11.247462865631746</v>
      </c>
      <c r="E30">
        <v>1.28612815504355E-4</v>
      </c>
      <c r="F30">
        <f>(('Export (WT Binding Event 2)'!F36-'Export (WT Binding Event 2)'!F37)*('Export (WT Binding Event 2)'!F39+E30+'Export (WT Binding Event 2)'!F38-SQRT(POWER('Export (WT Binding Event 2)'!F39+E30+'Export (WT Binding Event 2)'!F38,2)-(4*'Export (WT Binding Event 2)'!F39*E30)))/(2*'Export (WT Binding Event 2)'!F39))+'Export (WT Binding Event 2)'!F37</f>
        <v>898.02536507142156</v>
      </c>
      <c r="G30">
        <f>F30-'Export (WT Binding Event 2)'!F37</f>
        <v>-10.490014379346462</v>
      </c>
      <c r="I30">
        <v>1.28612815504355E-4</v>
      </c>
      <c r="J30">
        <f>(('Export (WT Binding Event 2)'!J36-'Export (WT Binding Event 2)'!J37)*('Export (WT Binding Event 2)'!J39+I30+'Export (WT Binding Event 2)'!J38-SQRT(POWER('Export (WT Binding Event 2)'!J39+I30+'Export (WT Binding Event 2)'!J38,2)-(4*'Export (WT Binding Event 2)'!J39*I30)))/(2*'Export (WT Binding Event 2)'!J39))+'Export (WT Binding Event 2)'!J37</f>
        <v>897.892558343578</v>
      </c>
      <c r="K30">
        <f>J30-'Export (WT Binding Event 2)'!J37</f>
        <v>-11.209893636972993</v>
      </c>
    </row>
    <row r="31" spans="1:11" x14ac:dyDescent="0.2">
      <c r="A31">
        <v>1.2E-4</v>
      </c>
      <c r="B31">
        <f>(('Export (WT Binding Event 2)'!B36-'Export (WT Binding Event 2)'!B37)*('Export (WT Binding Event 2)'!B39+A31+'Export (WT Binding Event 2)'!B38-SQRT(POWER('Export (WT Binding Event 2)'!B39+A31+'Export (WT Binding Event 2)'!B38,2)-(4*'Export (WT Binding Event 2)'!B39*A31)))/(2*'Export (WT Binding Event 2)'!B39))+'Export (WT Binding Event 2)'!B37</f>
        <v>906.99160467200409</v>
      </c>
      <c r="C31">
        <f>B31-'Export (WT Binding Event 2)'!B37</f>
        <v>-10.867238129309953</v>
      </c>
      <c r="E31">
        <v>1.2E-4</v>
      </c>
      <c r="F31">
        <f>(('Export (WT Binding Event 2)'!F36-'Export (WT Binding Event 2)'!F37)*('Export (WT Binding Event 2)'!F39+E31+'Export (WT Binding Event 2)'!F38-SQRT(POWER('Export (WT Binding Event 2)'!F39+E31+'Export (WT Binding Event 2)'!F38,2)-(4*'Export (WT Binding Event 2)'!F39*E31)))/(2*'Export (WT Binding Event 2)'!F39))+'Export (WT Binding Event 2)'!F37</f>
        <v>898.33781790959085</v>
      </c>
      <c r="G31">
        <f>F31-'Export (WT Binding Event 2)'!F37</f>
        <v>-10.17756154117717</v>
      </c>
      <c r="I31">
        <v>1.2E-4</v>
      </c>
      <c r="J31">
        <f>(('Export (WT Binding Event 2)'!J36-'Export (WT Binding Event 2)'!J37)*('Export (WT Binding Event 2)'!J39+I31+'Export (WT Binding Event 2)'!J38-SQRT(POWER('Export (WT Binding Event 2)'!J39+I31+'Export (WT Binding Event 2)'!J38,2)-(4*'Export (WT Binding Event 2)'!J39*I31)))/(2*'Export (WT Binding Event 2)'!J39))+'Export (WT Binding Event 2)'!J37</f>
        <v>898.21115206840159</v>
      </c>
      <c r="K31">
        <f>J31-'Export (WT Binding Event 2)'!J37</f>
        <v>-10.891299912149407</v>
      </c>
    </row>
    <row r="32" spans="1:11" x14ac:dyDescent="0.2">
      <c r="A32">
        <v>1.1196395898441699E-4</v>
      </c>
      <c r="B32">
        <f>(('Export (WT Binding Event 2)'!B36-'Export (WT Binding Event 2)'!B37)*('Export (WT Binding Event 2)'!B39+A32+'Export (WT Binding Event 2)'!B38-SQRT(POWER('Export (WT Binding Event 2)'!B39+A32+'Export (WT Binding Event 2)'!B38,2)-(4*'Export (WT Binding Event 2)'!B39*A32)))/(2*'Export (WT Binding Event 2)'!B39))+'Export (WT Binding Event 2)'!B37</f>
        <v>907.37157881578753</v>
      </c>
      <c r="C32">
        <f>B32-'Export (WT Binding Event 2)'!B37</f>
        <v>-10.487263985526511</v>
      </c>
      <c r="E32">
        <v>1.1196395898441699E-4</v>
      </c>
      <c r="F32">
        <f>(('Export (WT Binding Event 2)'!F36-'Export (WT Binding Event 2)'!F37)*('Export (WT Binding Event 2)'!F39+E32+'Export (WT Binding Event 2)'!F38-SQRT(POWER('Export (WT Binding Event 2)'!F39+E32+'Export (WT Binding Event 2)'!F38,2)-(4*'Export (WT Binding Event 2)'!F39*E32)))/(2*'Export (WT Binding Event 2)'!F39))+'Export (WT Binding Event 2)'!F37</f>
        <v>898.6526737526591</v>
      </c>
      <c r="G32">
        <f>F32-'Export (WT Binding Event 2)'!F37</f>
        <v>-9.8627056981089254</v>
      </c>
      <c r="I32">
        <v>1.1196395898441699E-4</v>
      </c>
      <c r="J32">
        <f>(('Export (WT Binding Event 2)'!J36-'Export (WT Binding Event 2)'!J37)*('Export (WT Binding Event 2)'!J39+I32+'Export (WT Binding Event 2)'!J38-SQRT(POWER('Export (WT Binding Event 2)'!J39+I32+'Export (WT Binding Event 2)'!J38,2)-(4*'Export (WT Binding Event 2)'!J39*I32)))/(2*'Export (WT Binding Event 2)'!J39))+'Export (WT Binding Event 2)'!J37</f>
        <v>898.53310448240666</v>
      </c>
      <c r="K32">
        <f>J32-'Export (WT Binding Event 2)'!J37</f>
        <v>-10.569347498144339</v>
      </c>
    </row>
    <row r="33" spans="1:11" x14ac:dyDescent="0.2">
      <c r="A33">
        <v>1.04466067595535E-4</v>
      </c>
      <c r="B33">
        <f>(('Export (WT Binding Event 2)'!B36-'Export (WT Binding Event 2)'!B37)*('Export (WT Binding Event 2)'!B39+A33+'Export (WT Binding Event 2)'!B38-SQRT(POWER('Export (WT Binding Event 2)'!B39+A33+'Export (WT Binding Event 2)'!B38,2)-(4*'Export (WT Binding Event 2)'!B39*A33)))/(2*'Export (WT Binding Event 2)'!B39))+'Export (WT Binding Event 2)'!B37</f>
        <v>907.75039226121999</v>
      </c>
      <c r="C33">
        <f>B33-'Export (WT Binding Event 2)'!B37</f>
        <v>-10.108450540094054</v>
      </c>
      <c r="E33">
        <v>1.04466067595535E-4</v>
      </c>
      <c r="F33">
        <f>(('Export (WT Binding Event 2)'!F36-'Export (WT Binding Event 2)'!F37)*('Export (WT Binding Event 2)'!F39+E33+'Export (WT Binding Event 2)'!F38-SQRT(POWER('Export (WT Binding Event 2)'!F39+E33+'Export (WT Binding Event 2)'!F38,2)-(4*'Export (WT Binding Event 2)'!F39*E33)))/(2*'Export (WT Binding Event 2)'!F39))+'Export (WT Binding Event 2)'!F37</f>
        <v>898.96919652383065</v>
      </c>
      <c r="G33">
        <f>F33-'Export (WT Binding Event 2)'!F37</f>
        <v>-9.5461829269373766</v>
      </c>
      <c r="I33">
        <v>1.04466067595535E-4</v>
      </c>
      <c r="J33">
        <f>(('Export (WT Binding Event 2)'!J36-'Export (WT Binding Event 2)'!J37)*('Export (WT Binding Event 2)'!J39+I33+'Export (WT Binding Event 2)'!J38-SQRT(POWER('Export (WT Binding Event 2)'!J39+I33+'Export (WT Binding Event 2)'!J38,2)-(4*'Export (WT Binding Event 2)'!J39*I33)))/(2*'Export (WT Binding Event 2)'!J39))+'Export (WT Binding Event 2)'!J37</f>
        <v>898.85768448565307</v>
      </c>
      <c r="K33">
        <f>J33-'Export (WT Binding Event 2)'!J37</f>
        <v>-10.244767494897928</v>
      </c>
    </row>
    <row r="34" spans="1:11" x14ac:dyDescent="0.2">
      <c r="A34">
        <v>9.7470287562748204E-5</v>
      </c>
      <c r="B34">
        <f>(('Export (WT Binding Event 2)'!B36-'Export (WT Binding Event 2)'!B37)*('Export (WT Binding Event 2)'!B39+A34+'Export (WT Binding Event 2)'!B38-SQRT(POWER('Export (WT Binding Event 2)'!B39+A34+'Export (WT Binding Event 2)'!B38,2)-(4*'Export (WT Binding Event 2)'!B39*A34)))/(2*'Export (WT Binding Event 2)'!B39))+'Export (WT Binding Event 2)'!B37</f>
        <v>908.12714599944297</v>
      </c>
      <c r="C34">
        <f>B34-'Export (WT Binding Event 2)'!B37</f>
        <v>-9.7316968018710668</v>
      </c>
      <c r="E34">
        <v>9.7470287562748204E-5</v>
      </c>
      <c r="F34">
        <f>(('Export (WT Binding Event 2)'!F36-'Export (WT Binding Event 2)'!F37)*('Export (WT Binding Event 2)'!F39+E34+'Export (WT Binding Event 2)'!F38-SQRT(POWER('Export (WT Binding Event 2)'!F39+E34+'Export (WT Binding Event 2)'!F38,2)-(4*'Export (WT Binding Event 2)'!F39*E34)))/(2*'Export (WT Binding Event 2)'!F39))+'Export (WT Binding Event 2)'!F37</f>
        <v>899.28663429973551</v>
      </c>
      <c r="G34">
        <f>F34-'Export (WT Binding Event 2)'!F37</f>
        <v>-9.2287451510325127</v>
      </c>
      <c r="I34">
        <v>9.7470287562748204E-5</v>
      </c>
      <c r="J34">
        <f>(('Export (WT Binding Event 2)'!J36-'Export (WT Binding Event 2)'!J37)*('Export (WT Binding Event 2)'!J39+I34+'Export (WT Binding Event 2)'!J38-SQRT(POWER('Export (WT Binding Event 2)'!J39+I34+'Export (WT Binding Event 2)'!J38,2)-(4*'Export (WT Binding Event 2)'!J39*I34)))/(2*'Export (WT Binding Event 2)'!J39))+'Export (WT Binding Event 2)'!J37</f>
        <v>899.18413629750444</v>
      </c>
      <c r="K34">
        <f>J34-'Export (WT Binding Event 2)'!J37</f>
        <v>-9.9183156830465578</v>
      </c>
    </row>
    <row r="35" spans="1:11" x14ac:dyDescent="0.2">
      <c r="A35">
        <v>9.0942993990623898E-5</v>
      </c>
      <c r="B35">
        <f>(('Export (WT Binding Event 2)'!B36-'Export (WT Binding Event 2)'!B37)*('Export (WT Binding Event 2)'!B39+A35+'Export (WT Binding Event 2)'!B38-SQRT(POWER('Export (WT Binding Event 2)'!B39+A35+'Export (WT Binding Event 2)'!B38,2)-(4*'Export (WT Binding Event 2)'!B39*A35)))/(2*'Export (WT Binding Event 2)'!B39))+'Export (WT Binding Event 2)'!B37</f>
        <v>908.50096058835481</v>
      </c>
      <c r="C35">
        <f>B35-'Export (WT Binding Event 2)'!B37</f>
        <v>-9.3578822129592254</v>
      </c>
      <c r="E35">
        <v>9.0942993990623898E-5</v>
      </c>
      <c r="F35">
        <f>(('Export (WT Binding Event 2)'!F36-'Export (WT Binding Event 2)'!F37)*('Export (WT Binding Event 2)'!F39+E35+'Export (WT Binding Event 2)'!F38-SQRT(POWER('Export (WT Binding Event 2)'!F39+E35+'Export (WT Binding Event 2)'!F38,2)-(4*'Export (WT Binding Event 2)'!F39*E35)))/(2*'Export (WT Binding Event 2)'!F39))+'Export (WT Binding Event 2)'!F37</f>
        <v>899.60422640514707</v>
      </c>
      <c r="G35">
        <f>F35-'Export (WT Binding Event 2)'!F37</f>
        <v>-8.9111530456209493</v>
      </c>
      <c r="I35">
        <v>9.0942993990623898E-5</v>
      </c>
      <c r="J35">
        <f>(('Export (WT Binding Event 2)'!J36-'Export (WT Binding Event 2)'!J37)*('Export (WT Binding Event 2)'!J39+I35+'Export (WT Binding Event 2)'!J38-SQRT(POWER('Export (WT Binding Event 2)'!J39+I35+'Export (WT Binding Event 2)'!J38,2)-(4*'Export (WT Binding Event 2)'!J39*I35)))/(2*'Export (WT Binding Event 2)'!J39))+'Export (WT Binding Event 2)'!J37</f>
        <v>899.51168637113665</v>
      </c>
      <c r="K35">
        <f>J35-'Export (WT Binding Event 2)'!J37</f>
        <v>-9.5907656094143476</v>
      </c>
    </row>
    <row r="36" spans="1:11" x14ac:dyDescent="0.2">
      <c r="A36">
        <v>8.4852813742385697E-5</v>
      </c>
      <c r="B36">
        <f>(('Export (WT Binding Event 2)'!B36-'Export (WT Binding Event 2)'!B37)*('Export (WT Binding Event 2)'!B39+A36+'Export (WT Binding Event 2)'!B38-SQRT(POWER('Export (WT Binding Event 2)'!B39+A36+'Export (WT Binding Event 2)'!B38,2)-(4*'Export (WT Binding Event 2)'!B39*A36)))/(2*'Export (WT Binding Event 2)'!B39))+'Export (WT Binding Event 2)'!B37</f>
        <v>908.87098422972679</v>
      </c>
      <c r="C36">
        <f>B36-'Export (WT Binding Event 2)'!B37</f>
        <v>-8.9878585715872532</v>
      </c>
      <c r="E36">
        <v>8.4852813742385697E-5</v>
      </c>
      <c r="F36">
        <f>(('Export (WT Binding Event 2)'!F36-'Export (WT Binding Event 2)'!F37)*('Export (WT Binding Event 2)'!F39+E36+'Export (WT Binding Event 2)'!F38-SQRT(POWER('Export (WT Binding Event 2)'!F39+E36+'Export (WT Binding Event 2)'!F38,2)-(4*'Export (WT Binding Event 2)'!F39*E36)))/(2*'Export (WT Binding Event 2)'!F39))+'Export (WT Binding Event 2)'!F37</f>
        <v>899.92121068496454</v>
      </c>
      <c r="G36">
        <f>F36-'Export (WT Binding Event 2)'!F37</f>
        <v>-8.594168765803488</v>
      </c>
      <c r="I36">
        <v>8.4852813742385697E-5</v>
      </c>
      <c r="J36">
        <f>(('Export (WT Binding Event 2)'!J36-'Export (WT Binding Event 2)'!J37)*('Export (WT Binding Event 2)'!J39+I36+'Export (WT Binding Event 2)'!J38-SQRT(POWER('Export (WT Binding Event 2)'!J39+I36+'Export (WT Binding Event 2)'!J38,2)-(4*'Export (WT Binding Event 2)'!J39*I36)))/(2*'Export (WT Binding Event 2)'!J39))+'Export (WT Binding Event 2)'!J37</f>
        <v>899.83955066418412</v>
      </c>
      <c r="K36">
        <f>J36-'Export (WT Binding Event 2)'!J37</f>
        <v>-9.2629013163668787</v>
      </c>
    </row>
    <row r="37" spans="1:11" x14ac:dyDescent="0.2">
      <c r="A37">
        <v>7.9170474646373599E-5</v>
      </c>
      <c r="B37">
        <f>(('Export (WT Binding Event 2)'!B36-'Export (WT Binding Event 2)'!B37)*('Export (WT Binding Event 2)'!B39+A37+'Export (WT Binding Event 2)'!B38-SQRT(POWER('Export (WT Binding Event 2)'!B39+A37+'Export (WT Binding Event 2)'!B38,2)-(4*'Export (WT Binding Event 2)'!B39*A37)))/(2*'Export (WT Binding Event 2)'!B39))+'Export (WT Binding Event 2)'!B37</f>
        <v>909.23640029902765</v>
      </c>
      <c r="C37">
        <f>B37-'Export (WT Binding Event 2)'!B37</f>
        <v>-8.6224425022863898</v>
      </c>
      <c r="E37">
        <v>7.9170474646373599E-5</v>
      </c>
      <c r="F37">
        <f>(('Export (WT Binding Event 2)'!F36-'Export (WT Binding Event 2)'!F37)*('Export (WT Binding Event 2)'!F39+E37+'Export (WT Binding Event 2)'!F38-SQRT(POWER('Export (WT Binding Event 2)'!F39+E37+'Export (WT Binding Event 2)'!F38,2)-(4*'Export (WT Binding Event 2)'!F39*E37)))/(2*'Export (WT Binding Event 2)'!F39))+'Export (WT Binding Event 2)'!F37</f>
        <v>900.23683080631281</v>
      </c>
      <c r="G37">
        <f>F37-'Export (WT Binding Event 2)'!F37</f>
        <v>-8.2785486444552134</v>
      </c>
      <c r="I37">
        <v>7.9170474646373599E-5</v>
      </c>
      <c r="J37">
        <f>(('Export (WT Binding Event 2)'!J36-'Export (WT Binding Event 2)'!J37)*('Export (WT Binding Event 2)'!J39+I37+'Export (WT Binding Event 2)'!J38-SQRT(POWER('Export (WT Binding Event 2)'!J39+I37+'Export (WT Binding Event 2)'!J38,2)-(4*'Export (WT Binding Event 2)'!J39*I37)))/(2*'Export (WT Binding Event 2)'!J39))+'Export (WT Binding Event 2)'!J37</f>
        <v>900.16694212172592</v>
      </c>
      <c r="K37">
        <f>J37-'Export (WT Binding Event 2)'!J37</f>
        <v>-8.9355098588250712</v>
      </c>
    </row>
    <row r="38" spans="1:11" x14ac:dyDescent="0.2">
      <c r="A38">
        <v>7.3868664800694995E-5</v>
      </c>
      <c r="B38">
        <f>(('Export (WT Binding Event 2)'!B36-'Export (WT Binding Event 2)'!B37)*('Export (WT Binding Event 2)'!B39+A38+'Export (WT Binding Event 2)'!B38-SQRT(POWER('Export (WT Binding Event 2)'!B39+A38+'Export (WT Binding Event 2)'!B38,2)-(4*'Export (WT Binding Event 2)'!B39*A38)))/(2*'Export (WT Binding Event 2)'!B39))+'Export (WT Binding Event 2)'!B37</f>
        <v>909.59643419173551</v>
      </c>
      <c r="C38">
        <f>B38-'Export (WT Binding Event 2)'!B37</f>
        <v>-8.2624086095785287</v>
      </c>
      <c r="E38">
        <v>7.3868664800694995E-5</v>
      </c>
      <c r="F38">
        <f>(('Export (WT Binding Event 2)'!F36-'Export (WT Binding Event 2)'!F37)*('Export (WT Binding Event 2)'!F39+E38+'Export (WT Binding Event 2)'!F38-SQRT(POWER('Export (WT Binding Event 2)'!F39+E38+'Export (WT Binding Event 2)'!F38,2)-(4*'Export (WT Binding Event 2)'!F39*E38)))/(2*'Export (WT Binding Event 2)'!F39))+'Export (WT Binding Event 2)'!F37</f>
        <v>900.55034344244177</v>
      </c>
      <c r="G38">
        <f>F38-'Export (WT Binding Event 2)'!F37</f>
        <v>-7.9650360083262512</v>
      </c>
      <c r="I38">
        <v>7.3868664800694995E-5</v>
      </c>
      <c r="J38">
        <f>(('Export (WT Binding Event 2)'!J36-'Export (WT Binding Event 2)'!J37)*('Export (WT Binding Event 2)'!J39+I38+'Export (WT Binding Event 2)'!J38-SQRT(POWER('Export (WT Binding Event 2)'!J39+I38+'Export (WT Binding Event 2)'!J38,2)-(4*'Export (WT Binding Event 2)'!J39*I38)))/(2*'Export (WT Binding Event 2)'!J39))+'Export (WT Binding Event 2)'!J37</f>
        <v>900.49307822048695</v>
      </c>
      <c r="K38">
        <f>J38-'Export (WT Binding Event 2)'!J37</f>
        <v>-8.6093737600640452</v>
      </c>
    </row>
    <row r="39" spans="1:11" x14ac:dyDescent="0.2">
      <c r="A39">
        <v>6.8921901299822102E-5</v>
      </c>
      <c r="B39">
        <f>(('Export (WT Binding Event 2)'!B36-'Export (WT Binding Event 2)'!B37)*('Export (WT Binding Event 2)'!B39+A39+'Export (WT Binding Event 2)'!B38-SQRT(POWER('Export (WT Binding Event 2)'!B39+A39+'Export (WT Binding Event 2)'!B38,2)-(4*'Export (WT Binding Event 2)'!B39*A39)))/(2*'Export (WT Binding Event 2)'!B39))+'Export (WT Binding Event 2)'!B37</f>
        <v>909.95035937231592</v>
      </c>
      <c r="C39">
        <f>B39-'Export (WT Binding Event 2)'!B37</f>
        <v>-7.9084834289981245</v>
      </c>
      <c r="E39">
        <v>6.8921901299822102E-5</v>
      </c>
      <c r="F39">
        <f>(('Export (WT Binding Event 2)'!F36-'Export (WT Binding Event 2)'!F37)*('Export (WT Binding Event 2)'!F39+E39+'Export (WT Binding Event 2)'!F38-SQRT(POWER('Export (WT Binding Event 2)'!F39+E39+'Export (WT Binding Event 2)'!F38,2)-(4*'Export (WT Binding Event 2)'!F39*E39)))/(2*'Export (WT Binding Event 2)'!F39))+'Export (WT Binding Event 2)'!F37</f>
        <v>900.86102519432086</v>
      </c>
      <c r="G39">
        <f>F39-'Export (WT Binding Event 2)'!F37</f>
        <v>-7.6543542564471636</v>
      </c>
      <c r="I39">
        <v>6.8921901299822102E-5</v>
      </c>
      <c r="J39">
        <f>(('Export (WT Binding Event 2)'!J36-'Export (WT Binding Event 2)'!J37)*('Export (WT Binding Event 2)'!J39+I39+'Export (WT Binding Event 2)'!J38-SQRT(POWER('Export (WT Binding Event 2)'!J39+I39+'Export (WT Binding Event 2)'!J38,2)-(4*'Export (WT Binding Event 2)'!J39*I39)))/(2*'Export (WT Binding Event 2)'!J39))+'Export (WT Binding Event 2)'!J37</f>
        <v>900.81718842100872</v>
      </c>
      <c r="K39">
        <f>J39-'Export (WT Binding Event 2)'!J37</f>
        <v>-8.2852635595422726</v>
      </c>
    </row>
    <row r="40" spans="1:11" x14ac:dyDescent="0.2">
      <c r="A40">
        <v>6.4306407752177594E-5</v>
      </c>
      <c r="B40">
        <f>(('Export (WT Binding Event 2)'!B36-'Export (WT Binding Event 2)'!B37)*('Export (WT Binding Event 2)'!B39+A40+'Export (WT Binding Event 2)'!B38-SQRT(POWER('Export (WT Binding Event 2)'!B39+A40+'Export (WT Binding Event 2)'!B38,2)-(4*'Export (WT Binding Event 2)'!B39*A40)))/(2*'Export (WT Binding Event 2)'!B39))+'Export (WT Binding Event 2)'!B37</f>
        <v>910.29750253751263</v>
      </c>
      <c r="C40">
        <f>B40-'Export (WT Binding Event 2)'!B37</f>
        <v>-7.5613402638014122</v>
      </c>
      <c r="E40">
        <v>6.4306407752177594E-5</v>
      </c>
      <c r="F40">
        <f>(('Export (WT Binding Event 2)'!F36-'Export (WT Binding Event 2)'!F37)*('Export (WT Binding Event 2)'!F39+E40+'Export (WT Binding Event 2)'!F38-SQRT(POWER('Export (WT Binding Event 2)'!F39+E40+'Export (WT Binding Event 2)'!F38,2)-(4*'Export (WT Binding Event 2)'!F39*E40)))/(2*'Export (WT Binding Event 2)'!F39))+'Export (WT Binding Event 2)'!F37</f>
        <v>901.16817911484884</v>
      </c>
      <c r="G40">
        <f>F40-'Export (WT Binding Event 2)'!F37</f>
        <v>-7.3472003359191831</v>
      </c>
      <c r="I40">
        <v>6.4306407752177594E-5</v>
      </c>
      <c r="J40">
        <f>(('Export (WT Binding Event 2)'!J36-'Export (WT Binding Event 2)'!J37)*('Export (WT Binding Event 2)'!J39+I40+'Export (WT Binding Event 2)'!J38-SQRT(POWER('Export (WT Binding Event 2)'!J39+I40+'Export (WT Binding Event 2)'!J38,2)-(4*'Export (WT Binding Event 2)'!J39*I40)))/(2*'Export (WT Binding Event 2)'!J39))+'Export (WT Binding Event 2)'!J37</f>
        <v>901.13852137770073</v>
      </c>
      <c r="K40">
        <f>J40-'Export (WT Binding Event 2)'!J37</f>
        <v>-7.9639306028502688</v>
      </c>
    </row>
    <row r="41" spans="1:11" x14ac:dyDescent="0.2">
      <c r="A41">
        <v>6.0000000000000002E-5</v>
      </c>
      <c r="B41">
        <f>(('Export (WT Binding Event 2)'!B36-'Export (WT Binding Event 2)'!B37)*('Export (WT Binding Event 2)'!B39+A41+'Export (WT Binding Event 2)'!B38-SQRT(POWER('Export (WT Binding Event 2)'!B39+A41+'Export (WT Binding Event 2)'!B38,2)-(4*'Export (WT Binding Event 2)'!B39*A41)))/(2*'Export (WT Binding Event 2)'!B39))+'Export (WT Binding Event 2)'!B37</f>
        <v>910.63724783255168</v>
      </c>
      <c r="C41">
        <f>B41-'Export (WT Binding Event 2)'!B37</f>
        <v>-7.2215949687623606</v>
      </c>
      <c r="E41">
        <v>6.0000000000000002E-5</v>
      </c>
      <c r="F41">
        <f>(('Export (WT Binding Event 2)'!F36-'Export (WT Binding Event 2)'!F37)*('Export (WT Binding Event 2)'!F39+E41+'Export (WT Binding Event 2)'!F38-SQRT(POWER('Export (WT Binding Event 2)'!F39+E41+'Export (WT Binding Event 2)'!F38,2)-(4*'Export (WT Binding Event 2)'!F39*E41)))/(2*'Export (WT Binding Event 2)'!F39))+'Export (WT Binding Event 2)'!F37</f>
        <v>901.47114071402268</v>
      </c>
      <c r="G41">
        <f>F41-'Export (WT Binding Event 2)'!F37</f>
        <v>-7.0442387367453421</v>
      </c>
      <c r="I41">
        <v>6.0000000000000002E-5</v>
      </c>
      <c r="J41">
        <f>(('Export (WT Binding Event 2)'!J36-'Export (WT Binding Event 2)'!J37)*('Export (WT Binding Event 2)'!J39+I41+'Export (WT Binding Event 2)'!J38-SQRT(POWER('Export (WT Binding Event 2)'!J39+I41+'Export (WT Binding Event 2)'!J38,2)-(4*'Export (WT Binding Event 2)'!J39*I41)))/(2*'Export (WT Binding Event 2)'!J39))+'Export (WT Binding Event 2)'!J37</f>
        <v>901.45635176512769</v>
      </c>
      <c r="K41">
        <f>J41-'Export (WT Binding Event 2)'!J37</f>
        <v>-7.6461002154233029</v>
      </c>
    </row>
    <row r="42" spans="1:11" x14ac:dyDescent="0.2">
      <c r="A42">
        <v>5.5981979492208402E-5</v>
      </c>
      <c r="B42">
        <f>(('Export (WT Binding Event 2)'!B36-'Export (WT Binding Event 2)'!B37)*('Export (WT Binding Event 2)'!B39+A42+'Export (WT Binding Event 2)'!B38-SQRT(POWER('Export (WT Binding Event 2)'!B39+A42+'Export (WT Binding Event 2)'!B38,2)-(4*'Export (WT Binding Event 2)'!B39*A42)))/(2*'Export (WT Binding Event 2)'!B39))+'Export (WT Binding Event 2)'!B37</f>
        <v>910.9690400865552</v>
      </c>
      <c r="C42">
        <f>B42-'Export (WT Binding Event 2)'!B37</f>
        <v>-6.8898027147588436</v>
      </c>
      <c r="E42">
        <v>5.5981979492208402E-5</v>
      </c>
      <c r="F42">
        <f>(('Export (WT Binding Event 2)'!F36-'Export (WT Binding Event 2)'!F37)*('Export (WT Binding Event 2)'!F39+E42+'Export (WT Binding Event 2)'!F38-SQRT(POWER('Export (WT Binding Event 2)'!F39+E42+'Export (WT Binding Event 2)'!F38,2)-(4*'Export (WT Binding Event 2)'!F39*E42)))/(2*'Export (WT Binding Event 2)'!F39))+'Export (WT Binding Event 2)'!F37</f>
        <v>901.76928334065519</v>
      </c>
      <c r="G42">
        <f>F42-'Export (WT Binding Event 2)'!F37</f>
        <v>-6.7460961101128305</v>
      </c>
      <c r="I42">
        <v>5.5981979492208402E-5</v>
      </c>
      <c r="J42">
        <f>(('Export (WT Binding Event 2)'!J36-'Export (WT Binding Event 2)'!J37)*('Export (WT Binding Event 2)'!J39+I42+'Export (WT Binding Event 2)'!J38-SQRT(POWER('Export (WT Binding Event 2)'!J39+I42+'Export (WT Binding Event 2)'!J38,2)-(4*'Export (WT Binding Event 2)'!J39*I42)))/(2*'Export (WT Binding Event 2)'!J39))+'Export (WT Binding Event 2)'!J37</f>
        <v>901.76998659183914</v>
      </c>
      <c r="K42">
        <f>J42-'Export (WT Binding Event 2)'!J37</f>
        <v>-7.3324653887118529</v>
      </c>
    </row>
    <row r="43" spans="1:11" x14ac:dyDescent="0.2">
      <c r="A43">
        <v>5.22330337977674E-5</v>
      </c>
      <c r="B43">
        <f>(('Export (WT Binding Event 2)'!B36-'Export (WT Binding Event 2)'!B37)*('Export (WT Binding Event 2)'!B39+A43+'Export (WT Binding Event 2)'!B38-SQRT(POWER('Export (WT Binding Event 2)'!B39+A43+'Export (WT Binding Event 2)'!B38,2)-(4*'Export (WT Binding Event 2)'!B39*A43)))/(2*'Export (WT Binding Event 2)'!B39))+'Export (WT Binding Event 2)'!B37</f>
        <v>911.29238706038825</v>
      </c>
      <c r="C43">
        <f>B43-'Export (WT Binding Event 2)'!B37</f>
        <v>-6.5664557409257895</v>
      </c>
      <c r="E43">
        <v>5.22330337977674E-5</v>
      </c>
      <c r="F43">
        <f>(('Export (WT Binding Event 2)'!F36-'Export (WT Binding Event 2)'!F37)*('Export (WT Binding Event 2)'!F39+E43+'Export (WT Binding Event 2)'!F38-SQRT(POWER('Export (WT Binding Event 2)'!F39+E43+'Export (WT Binding Event 2)'!F38,2)-(4*'Export (WT Binding Event 2)'!F39*E43)))/(2*'Export (WT Binding Event 2)'!F39))+'Export (WT Binding Event 2)'!F37</f>
        <v>902.06202285650397</v>
      </c>
      <c r="G43">
        <f>F43-'Export (WT Binding Event 2)'!F37</f>
        <v>-6.4533565942640507</v>
      </c>
      <c r="I43">
        <v>5.22330337977674E-5</v>
      </c>
      <c r="J43">
        <f>(('Export (WT Binding Event 2)'!J36-'Export (WT Binding Event 2)'!J37)*('Export (WT Binding Event 2)'!J39+I43+'Export (WT Binding Event 2)'!J38-SQRT(POWER('Export (WT Binding Event 2)'!J39+I43+'Export (WT Binding Event 2)'!J38,2)-(4*'Export (WT Binding Event 2)'!J39*I43)))/(2*'Export (WT Binding Event 2)'!J39))+'Export (WT Binding Event 2)'!J37</f>
        <v>902.07877089022747</v>
      </c>
      <c r="K43">
        <f>J43-'Export (WT Binding Event 2)'!J37</f>
        <v>-7.0236810903235209</v>
      </c>
    </row>
    <row r="44" spans="1:11" x14ac:dyDescent="0.2">
      <c r="A44">
        <v>4.8735143781374102E-5</v>
      </c>
      <c r="B44">
        <f>(('Export (WT Binding Event 2)'!B36-'Export (WT Binding Event 2)'!B37)*('Export (WT Binding Event 2)'!B39+A44+'Export (WT Binding Event 2)'!B38-SQRT(POWER('Export (WT Binding Event 2)'!B39+A44+'Export (WT Binding Event 2)'!B38,2)-(4*'Export (WT Binding Event 2)'!B39*A44)))/(2*'Export (WT Binding Event 2)'!B39))+'Export (WT Binding Event 2)'!B37</f>
        <v>911.60686072541318</v>
      </c>
      <c r="C44">
        <f>B44-'Export (WT Binding Event 2)'!B37</f>
        <v>-6.2519820759008553</v>
      </c>
      <c r="E44">
        <v>4.8735143781374102E-5</v>
      </c>
      <c r="F44">
        <f>(('Export (WT Binding Event 2)'!F36-'Export (WT Binding Event 2)'!F37)*('Export (WT Binding Event 2)'!F39+E44+'Export (WT Binding Event 2)'!F38-SQRT(POWER('Export (WT Binding Event 2)'!F39+E44+'Export (WT Binding Event 2)'!F38,2)-(4*'Export (WT Binding Event 2)'!F39*E44)))/(2*'Export (WT Binding Event 2)'!F39))+'Export (WT Binding Event 2)'!F37</f>
        <v>902.34882154059369</v>
      </c>
      <c r="G44">
        <f>F44-'Export (WT Binding Event 2)'!F37</f>
        <v>-6.1665579101743333</v>
      </c>
      <c r="I44">
        <v>4.8735143781374102E-5</v>
      </c>
      <c r="J44">
        <f>(('Export (WT Binding Event 2)'!J36-'Export (WT Binding Event 2)'!J37)*('Export (WT Binding Event 2)'!J39+I44+'Export (WT Binding Event 2)'!J38-SQRT(POWER('Export (WT Binding Event 2)'!J39+I44+'Export (WT Binding Event 2)'!J38,2)-(4*'Export (WT Binding Event 2)'!J39*I44)))/(2*'Export (WT Binding Event 2)'!J39))+'Export (WT Binding Event 2)'!J37</f>
        <v>902.38209269122717</v>
      </c>
      <c r="K44">
        <f>J44-'Export (WT Binding Event 2)'!J37</f>
        <v>-6.7203592893238238</v>
      </c>
    </row>
    <row r="45" spans="1:11" x14ac:dyDescent="0.2">
      <c r="A45">
        <v>4.5471496995311901E-5</v>
      </c>
      <c r="B45">
        <f>(('Export (WT Binding Event 2)'!B36-'Export (WT Binding Event 2)'!B37)*('Export (WT Binding Event 2)'!B39+A45+'Export (WT Binding Event 2)'!B38-SQRT(POWER('Export (WT Binding Event 2)'!B39+A45+'Export (WT Binding Event 2)'!B38,2)-(4*'Export (WT Binding Event 2)'!B39*A45)))/(2*'Export (WT Binding Event 2)'!B39))+'Export (WT Binding Event 2)'!B37</f>
        <v>911.91209761423954</v>
      </c>
      <c r="C45">
        <f>B45-'Export (WT Binding Event 2)'!B37</f>
        <v>-5.9467451870744981</v>
      </c>
      <c r="E45">
        <v>4.5471496995311901E-5</v>
      </c>
      <c r="F45">
        <f>(('Export (WT Binding Event 2)'!F36-'Export (WT Binding Event 2)'!F37)*('Export (WT Binding Event 2)'!F39+E45+'Export (WT Binding Event 2)'!F38-SQRT(POWER('Export (WT Binding Event 2)'!F39+E45+'Export (WT Binding Event 2)'!F38,2)-(4*'Export (WT Binding Event 2)'!F39*E45)))/(2*'Export (WT Binding Event 2)'!F39))+'Export (WT Binding Event 2)'!F37</f>
        <v>902.62919118461662</v>
      </c>
      <c r="G45">
        <f>F45-'Export (WT Binding Event 2)'!F37</f>
        <v>-5.8861882661514073</v>
      </c>
      <c r="I45">
        <v>4.5471496995311901E-5</v>
      </c>
      <c r="J45">
        <f>(('Export (WT Binding Event 2)'!J36-'Export (WT Binding Event 2)'!J37)*('Export (WT Binding Event 2)'!J39+I45+'Export (WT Binding Event 2)'!J38-SQRT(POWER('Export (WT Binding Event 2)'!J39+I45+'Export (WT Binding Event 2)'!J38,2)-(4*'Export (WT Binding Event 2)'!J39*I45)))/(2*'Export (WT Binding Event 2)'!J39))+'Export (WT Binding Event 2)'!J37</f>
        <v>902.67938721502594</v>
      </c>
      <c r="K45">
        <f>J45-'Export (WT Binding Event 2)'!J37</f>
        <v>-6.423064765525055</v>
      </c>
    </row>
    <row r="46" spans="1:11" x14ac:dyDescent="0.2">
      <c r="A46">
        <v>4.2426406871192801E-5</v>
      </c>
      <c r="B46">
        <f>(('Export (WT Binding Event 2)'!B36-'Export (WT Binding Event 2)'!B37)*('Export (WT Binding Event 2)'!B39+A46+'Export (WT Binding Event 2)'!B38-SQRT(POWER('Export (WT Binding Event 2)'!B39+A46+'Export (WT Binding Event 2)'!B38,2)-(4*'Export (WT Binding Event 2)'!B39*A46)))/(2*'Export (WT Binding Event 2)'!B39))+'Export (WT Binding Event 2)'!B37</f>
        <v>912.20779830422896</v>
      </c>
      <c r="C46">
        <f>B46-'Export (WT Binding Event 2)'!B37</f>
        <v>-5.6510444970850813</v>
      </c>
      <c r="E46">
        <v>4.2426406871192801E-5</v>
      </c>
      <c r="F46">
        <f>(('Export (WT Binding Event 2)'!F36-'Export (WT Binding Event 2)'!F37)*('Export (WT Binding Event 2)'!F39+E46+'Export (WT Binding Event 2)'!F38-SQRT(POWER('Export (WT Binding Event 2)'!F39+E46+'Export (WT Binding Event 2)'!F38,2)-(4*'Export (WT Binding Event 2)'!F39*E46)))/(2*'Export (WT Binding Event 2)'!F39))+'Export (WT Binding Event 2)'!F37</f>
        <v>902.90269536311757</v>
      </c>
      <c r="G46">
        <f>F46-'Export (WT Binding Event 2)'!F37</f>
        <v>-5.6126840876504502</v>
      </c>
      <c r="I46">
        <v>4.2426406871192801E-5</v>
      </c>
      <c r="J46">
        <f>(('Export (WT Binding Event 2)'!J36-'Export (WT Binding Event 2)'!J37)*('Export (WT Binding Event 2)'!J39+I46+'Export (WT Binding Event 2)'!J38-SQRT(POWER('Export (WT Binding Event 2)'!J39+I46+'Export (WT Binding Event 2)'!J38,2)-(4*'Export (WT Binding Event 2)'!J39*I46)))/(2*'Export (WT Binding Event 2)'!J39))+'Export (WT Binding Event 2)'!J37</f>
        <v>902.97014023278507</v>
      </c>
      <c r="K46">
        <f>J46-'Export (WT Binding Event 2)'!J37</f>
        <v>-6.1323117477659252</v>
      </c>
    </row>
    <row r="47" spans="1:11" x14ac:dyDescent="0.2">
      <c r="A47">
        <v>3.95852373231868E-5</v>
      </c>
      <c r="B47">
        <f>(('Export (WT Binding Event 2)'!B36-'Export (WT Binding Event 2)'!B37)*('Export (WT Binding Event 2)'!B39+A47+'Export (WT Binding Event 2)'!B38-SQRT(POWER('Export (WT Binding Event 2)'!B39+A47+'Export (WT Binding Event 2)'!B38,2)-(4*'Export (WT Binding Event 2)'!B39*A47)))/(2*'Export (WT Binding Event 2)'!B39))+'Export (WT Binding Event 2)'!B37</f>
        <v>912.49372611006686</v>
      </c>
      <c r="C47">
        <f>B47-'Export (WT Binding Event 2)'!B37</f>
        <v>-5.3651166912471808</v>
      </c>
      <c r="E47">
        <v>3.95852373231868E-5</v>
      </c>
      <c r="F47">
        <f>(('Export (WT Binding Event 2)'!F36-'Export (WT Binding Event 2)'!F37)*('Export (WT Binding Event 2)'!F39+E47+'Export (WT Binding Event 2)'!F38-SQRT(POWER('Export (WT Binding Event 2)'!F39+E47+'Export (WT Binding Event 2)'!F38,2)-(4*'Export (WT Binding Event 2)'!F39*E47)))/(2*'Export (WT Binding Event 2)'!F39))+'Export (WT Binding Event 2)'!F37</f>
        <v>903.16895088409592</v>
      </c>
      <c r="G47">
        <f>F47-'Export (WT Binding Event 2)'!F37</f>
        <v>-5.3464285666721025</v>
      </c>
      <c r="I47">
        <v>3.95852373231868E-5</v>
      </c>
      <c r="J47">
        <f>(('Export (WT Binding Event 2)'!J36-'Export (WT Binding Event 2)'!J37)*('Export (WT Binding Event 2)'!J39+I47+'Export (WT Binding Event 2)'!J38-SQRT(POWER('Export (WT Binding Event 2)'!J39+I47+'Export (WT Binding Event 2)'!J38,2)-(4*'Export (WT Binding Event 2)'!J39*I47)))/(2*'Export (WT Binding Event 2)'!J39))+'Export (WT Binding Event 2)'!J37</f>
        <v>903.25389057784537</v>
      </c>
      <c r="K47">
        <f>J47-'Export (WT Binding Event 2)'!J37</f>
        <v>-5.8485614027056272</v>
      </c>
    </row>
    <row r="48" spans="1:11" x14ac:dyDescent="0.2">
      <c r="A48">
        <v>3.6934332400347497E-5</v>
      </c>
      <c r="B48">
        <f>(('Export (WT Binding Event 2)'!B36-'Export (WT Binding Event 2)'!B37)*('Export (WT Binding Event 2)'!B39+A48+'Export (WT Binding Event 2)'!B38-SQRT(POWER('Export (WT Binding Event 2)'!B39+A48+'Export (WT Binding Event 2)'!B38,2)-(4*'Export (WT Binding Event 2)'!B39*A48)))/(2*'Export (WT Binding Event 2)'!B39))+'Export (WT Binding Event 2)'!B37</f>
        <v>912.76970507389569</v>
      </c>
      <c r="C48">
        <f>B48-'Export (WT Binding Event 2)'!B37</f>
        <v>-5.0891377274183469</v>
      </c>
      <c r="E48">
        <v>3.6934332400347497E-5</v>
      </c>
      <c r="F48">
        <f>(('Export (WT Binding Event 2)'!F36-'Export (WT Binding Event 2)'!F37)*('Export (WT Binding Event 2)'!F39+E48+'Export (WT Binding Event 2)'!F38-SQRT(POWER('Export (WT Binding Event 2)'!F39+E48+'Export (WT Binding Event 2)'!F38,2)-(4*'Export (WT Binding Event 2)'!F39*E48)))/(2*'Export (WT Binding Event 2)'!F39))+'Export (WT Binding Event 2)'!F37</f>
        <v>903.42762844572439</v>
      </c>
      <c r="G48">
        <f>F48-'Export (WT Binding Event 2)'!F37</f>
        <v>-5.0877510050436285</v>
      </c>
      <c r="I48">
        <v>3.6934332400347497E-5</v>
      </c>
      <c r="J48">
        <f>(('Export (WT Binding Event 2)'!J36-'Export (WT Binding Event 2)'!J37)*('Export (WT Binding Event 2)'!J39+I48+'Export (WT Binding Event 2)'!J38-SQRT(POWER('Export (WT Binding Event 2)'!J39+I48+'Export (WT Binding Event 2)'!J38,2)-(4*'Export (WT Binding Event 2)'!J39*I48)))/(2*'Export (WT Binding Event 2)'!J39))+'Export (WT Binding Event 2)'!J37</f>
        <v>903.53023180804837</v>
      </c>
      <c r="K48">
        <f>J48-'Export (WT Binding Event 2)'!J37</f>
        <v>-5.5722201725026252</v>
      </c>
    </row>
    <row r="49" spans="1:11" x14ac:dyDescent="0.2">
      <c r="A49">
        <v>3.4460950649910997E-5</v>
      </c>
      <c r="B49">
        <f>(('Export (WT Binding Event 2)'!B36-'Export (WT Binding Event 2)'!B37)*('Export (WT Binding Event 2)'!B39+A49+'Export (WT Binding Event 2)'!B38-SQRT(POWER('Export (WT Binding Event 2)'!B39+A49+'Export (WT Binding Event 2)'!B38,2)-(4*'Export (WT Binding Event 2)'!B39*A49)))/(2*'Export (WT Binding Event 2)'!B39))+'Export (WT Binding Event 2)'!B37</f>
        <v>913.03561734920822</v>
      </c>
      <c r="C49">
        <f>B49-'Export (WT Binding Event 2)'!B37</f>
        <v>-4.8232254521058167</v>
      </c>
      <c r="E49">
        <v>3.4460950649910997E-5</v>
      </c>
      <c r="F49">
        <f>(('Export (WT Binding Event 2)'!F36-'Export (WT Binding Event 2)'!F37)*('Export (WT Binding Event 2)'!F39+E49+'Export (WT Binding Event 2)'!F38-SQRT(POWER('Export (WT Binding Event 2)'!F39+E49+'Export (WT Binding Event 2)'!F38,2)-(4*'Export (WT Binding Event 2)'!F39*E49)))/(2*'Export (WT Binding Event 2)'!F39))+'Export (WT Binding Event 2)'!F37</f>
        <v>903.67845254237352</v>
      </c>
      <c r="G49">
        <f>F49-'Export (WT Binding Event 2)'!F37</f>
        <v>-4.8369269083945028</v>
      </c>
      <c r="I49">
        <v>3.4460950649910997E-5</v>
      </c>
      <c r="J49">
        <f>(('Export (WT Binding Event 2)'!J36-'Export (WT Binding Event 2)'!J37)*('Export (WT Binding Event 2)'!J39+I49+'Export (WT Binding Event 2)'!J38-SQRT(POWER('Export (WT Binding Event 2)'!J39+I49+'Export (WT Binding Event 2)'!J38,2)-(4*'Export (WT Binding Event 2)'!J39*I49)))/(2*'Export (WT Binding Event 2)'!J39))+'Export (WT Binding Event 2)'!J37</f>
        <v>903.79881304169248</v>
      </c>
      <c r="K49">
        <f>J49-'Export (WT Binding Event 2)'!J37</f>
        <v>-5.3036389388585121</v>
      </c>
    </row>
    <row r="50" spans="1:11" x14ac:dyDescent="0.2">
      <c r="A50">
        <v>3.2153203876088797E-5</v>
      </c>
      <c r="B50">
        <f>(('Export (WT Binding Event 2)'!B36-'Export (WT Binding Event 2)'!B37)*('Export (WT Binding Event 2)'!B39+A50+'Export (WT Binding Event 2)'!B38-SQRT(POWER('Export (WT Binding Event 2)'!B39+A50+'Export (WT Binding Event 2)'!B38,2)-(4*'Export (WT Binding Event 2)'!B39*A50)))/(2*'Export (WT Binding Event 2)'!B39))+'Export (WT Binding Event 2)'!B37</f>
        <v>913.29140007937553</v>
      </c>
      <c r="C50">
        <f>B50-'Export (WT Binding Event 2)'!B37</f>
        <v>-4.5674427219385052</v>
      </c>
      <c r="E50">
        <v>3.2153203876088797E-5</v>
      </c>
      <c r="F50">
        <f>(('Export (WT Binding Event 2)'!F36-'Export (WT Binding Event 2)'!F37)*('Export (WT Binding Event 2)'!F39+E50+'Export (WT Binding Event 2)'!F38-SQRT(POWER('Export (WT Binding Event 2)'!F39+E50+'Export (WT Binding Event 2)'!F38,2)-(4*'Export (WT Binding Event 2)'!F39*E50)))/(2*'Export (WT Binding Event 2)'!F39))+'Export (WT Binding Event 2)'!F37</f>
        <v>903.92120067813607</v>
      </c>
      <c r="G50">
        <f>F50-'Export (WT Binding Event 2)'!F37</f>
        <v>-4.594178772631949</v>
      </c>
      <c r="I50">
        <v>3.2153203876088797E-5</v>
      </c>
      <c r="J50">
        <f>(('Export (WT Binding Event 2)'!J36-'Export (WT Binding Event 2)'!J37)*('Export (WT Binding Event 2)'!J39+I50+'Export (WT Binding Event 2)'!J38-SQRT(POWER('Export (WT Binding Event 2)'!J39+I50+'Export (WT Binding Event 2)'!J38,2)-(4*'Export (WT Binding Event 2)'!J39*I50)))/(2*'Export (WT Binding Event 2)'!J39))+'Export (WT Binding Event 2)'!J37</f>
        <v>904.05933900851721</v>
      </c>
      <c r="K50">
        <f>J50-'Export (WT Binding Event 2)'!J37</f>
        <v>-5.0431129720337822</v>
      </c>
    </row>
    <row r="51" spans="1:11" x14ac:dyDescent="0.2">
      <c r="A51">
        <v>3.0000000000000001E-5</v>
      </c>
      <c r="B51">
        <f>(('Export (WT Binding Event 2)'!B36-'Export (WT Binding Event 2)'!B37)*('Export (WT Binding Event 2)'!B39+A51+'Export (WT Binding Event 2)'!B38-SQRT(POWER('Export (WT Binding Event 2)'!B39+A51+'Export (WT Binding Event 2)'!B38,2)-(4*'Export (WT Binding Event 2)'!B39*A51)))/(2*'Export (WT Binding Event 2)'!B39))+'Export (WT Binding Event 2)'!B37</f>
        <v>913.53704187209735</v>
      </c>
      <c r="C51">
        <f>B51-'Export (WT Binding Event 2)'!B37</f>
        <v>-4.3218009292166926</v>
      </c>
      <c r="E51">
        <v>3.0000000000000001E-5</v>
      </c>
      <c r="F51">
        <f>(('Export (WT Binding Event 2)'!F36-'Export (WT Binding Event 2)'!F37)*('Export (WT Binding Event 2)'!F39+E51+'Export (WT Binding Event 2)'!F38-SQRT(POWER('Export (WT Binding Event 2)'!F39+E51+'Export (WT Binding Event 2)'!F38,2)-(4*'Export (WT Binding Event 2)'!F39*E51)))/(2*'Export (WT Binding Event 2)'!F39))+'Export (WT Binding Event 2)'!F37</f>
        <v>904.15570195708267</v>
      </c>
      <c r="G51">
        <f>F51-'Export (WT Binding Event 2)'!F37</f>
        <v>-4.3596774936853535</v>
      </c>
      <c r="I51">
        <v>3.0000000000000001E-5</v>
      </c>
      <c r="J51">
        <f>(('Export (WT Binding Event 2)'!J36-'Export (WT Binding Event 2)'!J37)*('Export (WT Binding Event 2)'!J39+I51+'Export (WT Binding Event 2)'!J38-SQRT(POWER('Export (WT Binding Event 2)'!J39+I51+'Export (WT Binding Event 2)'!J38,2)-(4*'Export (WT Binding Event 2)'!J39*I51)))/(2*'Export (WT Binding Event 2)'!J39))+'Export (WT Binding Event 2)'!J37</f>
        <v>904.31156937284061</v>
      </c>
      <c r="K51">
        <f>J51-'Export (WT Binding Event 2)'!J37</f>
        <v>-4.7908826077103868</v>
      </c>
    </row>
    <row r="52" spans="1:11" x14ac:dyDescent="0.2">
      <c r="A52">
        <v>2.7990989746104201E-5</v>
      </c>
      <c r="B52">
        <f>(('Export (WT Binding Event 2)'!B36-'Export (WT Binding Event 2)'!B37)*('Export (WT Binding Event 2)'!B39+A52+'Export (WT Binding Event 2)'!B38-SQRT(POWER('Export (WT Binding Event 2)'!B39+A52+'Export (WT Binding Event 2)'!B38,2)-(4*'Export (WT Binding Event 2)'!B39*A52)))/(2*'Export (WT Binding Event 2)'!B39))+'Export (WT Binding Event 2)'!B37</f>
        <v>913.77257896918707</v>
      </c>
      <c r="C52">
        <f>B52-'Export (WT Binding Event 2)'!B37</f>
        <v>-4.0862638321269742</v>
      </c>
      <c r="E52">
        <v>2.7990989746104201E-5</v>
      </c>
      <c r="F52">
        <f>(('Export (WT Binding Event 2)'!F36-'Export (WT Binding Event 2)'!F37)*('Export (WT Binding Event 2)'!F39+E52+'Export (WT Binding Event 2)'!F38-SQRT(POWER('Export (WT Binding Event 2)'!F39+E52+'Export (WT Binding Event 2)'!F38,2)-(4*'Export (WT Binding Event 2)'!F39*E52)))/(2*'Export (WT Binding Event 2)'!F39))+'Export (WT Binding Event 2)'!F37</f>
        <v>904.38183512826629</v>
      </c>
      <c r="G52">
        <f>F52-'Export (WT Binding Event 2)'!F37</f>
        <v>-4.1335443225017343</v>
      </c>
      <c r="I52">
        <v>2.7990989746104201E-5</v>
      </c>
      <c r="J52">
        <f>(('Export (WT Binding Event 2)'!J36-'Export (WT Binding Event 2)'!J37)*('Export (WT Binding Event 2)'!J39+I52+'Export (WT Binding Event 2)'!J38-SQRT(POWER('Export (WT Binding Event 2)'!J39+I52+'Export (WT Binding Event 2)'!J38,2)-(4*'Export (WT Binding Event 2)'!J39*I52)))/(2*'Export (WT Binding Event 2)'!J39))+'Export (WT Binding Event 2)'!J37</f>
        <v>904.55531739855599</v>
      </c>
      <c r="K52">
        <f>J52-'Export (WT Binding Event 2)'!J37</f>
        <v>-4.5471345819950102</v>
      </c>
    </row>
    <row r="53" spans="1:11" x14ac:dyDescent="0.2">
      <c r="A53">
        <v>2.61165168988837E-5</v>
      </c>
      <c r="B53">
        <f>(('Export (WT Binding Event 2)'!B36-'Export (WT Binding Event 2)'!B37)*('Export (WT Binding Event 2)'!B39+A53+'Export (WT Binding Event 2)'!B38-SQRT(POWER('Export (WT Binding Event 2)'!B39+A53+'Export (WT Binding Event 2)'!B38,2)-(4*'Export (WT Binding Event 2)'!B39*A53)))/(2*'Export (WT Binding Event 2)'!B39))+'Export (WT Binding Event 2)'!B37</f>
        <v>913.99809120627719</v>
      </c>
      <c r="C53">
        <f>B53-'Export (WT Binding Event 2)'!B37</f>
        <v>-3.8607515950368452</v>
      </c>
      <c r="E53">
        <v>2.61165168988837E-5</v>
      </c>
      <c r="F53">
        <f>(('Export (WT Binding Event 2)'!F36-'Export (WT Binding Event 2)'!F37)*('Export (WT Binding Event 2)'!F39+E53+'Export (WT Binding Event 2)'!F38-SQRT(POWER('Export (WT Binding Event 2)'!F39+E53+'Export (WT Binding Event 2)'!F38,2)-(4*'Export (WT Binding Event 2)'!F39*E53)))/(2*'Export (WT Binding Event 2)'!F39))+'Export (WT Binding Event 2)'!F37</f>
        <v>904.59952616807072</v>
      </c>
      <c r="G53">
        <f>F53-'Export (WT Binding Event 2)'!F37</f>
        <v>-3.9158532826972987</v>
      </c>
      <c r="I53">
        <v>2.61165168988837E-5</v>
      </c>
      <c r="J53">
        <f>(('Export (WT Binding Event 2)'!J36-'Export (WT Binding Event 2)'!J37)*('Export (WT Binding Event 2)'!J39+I53+'Export (WT Binding Event 2)'!J38-SQRT(POWER('Export (WT Binding Event 2)'!J39+I53+'Export (WT Binding Event 2)'!J38,2)-(4*'Export (WT Binding Event 2)'!J39*I53)))/(2*'Export (WT Binding Event 2)'!J39))+'Export (WT Binding Event 2)'!J37</f>
        <v>904.79044803482759</v>
      </c>
      <c r="K53">
        <f>J53-'Export (WT Binding Event 2)'!J37</f>
        <v>-4.3120039457234043</v>
      </c>
    </row>
    <row r="54" spans="1:11" x14ac:dyDescent="0.2">
      <c r="A54">
        <v>2.4367571890687098E-5</v>
      </c>
      <c r="B54">
        <f>(('Export (WT Binding Event 2)'!B36-'Export (WT Binding Event 2)'!B37)*('Export (WT Binding Event 2)'!B39+A54+'Export (WT Binding Event 2)'!B38-SQRT(POWER('Export (WT Binding Event 2)'!B39+A54+'Export (WT Binding Event 2)'!B38,2)-(4*'Export (WT Binding Event 2)'!B39*A54)))/(2*'Export (WT Binding Event 2)'!B39))+'Export (WT Binding Event 2)'!B37</f>
        <v>914.21369785030413</v>
      </c>
      <c r="C54">
        <f>B54-'Export (WT Binding Event 2)'!B37</f>
        <v>-3.645144951009911</v>
      </c>
      <c r="E54">
        <v>2.4367571890687098E-5</v>
      </c>
      <c r="F54">
        <f>(('Export (WT Binding Event 2)'!F36-'Export (WT Binding Event 2)'!F37)*('Export (WT Binding Event 2)'!F39+E54+'Export (WT Binding Event 2)'!F38-SQRT(POWER('Export (WT Binding Event 2)'!F39+E54+'Export (WT Binding Event 2)'!F38,2)-(4*'Export (WT Binding Event 2)'!F39*E54)))/(2*'Export (WT Binding Event 2)'!F39))+'Export (WT Binding Event 2)'!F37</f>
        <v>904.8087454847838</v>
      </c>
      <c r="G54">
        <f>F54-'Export (WT Binding Event 2)'!F37</f>
        <v>-3.7066339659842242</v>
      </c>
      <c r="I54">
        <v>2.4367571890687098E-5</v>
      </c>
      <c r="J54">
        <f>(('Export (WT Binding Event 2)'!J36-'Export (WT Binding Event 2)'!J37)*('Export (WT Binding Event 2)'!J39+I54+'Export (WT Binding Event 2)'!J38-SQRT(POWER('Export (WT Binding Event 2)'!J39+I54+'Export (WT Binding Event 2)'!J38,2)-(4*'Export (WT Binding Event 2)'!J39*I54)))/(2*'Export (WT Binding Event 2)'!J39))+'Export (WT Binding Event 2)'!J37</f>
        <v>905.016875507196</v>
      </c>
      <c r="K54">
        <f>J54-'Export (WT Binding Event 2)'!J37</f>
        <v>-4.0855764733549904</v>
      </c>
    </row>
    <row r="55" spans="1:11" x14ac:dyDescent="0.2">
      <c r="A55">
        <v>2.2735748497656002E-5</v>
      </c>
      <c r="B55">
        <f>(('Export (WT Binding Event 2)'!B36-'Export (WT Binding Event 2)'!B37)*('Export (WT Binding Event 2)'!B39+A55+'Export (WT Binding Event 2)'!B38-SQRT(POWER('Export (WT Binding Event 2)'!B39+A55+'Export (WT Binding Event 2)'!B38,2)-(4*'Export (WT Binding Event 2)'!B39*A55)))/(2*'Export (WT Binding Event 2)'!B39))+'Export (WT Binding Event 2)'!B37</f>
        <v>914.41955339446804</v>
      </c>
      <c r="C55">
        <f>B55-'Export (WT Binding Event 2)'!B37</f>
        <v>-3.4392894068460009</v>
      </c>
      <c r="E55">
        <v>2.2735748497656002E-5</v>
      </c>
      <c r="F55">
        <f>(('Export (WT Binding Event 2)'!F36-'Export (WT Binding Event 2)'!F37)*('Export (WT Binding Event 2)'!F39+E55+'Export (WT Binding Event 2)'!F38-SQRT(POWER('Export (WT Binding Event 2)'!F39+E55+'Export (WT Binding Event 2)'!F38,2)-(4*'Export (WT Binding Event 2)'!F39*E55)))/(2*'Export (WT Binding Event 2)'!F39))+'Export (WT Binding Event 2)'!F37</f>
        <v>905.00950482953363</v>
      </c>
      <c r="G55">
        <f>F55-'Export (WT Binding Event 2)'!F37</f>
        <v>-3.5058746212343976</v>
      </c>
      <c r="I55">
        <v>2.2735748497656002E-5</v>
      </c>
      <c r="J55">
        <f>(('Export (WT Binding Event 2)'!J36-'Export (WT Binding Event 2)'!J37)*('Export (WT Binding Event 2)'!J39+I55+'Export (WT Binding Event 2)'!J38-SQRT(POWER('Export (WT Binding Event 2)'!J39+I55+'Export (WT Binding Event 2)'!J38,2)-(4*'Export (WT Binding Event 2)'!J39*I55)))/(2*'Export (WT Binding Event 2)'!J39))+'Export (WT Binding Event 2)'!J37</f>
        <v>905.2345605014815</v>
      </c>
      <c r="K55">
        <f>J55-'Export (WT Binding Event 2)'!J37</f>
        <v>-3.8678914790694989</v>
      </c>
    </row>
    <row r="56" spans="1:11" x14ac:dyDescent="0.2">
      <c r="A56">
        <v>2.12132034355964E-5</v>
      </c>
      <c r="B56">
        <f>(('Export (WT Binding Event 2)'!B36-'Export (WT Binding Event 2)'!B37)*('Export (WT Binding Event 2)'!B39+A56+'Export (WT Binding Event 2)'!B38-SQRT(POWER('Export (WT Binding Event 2)'!B39+A56+'Export (WT Binding Event 2)'!B38,2)-(4*'Export (WT Binding Event 2)'!B39*A56)))/(2*'Export (WT Binding Event 2)'!B39))+'Export (WT Binding Event 2)'!B37</f>
        <v>914.61584338110981</v>
      </c>
      <c r="C56">
        <f>B56-'Export (WT Binding Event 2)'!B37</f>
        <v>-3.242999420204228</v>
      </c>
      <c r="E56">
        <v>2.12132034355964E-5</v>
      </c>
      <c r="F56">
        <f>(('Export (WT Binding Event 2)'!F36-'Export (WT Binding Event 2)'!F37)*('Export (WT Binding Event 2)'!F39+E56+'Export (WT Binding Event 2)'!F38-SQRT(POWER('Export (WT Binding Event 2)'!F39+E56+'Export (WT Binding Event 2)'!F38,2)-(4*'Export (WT Binding Event 2)'!F39*E56)))/(2*'Export (WT Binding Event 2)'!F39))+'Export (WT Binding Event 2)'!F37</f>
        <v>905.20185399471791</v>
      </c>
      <c r="G56">
        <f>F56-'Export (WT Binding Event 2)'!F37</f>
        <v>-3.3135254560501153</v>
      </c>
      <c r="I56">
        <v>2.12132034355964E-5</v>
      </c>
      <c r="J56">
        <f>(('Export (WT Binding Event 2)'!J36-'Export (WT Binding Event 2)'!J37)*('Export (WT Binding Event 2)'!J39+I56+'Export (WT Binding Event 2)'!J38-SQRT(POWER('Export (WT Binding Event 2)'!J39+I56+'Export (WT Binding Event 2)'!J38,2)-(4*'Export (WT Binding Event 2)'!J39*I56)))/(2*'Export (WT Binding Event 2)'!J39))+'Export (WT Binding Event 2)'!J37</f>
        <v>905.44350702762904</v>
      </c>
      <c r="K56">
        <f>J56-'Export (WT Binding Event 2)'!J37</f>
        <v>-3.6589449529219564</v>
      </c>
    </row>
    <row r="57" spans="1:11" x14ac:dyDescent="0.2">
      <c r="A57">
        <v>1.97926186615934E-5</v>
      </c>
      <c r="B57">
        <f>(('Export (WT Binding Event 2)'!B36-'Export (WT Binding Event 2)'!B37)*('Export (WT Binding Event 2)'!B39+A57+'Export (WT Binding Event 2)'!B38-SQRT(POWER('Export (WT Binding Event 2)'!B39+A57+'Export (WT Binding Event 2)'!B38,2)-(4*'Export (WT Binding Event 2)'!B39*A57)))/(2*'Export (WT Binding Event 2)'!B39))+'Export (WT Binding Event 2)'!B37</f>
        <v>914.80278031327043</v>
      </c>
      <c r="C57">
        <f>B57-'Export (WT Binding Event 2)'!B37</f>
        <v>-3.056062488043608</v>
      </c>
      <c r="E57">
        <v>1.97926186615934E-5</v>
      </c>
      <c r="F57">
        <f>(('Export (WT Binding Event 2)'!F36-'Export (WT Binding Event 2)'!F37)*('Export (WT Binding Event 2)'!F39+E57+'Export (WT Binding Event 2)'!F38-SQRT(POWER('Export (WT Binding Event 2)'!F39+E57+'Export (WT Binding Event 2)'!F38,2)-(4*'Export (WT Binding Event 2)'!F39*E57)))/(2*'Export (WT Binding Event 2)'!F39))+'Export (WT Binding Event 2)'!F37</f>
        <v>905.3858773762305</v>
      </c>
      <c r="G57">
        <f>F57-'Export (WT Binding Event 2)'!F37</f>
        <v>-3.1295020745375268</v>
      </c>
      <c r="I57">
        <v>1.97926186615934E-5</v>
      </c>
      <c r="J57">
        <f>(('Export (WT Binding Event 2)'!J36-'Export (WT Binding Event 2)'!J37)*('Export (WT Binding Event 2)'!J39+I57+'Export (WT Binding Event 2)'!J38-SQRT(POWER('Export (WT Binding Event 2)'!J39+I57+'Export (WT Binding Event 2)'!J38,2)-(4*'Export (WT Binding Event 2)'!J39*I57)))/(2*'Export (WT Binding Event 2)'!J39))+'Export (WT Binding Event 2)'!J37</f>
        <v>905.64375904813107</v>
      </c>
      <c r="K57">
        <f>J57-'Export (WT Binding Event 2)'!J37</f>
        <v>-3.4586929324199218</v>
      </c>
    </row>
    <row r="58" spans="1:11" x14ac:dyDescent="0.2">
      <c r="A58">
        <v>1.8467166200173701E-5</v>
      </c>
      <c r="B58">
        <f>(('Export (WT Binding Event 2)'!B36-'Export (WT Binding Event 2)'!B37)*('Export (WT Binding Event 2)'!B39+A58+'Export (WT Binding Event 2)'!B38-SQRT(POWER('Export (WT Binding Event 2)'!B39+A58+'Export (WT Binding Event 2)'!B38,2)-(4*'Export (WT Binding Event 2)'!B39*A58)))/(2*'Export (WT Binding Event 2)'!B39))+'Export (WT Binding Event 2)'!B37</f>
        <v>914.98059970572251</v>
      </c>
      <c r="C58">
        <f>B58-'Export (WT Binding Event 2)'!B37</f>
        <v>-2.8782430955915288</v>
      </c>
      <c r="E58">
        <v>1.8467166200173701E-5</v>
      </c>
      <c r="F58">
        <f>(('Export (WT Binding Event 2)'!F36-'Export (WT Binding Event 2)'!F37)*('Export (WT Binding Event 2)'!F39+E58+'Export (WT Binding Event 2)'!F38-SQRT(POWER('Export (WT Binding Event 2)'!F39+E58+'Export (WT Binding Event 2)'!F38,2)-(4*'Export (WT Binding Event 2)'!F39*E58)))/(2*'Export (WT Binding Event 2)'!F39))+'Export (WT Binding Event 2)'!F37</f>
        <v>905.56169046940204</v>
      </c>
      <c r="G58">
        <f>F58-'Export (WT Binding Event 2)'!F37</f>
        <v>-2.9536889813659855</v>
      </c>
      <c r="I58">
        <v>1.8467166200173701E-5</v>
      </c>
      <c r="J58">
        <f>(('Export (WT Binding Event 2)'!J36-'Export (WT Binding Event 2)'!J37)*('Export (WT Binding Event 2)'!J39+I58+'Export (WT Binding Event 2)'!J38-SQRT(POWER('Export (WT Binding Event 2)'!J39+I58+'Export (WT Binding Event 2)'!J38,2)-(4*'Export (WT Binding Event 2)'!J39*I58)))/(2*'Export (WT Binding Event 2)'!J39))+'Export (WT Binding Event 2)'!J37</f>
        <v>905.83539695080947</v>
      </c>
      <c r="K58">
        <f>J58-'Export (WT Binding Event 2)'!J37</f>
        <v>-3.2670550297415275</v>
      </c>
    </row>
    <row r="59" spans="1:11" x14ac:dyDescent="0.2">
      <c r="A59">
        <v>1.7230475324955498E-5</v>
      </c>
      <c r="B59">
        <f>(('Export (WT Binding Event 2)'!B36-'Export (WT Binding Event 2)'!B37)*('Export (WT Binding Event 2)'!B39+A59+'Export (WT Binding Event 2)'!B38-SQRT(POWER('Export (WT Binding Event 2)'!B39+A59+'Export (WT Binding Event 2)'!B38,2)-(4*'Export (WT Binding Event 2)'!B39*A59)))/(2*'Export (WT Binding Event 2)'!B39))+'Export (WT Binding Event 2)'!B37</f>
        <v>915.14955631679641</v>
      </c>
      <c r="C59">
        <f>B59-'Export (WT Binding Event 2)'!B37</f>
        <v>-2.7092864845176337</v>
      </c>
      <c r="E59">
        <v>1.7230475324955498E-5</v>
      </c>
      <c r="F59">
        <f>(('Export (WT Binding Event 2)'!F36-'Export (WT Binding Event 2)'!F37)*('Export (WT Binding Event 2)'!F39+E59+'Export (WT Binding Event 2)'!F38-SQRT(POWER('Export (WT Binding Event 2)'!F39+E59+'Export (WT Binding Event 2)'!F38,2)-(4*'Export (WT Binding Event 2)'!F39*E59)))/(2*'Export (WT Binding Event 2)'!F39))+'Export (WT Binding Event 2)'!F37</f>
        <v>905.72943636132152</v>
      </c>
      <c r="G59">
        <f>F59-'Export (WT Binding Event 2)'!F37</f>
        <v>-2.7859430894465049</v>
      </c>
      <c r="I59">
        <v>1.7230475324955498E-5</v>
      </c>
      <c r="J59">
        <f>(('Export (WT Binding Event 2)'!J36-'Export (WT Binding Event 2)'!J37)*('Export (WT Binding Event 2)'!J39+I59+'Export (WT Binding Event 2)'!J38-SQRT(POWER('Export (WT Binding Event 2)'!J39+I59+'Export (WT Binding Event 2)'!J38,2)-(4*'Export (WT Binding Event 2)'!J39*I59)))/(2*'Export (WT Binding Event 2)'!J39))+'Export (WT Binding Event 2)'!J37</f>
        <v>906.01853393960266</v>
      </c>
      <c r="K59">
        <f>J59-'Export (WT Binding Event 2)'!J37</f>
        <v>-3.0839180409483333</v>
      </c>
    </row>
    <row r="60" spans="1:11" x14ac:dyDescent="0.2">
      <c r="A60">
        <v>1.6076601938044398E-5</v>
      </c>
      <c r="B60">
        <f>(('Export (WT Binding Event 2)'!B36-'Export (WT Binding Event 2)'!B37)*('Export (WT Binding Event 2)'!B39+A60+'Export (WT Binding Event 2)'!B38-SQRT(POWER('Export (WT Binding Event 2)'!B39+A60+'Export (WT Binding Event 2)'!B38,2)-(4*'Export (WT Binding Event 2)'!B39*A60)))/(2*'Export (WT Binding Event 2)'!B39))+'Export (WT Binding Event 2)'!B37</f>
        <v>915.30992059284824</v>
      </c>
      <c r="C60">
        <f>B60-'Export (WT Binding Event 2)'!B37</f>
        <v>-2.5489222084657968</v>
      </c>
      <c r="E60">
        <v>1.6076601938044398E-5</v>
      </c>
      <c r="F60">
        <f>(('Export (WT Binding Event 2)'!F36-'Export (WT Binding Event 2)'!F37)*('Export (WT Binding Event 2)'!F39+E60+'Export (WT Binding Event 2)'!F38-SQRT(POWER('Export (WT Binding Event 2)'!F39+E60+'Export (WT Binding Event 2)'!F38,2)-(4*'Export (WT Binding Event 2)'!F39*E60)))/(2*'Export (WT Binding Event 2)'!F39))+'Export (WT Binding Event 2)'!F37</f>
        <v>905.88928227412976</v>
      </c>
      <c r="G60">
        <f>F60-'Export (WT Binding Event 2)'!F37</f>
        <v>-2.6260971766382681</v>
      </c>
      <c r="I60">
        <v>1.6076601938044398E-5</v>
      </c>
      <c r="J60">
        <f>(('Export (WT Binding Event 2)'!J36-'Export (WT Binding Event 2)'!J37)*('Export (WT Binding Event 2)'!J39+I60+'Export (WT Binding Event 2)'!J38-SQRT(POWER('Export (WT Binding Event 2)'!J39+I60+'Export (WT Binding Event 2)'!J38,2)-(4*'Export (WT Binding Event 2)'!J39*I60)))/(2*'Export (WT Binding Event 2)'!J39))+'Export (WT Binding Event 2)'!J37</f>
        <v>906.19331240957536</v>
      </c>
      <c r="K60">
        <f>J60-'Export (WT Binding Event 2)'!J37</f>
        <v>-2.9091395709756398</v>
      </c>
    </row>
    <row r="61" spans="1:11" x14ac:dyDescent="0.2">
      <c r="A61">
        <v>1.5E-5</v>
      </c>
      <c r="B61">
        <f>(('Export (WT Binding Event 2)'!B36-'Export (WT Binding Event 2)'!B37)*('Export (WT Binding Event 2)'!B39+A61+'Export (WT Binding Event 2)'!B38-SQRT(POWER('Export (WT Binding Event 2)'!B39+A61+'Export (WT Binding Event 2)'!B38,2)-(4*'Export (WT Binding Event 2)'!B39*A61)))/(2*'Export (WT Binding Event 2)'!B39))+'Export (WT Binding Event 2)'!B37</f>
        <v>915.46197534885312</v>
      </c>
      <c r="C61">
        <f>B61-'Export (WT Binding Event 2)'!B37</f>
        <v>-2.3968674524609241</v>
      </c>
      <c r="E61">
        <v>1.5E-5</v>
      </c>
      <c r="F61">
        <f>(('Export (WT Binding Event 2)'!F36-'Export (WT Binding Event 2)'!F37)*('Export (WT Binding Event 2)'!F39+E61+'Export (WT Binding Event 2)'!F38-SQRT(POWER('Export (WT Binding Event 2)'!F39+E61+'Export (WT Binding Event 2)'!F38,2)-(4*'Export (WT Binding Event 2)'!F39*E61)))/(2*'Export (WT Binding Event 2)'!F39))+'Export (WT Binding Event 2)'!F37</f>
        <v>906.04141620572716</v>
      </c>
      <c r="G61">
        <f>F61-'Export (WT Binding Event 2)'!F37</f>
        <v>-2.4739632450408635</v>
      </c>
      <c r="I61">
        <v>1.5E-5</v>
      </c>
      <c r="J61">
        <f>(('Export (WT Binding Event 2)'!J36-'Export (WT Binding Event 2)'!J37)*('Export (WT Binding Event 2)'!J39+I61+'Export (WT Binding Event 2)'!J38-SQRT(POWER('Export (WT Binding Event 2)'!J39+I61+'Export (WT Binding Event 2)'!J38,2)-(4*'Export (WT Binding Event 2)'!J39*I61)))/(2*'Export (WT Binding Event 2)'!J39))+'Export (WT Binding Event 2)'!J37</f>
        <v>906.35990036412602</v>
      </c>
      <c r="K61">
        <f>J61-'Export (WT Binding Event 2)'!J37</f>
        <v>-2.7425516164249757</v>
      </c>
    </row>
    <row r="62" spans="1:11" x14ac:dyDescent="0.2">
      <c r="A62">
        <v>1.3995494873052101E-5</v>
      </c>
      <c r="B62">
        <f>(('Export (WT Binding Event 2)'!B36-'Export (WT Binding Event 2)'!B37)*('Export (WT Binding Event 2)'!B39+A62+'Export (WT Binding Event 2)'!B38-SQRT(POWER('Export (WT Binding Event 2)'!B39+A62+'Export (WT Binding Event 2)'!B38,2)-(4*'Export (WT Binding Event 2)'!B39*A62)))/(2*'Export (WT Binding Event 2)'!B39))+'Export (WT Binding Event 2)'!B37</f>
        <v>915.60601270086704</v>
      </c>
      <c r="C62">
        <f>B62-'Export (WT Binding Event 2)'!B37</f>
        <v>-2.2528301004469995</v>
      </c>
      <c r="E62">
        <v>1.3995494873052101E-5</v>
      </c>
      <c r="F62">
        <f>(('Export (WT Binding Event 2)'!F36-'Export (WT Binding Event 2)'!F37)*('Export (WT Binding Event 2)'!F39+E62+'Export (WT Binding Event 2)'!F38-SQRT(POWER('Export (WT Binding Event 2)'!F39+E62+'Export (WT Binding Event 2)'!F38,2)-(4*'Export (WT Binding Event 2)'!F39*E62)))/(2*'Export (WT Binding Event 2)'!F39))+'Export (WT Binding Event 2)'!F37</f>
        <v>906.18604370611683</v>
      </c>
      <c r="G62">
        <f>F62-'Export (WT Binding Event 2)'!F37</f>
        <v>-2.3293357446511891</v>
      </c>
      <c r="I62">
        <v>1.3995494873052101E-5</v>
      </c>
      <c r="J62">
        <f>(('Export (WT Binding Event 2)'!J36-'Export (WT Binding Event 2)'!J37)*('Export (WT Binding Event 2)'!J39+I62+'Export (WT Binding Event 2)'!J38-SQRT(POWER('Export (WT Binding Event 2)'!J39+I62+'Export (WT Binding Event 2)'!J38,2)-(4*'Export (WT Binding Event 2)'!J39*I62)))/(2*'Export (WT Binding Event 2)'!J39))+'Export (WT Binding Event 2)'!J37</f>
        <v>906.51848792404326</v>
      </c>
      <c r="K62">
        <f>J62-'Export (WT Binding Event 2)'!J37</f>
        <v>-2.5839640565077389</v>
      </c>
    </row>
    <row r="63" spans="1:11" x14ac:dyDescent="0.2">
      <c r="A63">
        <v>1.3058258449441901E-5</v>
      </c>
      <c r="B63">
        <f>(('Export (WT Binding Event 2)'!B36-'Export (WT Binding Event 2)'!B37)*('Export (WT Binding Event 2)'!B39+A63+'Export (WT Binding Event 2)'!B38-SQRT(POWER('Export (WT Binding Event 2)'!B39+A63+'Export (WT Binding Event 2)'!B38,2)-(4*'Export (WT Binding Event 2)'!B39*A63)))/(2*'Export (WT Binding Event 2)'!B39))+'Export (WT Binding Event 2)'!B37</f>
        <v>915.74233125910462</v>
      </c>
      <c r="C63">
        <f>B63-'Export (WT Binding Event 2)'!B37</f>
        <v>-2.1165115422094232</v>
      </c>
      <c r="E63">
        <v>1.3058258449441901E-5</v>
      </c>
      <c r="F63">
        <f>(('Export (WT Binding Event 2)'!F36-'Export (WT Binding Event 2)'!F37)*('Export (WT Binding Event 2)'!F39+E63+'Export (WT Binding Event 2)'!F38-SQRT(POWER('Export (WT Binding Event 2)'!F39+E63+'Export (WT Binding Event 2)'!F38,2)-(4*'Export (WT Binding Event 2)'!F39*E63)))/(2*'Export (WT Binding Event 2)'!F39))+'Export (WT Binding Event 2)'!F37</f>
        <v>906.32338481965473</v>
      </c>
      <c r="G63">
        <f>F63-'Export (WT Binding Event 2)'!F37</f>
        <v>-2.191994631113289</v>
      </c>
      <c r="I63">
        <v>1.3058258449441901E-5</v>
      </c>
      <c r="J63">
        <f>(('Export (WT Binding Event 2)'!J36-'Export (WT Binding Event 2)'!J37)*('Export (WT Binding Event 2)'!J39+I63+'Export (WT Binding Event 2)'!J38-SQRT(POWER('Export (WT Binding Event 2)'!J39+I63+'Export (WT Binding Event 2)'!J38,2)-(4*'Export (WT Binding Event 2)'!J39*I63)))/(2*'Export (WT Binding Event 2)'!J39))+'Export (WT Binding Event 2)'!J37</f>
        <v>906.66928396949822</v>
      </c>
      <c r="K63">
        <f>J63-'Export (WT Binding Event 2)'!J37</f>
        <v>-2.4331680110527714</v>
      </c>
    </row>
    <row r="64" spans="1:11" x14ac:dyDescent="0.2">
      <c r="A64">
        <v>1.21837859453435E-5</v>
      </c>
      <c r="B64">
        <f>(('Export (WT Binding Event 2)'!B36-'Export (WT Binding Event 2)'!B37)*('Export (WT Binding Event 2)'!B39+A64+'Export (WT Binding Event 2)'!B38-SQRT(POWER('Export (WT Binding Event 2)'!B39+A64+'Export (WT Binding Event 2)'!B38,2)-(4*'Export (WT Binding Event 2)'!B39*A64)))/(2*'Export (WT Binding Event 2)'!B39))+'Export (WT Binding Event 2)'!B37</f>
        <v>915.87123358458609</v>
      </c>
      <c r="C64">
        <f>B64-'Export (WT Binding Event 2)'!B37</f>
        <v>-1.9876092167279467</v>
      </c>
      <c r="E64">
        <v>1.21837859453435E-5</v>
      </c>
      <c r="F64">
        <f>(('Export (WT Binding Event 2)'!F36-'Export (WT Binding Event 2)'!F37)*('Export (WT Binding Event 2)'!F39+E64+'Export (WT Binding Event 2)'!F38-SQRT(POWER('Export (WT Binding Event 2)'!F39+E64+'Export (WT Binding Event 2)'!F38,2)-(4*'Export (WT Binding Event 2)'!F39*E64)))/(2*'Export (WT Binding Event 2)'!F39))+'Export (WT Binding Event 2)'!F37</f>
        <v>906.4536712161746</v>
      </c>
      <c r="G64">
        <f>F64-'Export (WT Binding Event 2)'!F37</f>
        <v>-2.061708234593425</v>
      </c>
      <c r="I64">
        <v>1.21837859453435E-5</v>
      </c>
      <c r="J64">
        <f>(('Export (WT Binding Event 2)'!J36-'Export (WT Binding Event 2)'!J37)*('Export (WT Binding Event 2)'!J39+I64+'Export (WT Binding Event 2)'!J38-SQRT(POWER('Export (WT Binding Event 2)'!J39+I64+'Export (WT Binding Event 2)'!J38,2)-(4*'Export (WT Binding Event 2)'!J39*I64)))/(2*'Export (WT Binding Event 2)'!J39))+'Export (WT Binding Event 2)'!J37</f>
        <v>906.81251294781214</v>
      </c>
      <c r="K64">
        <f>J64-'Export (WT Binding Event 2)'!J37</f>
        <v>-2.2899390327388573</v>
      </c>
    </row>
    <row r="65" spans="1:11" x14ac:dyDescent="0.2">
      <c r="A65">
        <v>1.1367874248828001E-5</v>
      </c>
      <c r="B65">
        <f>(('Export (WT Binding Event 2)'!B36-'Export (WT Binding Event 2)'!B37)*('Export (WT Binding Event 2)'!B39+A65+'Export (WT Binding Event 2)'!B38-SQRT(POWER('Export (WT Binding Event 2)'!B39+A65+'Export (WT Binding Event 2)'!B38,2)-(4*'Export (WT Binding Event 2)'!B39*A65)))/(2*'Export (WT Binding Event 2)'!B39))+'Export (WT Binding Event 2)'!B37</f>
        <v>915.99302390722755</v>
      </c>
      <c r="C65">
        <f>B65-'Export (WT Binding Event 2)'!B37</f>
        <v>-1.8658188940864875</v>
      </c>
      <c r="E65">
        <v>1.1367874248828001E-5</v>
      </c>
      <c r="F65">
        <f>(('Export (WT Binding Event 2)'!F36-'Export (WT Binding Event 2)'!F37)*('Export (WT Binding Event 2)'!F39+E65+'Export (WT Binding Event 2)'!F38-SQRT(POWER('Export (WT Binding Event 2)'!F39+E65+'Export (WT Binding Event 2)'!F38,2)-(4*'Export (WT Binding Event 2)'!F39*E65)))/(2*'Export (WT Binding Event 2)'!F39))+'Export (WT Binding Event 2)'!F37</f>
        <v>906.5771435270027</v>
      </c>
      <c r="G65">
        <f>F65-'Export (WT Binding Event 2)'!F37</f>
        <v>-1.9382359237653191</v>
      </c>
      <c r="I65">
        <v>1.1367874248828001E-5</v>
      </c>
      <c r="J65">
        <f>(('Export (WT Binding Event 2)'!J36-'Export (WT Binding Event 2)'!J37)*('Export (WT Binding Event 2)'!J39+I65+'Export (WT Binding Event 2)'!J38-SQRT(POWER('Export (WT Binding Event 2)'!J39+I65+'Export (WT Binding Event 2)'!J38,2)-(4*'Export (WT Binding Event 2)'!J39*I65)))/(2*'Export (WT Binding Event 2)'!J39))+'Export (WT Binding Event 2)'!J37</f>
        <v>906.94841187211341</v>
      </c>
      <c r="K65">
        <f>J65-'Export (WT Binding Event 2)'!J37</f>
        <v>-2.1540401084375844</v>
      </c>
    </row>
    <row r="66" spans="1:11" x14ac:dyDescent="0.2">
      <c r="A66">
        <v>1.06066017177982E-5</v>
      </c>
      <c r="B66">
        <f>(('Export (WT Binding Event 2)'!B36-'Export (WT Binding Event 2)'!B37)*('Export (WT Binding Event 2)'!B39+A66+'Export (WT Binding Event 2)'!B38-SQRT(POWER('Export (WT Binding Event 2)'!B39+A66+'Export (WT Binding Event 2)'!B38,2)-(4*'Export (WT Binding Event 2)'!B39*A66)))/(2*'Export (WT Binding Event 2)'!B39))+'Export (WT Binding Event 2)'!B37</f>
        <v>916.1080060991535</v>
      </c>
      <c r="C66">
        <f>B66-'Export (WT Binding Event 2)'!B37</f>
        <v>-1.7508367021605409</v>
      </c>
      <c r="E66">
        <v>1.06066017177982E-5</v>
      </c>
      <c r="F66">
        <f>(('Export (WT Binding Event 2)'!F36-'Export (WT Binding Event 2)'!F37)*('Export (WT Binding Event 2)'!F39+E66+'Export (WT Binding Event 2)'!F38-SQRT(POWER('Export (WT Binding Event 2)'!F39+E66+'Export (WT Binding Event 2)'!F38,2)-(4*'Export (WT Binding Event 2)'!F39*E66)))/(2*'Export (WT Binding Event 2)'!F39))+'Export (WT Binding Event 2)'!F37</f>
        <v>906.69404889593454</v>
      </c>
      <c r="G66">
        <f>F66-'Export (WT Binding Event 2)'!F37</f>
        <v>-1.8213305548334802</v>
      </c>
      <c r="I66">
        <v>1.06066017177982E-5</v>
      </c>
      <c r="J66">
        <f>(('Export (WT Binding Event 2)'!J36-'Export (WT Binding Event 2)'!J37)*('Export (WT Binding Event 2)'!J39+I66+'Export (WT Binding Event 2)'!J38-SQRT(POWER('Export (WT Binding Event 2)'!J39+I66+'Export (WT Binding Event 2)'!J38,2)-(4*'Export (WT Binding Event 2)'!J39*I66)))/(2*'Export (WT Binding Event 2)'!J39))+'Export (WT Binding Event 2)'!J37</f>
        <v>907.07722752879863</v>
      </c>
      <c r="K66">
        <f>J66-'Export (WT Binding Event 2)'!J37</f>
        <v>-2.025224451752365</v>
      </c>
    </row>
    <row r="67" spans="1:11" x14ac:dyDescent="0.2">
      <c r="A67">
        <v>9.8963093307966999E-6</v>
      </c>
      <c r="B67">
        <f>(('Export (WT Binding Event 2)'!B36-'Export (WT Binding Event 2)'!B37)*('Export (WT Binding Event 2)'!B39+A67+'Export (WT Binding Event 2)'!B38-SQRT(POWER('Export (WT Binding Event 2)'!B39+A67+'Export (WT Binding Event 2)'!B38,2)-(4*'Export (WT Binding Event 2)'!B39*A67)))/(2*'Export (WT Binding Event 2)'!B39))+'Export (WT Binding Event 2)'!B37</f>
        <v>916.21648189366908</v>
      </c>
      <c r="C67">
        <f>B67-'Export (WT Binding Event 2)'!B37</f>
        <v>-1.6423609076449566</v>
      </c>
      <c r="E67">
        <v>9.8963093307966999E-6</v>
      </c>
      <c r="F67">
        <f>(('Export (WT Binding Event 2)'!F36-'Export (WT Binding Event 2)'!F37)*('Export (WT Binding Event 2)'!F39+E67+'Export (WT Binding Event 2)'!F38-SQRT(POWER('Export (WT Binding Event 2)'!F39+E67+'Export (WT Binding Event 2)'!F38,2)-(4*'Export (WT Binding Event 2)'!F39*E67)))/(2*'Export (WT Binding Event 2)'!F39))+'Export (WT Binding Event 2)'!F37</f>
        <v>906.80463874980626</v>
      </c>
      <c r="G67">
        <f>F67-'Export (WT Binding Event 2)'!F37</f>
        <v>-1.7107407009617646</v>
      </c>
      <c r="I67">
        <v>9.8963093307966999E-6</v>
      </c>
      <c r="J67">
        <f>(('Export (WT Binding Event 2)'!J36-'Export (WT Binding Event 2)'!J37)*('Export (WT Binding Event 2)'!J39+I67+'Export (WT Binding Event 2)'!J38-SQRT(POWER('Export (WT Binding Event 2)'!J39+I67+'Export (WT Binding Event 2)'!J38,2)-(4*'Export (WT Binding Event 2)'!J39*I67)))/(2*'Export (WT Binding Event 2)'!J39))+'Export (WT Binding Event 2)'!J37</f>
        <v>907.19921390532102</v>
      </c>
      <c r="K67">
        <f>J67-'Export (WT Binding Event 2)'!J37</f>
        <v>-1.9032380752299787</v>
      </c>
    </row>
    <row r="68" spans="1:11" x14ac:dyDescent="0.2">
      <c r="A68">
        <v>9.2335831000868693E-6</v>
      </c>
      <c r="B68">
        <f>(('Export (WT Binding Event 2)'!B36-'Export (WT Binding Event 2)'!B37)*('Export (WT Binding Event 2)'!B39+A68+'Export (WT Binding Event 2)'!B38-SQRT(POWER('Export (WT Binding Event 2)'!B39+A68+'Export (WT Binding Event 2)'!B38,2)-(4*'Export (WT Binding Event 2)'!B39*A68)))/(2*'Export (WT Binding Event 2)'!B39))+'Export (WT Binding Event 2)'!B37</f>
        <v>916.3187493378648</v>
      </c>
      <c r="C68">
        <f>B68-'Export (WT Binding Event 2)'!B37</f>
        <v>-1.5400934634492387</v>
      </c>
      <c r="E68">
        <v>9.2335831000868693E-6</v>
      </c>
      <c r="F68">
        <f>(('Export (WT Binding Event 2)'!F36-'Export (WT Binding Event 2)'!F37)*('Export (WT Binding Event 2)'!F39+E68+'Export (WT Binding Event 2)'!F38-SQRT(POWER('Export (WT Binding Event 2)'!F39+E68+'Export (WT Binding Event 2)'!F38,2)-(4*'Export (WT Binding Event 2)'!F39*E68)))/(2*'Export (WT Binding Event 2)'!F39))+'Export (WT Binding Event 2)'!F37</f>
        <v>906.90916678879546</v>
      </c>
      <c r="G68">
        <f>F68-'Export (WT Binding Event 2)'!F37</f>
        <v>-1.6062126619725632</v>
      </c>
      <c r="I68">
        <v>9.2335831000868693E-6</v>
      </c>
      <c r="J68">
        <f>(('Export (WT Binding Event 2)'!J36-'Export (WT Binding Event 2)'!J37)*('Export (WT Binding Event 2)'!J39+I68+'Export (WT Binding Event 2)'!J38-SQRT(POWER('Export (WT Binding Event 2)'!J39+I68+'Export (WT Binding Event 2)'!J38,2)-(4*'Export (WT Binding Event 2)'!J39*I68)))/(2*'Export (WT Binding Event 2)'!J39))+'Export (WT Binding Event 2)'!J37</f>
        <v>907.31462984412428</v>
      </c>
      <c r="K68">
        <f>J68-'Export (WT Binding Event 2)'!J37</f>
        <v>-1.7878221364267119</v>
      </c>
    </row>
    <row r="69" spans="1:11" x14ac:dyDescent="0.2">
      <c r="A69">
        <v>8.6152376624777593E-6</v>
      </c>
      <c r="B69">
        <f>(('Export (WT Binding Event 2)'!B36-'Export (WT Binding Event 2)'!B37)*('Export (WT Binding Event 2)'!B39+A69+'Export (WT Binding Event 2)'!B38-SQRT(POWER('Export (WT Binding Event 2)'!B39+A69+'Export (WT Binding Event 2)'!B38,2)-(4*'Export (WT Binding Event 2)'!B39*A69)))/(2*'Export (WT Binding Event 2)'!B39))+'Export (WT Binding Event 2)'!B37</f>
        <v>916.41510146496489</v>
      </c>
      <c r="C69">
        <f>B69-'Export (WT Binding Event 2)'!B37</f>
        <v>-1.4437413363491487</v>
      </c>
      <c r="E69">
        <v>8.6152376624777593E-6</v>
      </c>
      <c r="F69">
        <f>(('Export (WT Binding Event 2)'!F36-'Export (WT Binding Event 2)'!F37)*('Export (WT Binding Event 2)'!F39+E69+'Export (WT Binding Event 2)'!F38-SQRT(POWER('Export (WT Binding Event 2)'!F39+E69+'Export (WT Binding Event 2)'!F38,2)-(4*'Export (WT Binding Event 2)'!F39*E69)))/(2*'Export (WT Binding Event 2)'!F39))+'Export (WT Binding Event 2)'!F37</f>
        <v>907.00788719284901</v>
      </c>
      <c r="G69">
        <f>F69-'Export (WT Binding Event 2)'!F37</f>
        <v>-1.5074922579190115</v>
      </c>
      <c r="I69">
        <v>8.6152376624777593E-6</v>
      </c>
      <c r="J69">
        <f>(('Export (WT Binding Event 2)'!J36-'Export (WT Binding Event 2)'!J37)*('Export (WT Binding Event 2)'!J39+I69+'Export (WT Binding Event 2)'!J38-SQRT(POWER('Export (WT Binding Event 2)'!J39+I69+'Export (WT Binding Event 2)'!J38,2)-(4*'Export (WT Binding Event 2)'!J39*I69)))/(2*'Export (WT Binding Event 2)'!J39))+'Export (WT Binding Event 2)'!J37</f>
        <v>907.42373692373747</v>
      </c>
      <c r="K69">
        <f>J69-'Export (WT Binding Event 2)'!J37</f>
        <v>-1.6787150568135303</v>
      </c>
    </row>
    <row r="70" spans="1:11" x14ac:dyDescent="0.2">
      <c r="A70">
        <v>8.0383009690221992E-6</v>
      </c>
      <c r="B70">
        <f>(('Export (WT Binding Event 2)'!B36-'Export (WT Binding Event 2)'!B37)*('Export (WT Binding Event 2)'!B39+A70+'Export (WT Binding Event 2)'!B38-SQRT(POWER('Export (WT Binding Event 2)'!B39+A70+'Export (WT Binding Event 2)'!B38,2)-(4*'Export (WT Binding Event 2)'!B39*A70)))/(2*'Export (WT Binding Event 2)'!B39))+'Export (WT Binding Event 2)'!B37</f>
        <v>916.50582517122541</v>
      </c>
      <c r="C70">
        <f>B70-'Export (WT Binding Event 2)'!B37</f>
        <v>-1.3530176300886296</v>
      </c>
      <c r="E70">
        <v>8.0383009690221992E-6</v>
      </c>
      <c r="F70">
        <f>(('Export (WT Binding Event 2)'!F36-'Export (WT Binding Event 2)'!F37)*('Export (WT Binding Event 2)'!F39+E70+'Export (WT Binding Event 2)'!F38-SQRT(POWER('Export (WT Binding Event 2)'!F39+E70+'Export (WT Binding Event 2)'!F38,2)-(4*'Export (WT Binding Event 2)'!F39*E70)))/(2*'Export (WT Binding Event 2)'!F39))+'Export (WT Binding Event 2)'!F37</f>
        <v>907.1010530373951</v>
      </c>
      <c r="G70">
        <f>F70-'Export (WT Binding Event 2)'!F37</f>
        <v>-1.414326413372919</v>
      </c>
      <c r="I70">
        <v>8.0383009690221992E-6</v>
      </c>
      <c r="J70">
        <f>(('Export (WT Binding Event 2)'!J36-'Export (WT Binding Event 2)'!J37)*('Export (WT Binding Event 2)'!J39+I70+'Export (WT Binding Event 2)'!J38-SQRT(POWER('Export (WT Binding Event 2)'!J39+I70+'Export (WT Binding Event 2)'!J38,2)-(4*'Export (WT Binding Event 2)'!J39*I70)))/(2*'Export (WT Binding Event 2)'!J39))+'Export (WT Binding Event 2)'!J37</f>
        <v>907.52679756394832</v>
      </c>
      <c r="K70">
        <f>J70-'Export (WT Binding Event 2)'!J37</f>
        <v>-1.5756544166026742</v>
      </c>
    </row>
    <row r="71" spans="1:11" x14ac:dyDescent="0.2">
      <c r="A71">
        <v>7.5000000000000002E-6</v>
      </c>
      <c r="B71">
        <f>(('Export (WT Binding Event 2)'!B36-'Export (WT Binding Event 2)'!B37)*('Export (WT Binding Event 2)'!B39+A71+'Export (WT Binding Event 2)'!B38-SQRT(POWER('Export (WT Binding Event 2)'!B39+A71+'Export (WT Binding Event 2)'!B38,2)-(4*'Export (WT Binding Event 2)'!B39*A71)))/(2*'Export (WT Binding Event 2)'!B39))+'Export (WT Binding Event 2)'!B37</f>
        <v>916.59120028158759</v>
      </c>
      <c r="C71">
        <f>B71-'Export (WT Binding Event 2)'!B37</f>
        <v>-1.2676425197264507</v>
      </c>
      <c r="E71">
        <v>7.5000000000000002E-6</v>
      </c>
      <c r="F71">
        <f>(('Export (WT Binding Event 2)'!F36-'Export (WT Binding Event 2)'!F37)*('Export (WT Binding Event 2)'!F39+E71+'Export (WT Binding Event 2)'!F38-SQRT(POWER('Export (WT Binding Event 2)'!F39+E71+'Export (WT Binding Event 2)'!F38,2)-(4*'Export (WT Binding Event 2)'!F39*E71)))/(2*'Export (WT Binding Event 2)'!F39))+'Export (WT Binding Event 2)'!F37</f>
        <v>907.18891490925841</v>
      </c>
      <c r="G71">
        <f>F71-'Export (WT Binding Event 2)'!F37</f>
        <v>-1.3264645415096084</v>
      </c>
      <c r="I71">
        <v>7.5000000000000002E-6</v>
      </c>
      <c r="J71">
        <f>(('Export (WT Binding Event 2)'!J36-'Export (WT Binding Event 2)'!J37)*('Export (WT Binding Event 2)'!J39+I71+'Export (WT Binding Event 2)'!J38-SQRT(POWER('Export (WT Binding Event 2)'!J39+I71+'Export (WT Binding Event 2)'!J38,2)-(4*'Export (WT Binding Event 2)'!J39*I71)))/(2*'Export (WT Binding Event 2)'!J39))+'Export (WT Binding Event 2)'!J37</f>
        <v>907.62407334864736</v>
      </c>
      <c r="K71">
        <f>J71-'Export (WT Binding Event 2)'!J37</f>
        <v>-1.4783786319036381</v>
      </c>
    </row>
    <row r="72" spans="1:11" x14ac:dyDescent="0.2">
      <c r="A72">
        <v>6.9977474365260503E-6</v>
      </c>
      <c r="B72">
        <f>(('Export (WT Binding Event 2)'!B36-'Export (WT Binding Event 2)'!B37)*('Export (WT Binding Event 2)'!B39+A72+'Export (WT Binding Event 2)'!B38-SQRT(POWER('Export (WT Binding Event 2)'!B39+A72+'Export (WT Binding Event 2)'!B38,2)-(4*'Export (WT Binding Event 2)'!B39*A72)))/(2*'Export (WT Binding Event 2)'!B39))+'Export (WT Binding Event 2)'!B37</f>
        <v>916.67149878782266</v>
      </c>
      <c r="C72">
        <f>B72-'Export (WT Binding Event 2)'!B37</f>
        <v>-1.1873440134913835</v>
      </c>
      <c r="E72">
        <v>6.9977474365260503E-6</v>
      </c>
      <c r="F72">
        <f>(('Export (WT Binding Event 2)'!F36-'Export (WT Binding Event 2)'!F37)*('Export (WT Binding Event 2)'!F39+E72+'Export (WT Binding Event 2)'!F38-SQRT(POWER('Export (WT Binding Event 2)'!F39+E72+'Export (WT Binding Event 2)'!F38,2)-(4*'Export (WT Binding Event 2)'!F39*E72)))/(2*'Export (WT Binding Event 2)'!F39))+'Export (WT Binding Event 2)'!F37</f>
        <v>907.27171971185692</v>
      </c>
      <c r="G72">
        <f>F72-'Export (WT Binding Event 2)'!F37</f>
        <v>-1.2436597389111057</v>
      </c>
      <c r="I72">
        <v>6.9977474365260503E-6</v>
      </c>
      <c r="J72">
        <f>(('Export (WT Binding Event 2)'!J36-'Export (WT Binding Event 2)'!J37)*('Export (WT Binding Event 2)'!J39+I72+'Export (WT Binding Event 2)'!J38-SQRT(POWER('Export (WT Binding Event 2)'!J39+I72+'Export (WT Binding Event 2)'!J38,2)-(4*'Export (WT Binding Event 2)'!J39*I72)))/(2*'Export (WT Binding Event 2)'!J39))+'Export (WT Binding Event 2)'!J37</f>
        <v>907.71582355737155</v>
      </c>
      <c r="K72">
        <f>J72-'Export (WT Binding Event 2)'!J37</f>
        <v>-1.3866284231794452</v>
      </c>
    </row>
    <row r="73" spans="1:11" x14ac:dyDescent="0.2">
      <c r="A73">
        <v>6.5291292247209301E-6</v>
      </c>
      <c r="B73">
        <f>(('Export (WT Binding Event 2)'!B36-'Export (WT Binding Event 2)'!B37)*('Export (WT Binding Event 2)'!B39+A73+'Export (WT Binding Event 2)'!B38-SQRT(POWER('Export (WT Binding Event 2)'!B39+A73+'Export (WT Binding Event 2)'!B38,2)-(4*'Export (WT Binding Event 2)'!B39*A73)))/(2*'Export (WT Binding Event 2)'!B39))+'Export (WT Binding Event 2)'!B37</f>
        <v>916.74698424319604</v>
      </c>
      <c r="C73">
        <f>B73-'Export (WT Binding Event 2)'!B37</f>
        <v>-1.1118585581180014</v>
      </c>
      <c r="E73">
        <v>6.5291292247209301E-6</v>
      </c>
      <c r="F73">
        <f>(('Export (WT Binding Event 2)'!F36-'Export (WT Binding Event 2)'!F37)*('Export (WT Binding Event 2)'!F39+E73+'Export (WT Binding Event 2)'!F38-SQRT(POWER('Export (WT Binding Event 2)'!F39+E73+'Export (WT Binding Event 2)'!F38,2)-(4*'Export (WT Binding Event 2)'!F39*E73)))/(2*'Export (WT Binding Event 2)'!F39))+'Export (WT Binding Event 2)'!F37</f>
        <v>907.34970964737579</v>
      </c>
      <c r="G73">
        <f>F73-'Export (WT Binding Event 2)'!F37</f>
        <v>-1.1656698033922339</v>
      </c>
      <c r="I73">
        <v>6.5291292247209301E-6</v>
      </c>
      <c r="J73">
        <f>(('Export (WT Binding Event 2)'!J36-'Export (WT Binding Event 2)'!J37)*('Export (WT Binding Event 2)'!J39+I73+'Export (WT Binding Event 2)'!J38-SQRT(POWER('Export (WT Binding Event 2)'!J39+I73+'Export (WT Binding Event 2)'!J38,2)-(4*'Export (WT Binding Event 2)'!J39*I73)))/(2*'Export (WT Binding Event 2)'!J39))+'Export (WT Binding Event 2)'!J37</f>
        <v>907.80230389452163</v>
      </c>
      <c r="K73">
        <f>J73-'Export (WT Binding Event 2)'!J37</f>
        <v>-1.3001480860293668</v>
      </c>
    </row>
    <row r="74" spans="1:11" x14ac:dyDescent="0.2">
      <c r="A74">
        <v>6.0918929726717602E-6</v>
      </c>
      <c r="B74">
        <f>(('Export (WT Binding Event 2)'!B36-'Export (WT Binding Event 2)'!B37)*('Export (WT Binding Event 2)'!B39+A74+'Export (WT Binding Event 2)'!B38-SQRT(POWER('Export (WT Binding Event 2)'!B39+A74+'Export (WT Binding Event 2)'!B38,2)-(4*'Export (WT Binding Event 2)'!B39*A74)))/(2*'Export (WT Binding Event 2)'!B39))+'Export (WT Binding Event 2)'!B37</f>
        <v>916.81791129768806</v>
      </c>
      <c r="C74">
        <f>B74-'Export (WT Binding Event 2)'!B37</f>
        <v>-1.0409315036259841</v>
      </c>
      <c r="E74">
        <v>6.0918929726717602E-6</v>
      </c>
      <c r="F74">
        <f>(('Export (WT Binding Event 2)'!F36-'Export (WT Binding Event 2)'!F37)*('Export (WT Binding Event 2)'!F39+E74+'Export (WT Binding Event 2)'!F38-SQRT(POWER('Export (WT Binding Event 2)'!F39+E74+'Export (WT Binding Event 2)'!F38,2)-(4*'Export (WT Binding Event 2)'!F39*E74)))/(2*'Export (WT Binding Event 2)'!F39))+'Export (WT Binding Event 2)'!F37</f>
        <v>907.42312136298722</v>
      </c>
      <c r="G74">
        <f>F74-'Export (WT Binding Event 2)'!F37</f>
        <v>-1.0922580877808059</v>
      </c>
      <c r="I74">
        <v>6.0918929726717602E-6</v>
      </c>
      <c r="J74">
        <f>(('Export (WT Binding Event 2)'!J36-'Export (WT Binding Event 2)'!J37)*('Export (WT Binding Event 2)'!J39+I74+'Export (WT Binding Event 2)'!J38-SQRT(POWER('Export (WT Binding Event 2)'!J39+I74+'Export (WT Binding Event 2)'!J38,2)-(4*'Export (WT Binding Event 2)'!J39*I74)))/(2*'Export (WT Binding Event 2)'!J39))+'Export (WT Binding Event 2)'!J37</f>
        <v>907.88376540389072</v>
      </c>
      <c r="K74">
        <f>J74-'Export (WT Binding Event 2)'!J37</f>
        <v>-1.218686576660275</v>
      </c>
    </row>
    <row r="75" spans="1:11" x14ac:dyDescent="0.2">
      <c r="A75">
        <v>5.6839371244139902E-6</v>
      </c>
      <c r="B75">
        <f>(('Export (WT Binding Event 2)'!B36-'Export (WT Binding Event 2)'!B37)*('Export (WT Binding Event 2)'!B39+A75+'Export (WT Binding Event 2)'!B38-SQRT(POWER('Export (WT Binding Event 2)'!B39+A75+'Export (WT Binding Event 2)'!B38,2)-(4*'Export (WT Binding Event 2)'!B39*A75)))/(2*'Export (WT Binding Event 2)'!B39))+'Export (WT Binding Event 2)'!B37</f>
        <v>916.88452535880197</v>
      </c>
      <c r="C75">
        <f>B75-'Export (WT Binding Event 2)'!B37</f>
        <v>-0.97431744251207419</v>
      </c>
      <c r="E75">
        <v>5.6839371244139902E-6</v>
      </c>
      <c r="F75">
        <f>(('Export (WT Binding Event 2)'!F36-'Export (WT Binding Event 2)'!F37)*('Export (WT Binding Event 2)'!F39+E75+'Export (WT Binding Event 2)'!F38-SQRT(POWER('Export (WT Binding Event 2)'!F39+E75+'Export (WT Binding Event 2)'!F38,2)-(4*'Export (WT Binding Event 2)'!F39*E75)))/(2*'Export (WT Binding Event 2)'!F39))+'Export (WT Binding Event 2)'!F37</f>
        <v>907.49218524762023</v>
      </c>
      <c r="G75">
        <f>F75-'Export (WT Binding Event 2)'!F37</f>
        <v>-1.0231942031477956</v>
      </c>
      <c r="I75">
        <v>5.6839371244139902E-6</v>
      </c>
      <c r="J75">
        <f>(('Export (WT Binding Event 2)'!J36-'Export (WT Binding Event 2)'!J37)*('Export (WT Binding Event 2)'!J39+I75+'Export (WT Binding Event 2)'!J38-SQRT(POWER('Export (WT Binding Event 2)'!J39+I75+'Export (WT Binding Event 2)'!J38,2)-(4*'Export (WT Binding Event 2)'!J39*I75)))/(2*'Export (WT Binding Event 2)'!J39))+'Export (WT Binding Event 2)'!J37</f>
        <v>907.96045355518254</v>
      </c>
      <c r="K75">
        <f>J75-'Export (WT Binding Event 2)'!J37</f>
        <v>-1.1419984253684561</v>
      </c>
    </row>
    <row r="76" spans="1:11" x14ac:dyDescent="0.2">
      <c r="A76">
        <v>5.3033008588991001E-6</v>
      </c>
      <c r="B76">
        <f>(('Export (WT Binding Event 2)'!B36-'Export (WT Binding Event 2)'!B37)*('Export (WT Binding Event 2)'!B39+A76+'Export (WT Binding Event 2)'!B38-SQRT(POWER('Export (WT Binding Event 2)'!B39+A76+'Export (WT Binding Event 2)'!B38,2)-(4*'Export (WT Binding Event 2)'!B39*A76)))/(2*'Export (WT Binding Event 2)'!B39))+'Export (WT Binding Event 2)'!B37</f>
        <v>916.94706236328943</v>
      </c>
      <c r="C76">
        <f>B76-'Export (WT Binding Event 2)'!B37</f>
        <v>-0.91178043802460707</v>
      </c>
      <c r="E76">
        <v>5.3033008588991001E-6</v>
      </c>
      <c r="F76">
        <f>(('Export (WT Binding Event 2)'!F36-'Export (WT Binding Event 2)'!F37)*('Export (WT Binding Event 2)'!F39+E76+'Export (WT Binding Event 2)'!F38-SQRT(POWER('Export (WT Binding Event 2)'!F39+E76+'Export (WT Binding Event 2)'!F38,2)-(4*'Export (WT Binding Event 2)'!F39*E76)))/(2*'Export (WT Binding Event 2)'!F39))+'Export (WT Binding Event 2)'!F37</f>
        <v>907.55712486580865</v>
      </c>
      <c r="G76">
        <f>F76-'Export (WT Binding Event 2)'!F37</f>
        <v>-0.9582545849593771</v>
      </c>
      <c r="I76">
        <v>5.3033008588991001E-6</v>
      </c>
      <c r="J76">
        <f>(('Export (WT Binding Event 2)'!J36-'Export (WT Binding Event 2)'!J37)*('Export (WT Binding Event 2)'!J39+I76+'Export (WT Binding Event 2)'!J38-SQRT(POWER('Export (WT Binding Event 2)'!J39+I76+'Export (WT Binding Event 2)'!J38,2)-(4*'Export (WT Binding Event 2)'!J39*I76)))/(2*'Export (WT Binding Event 2)'!J39))+'Export (WT Binding Event 2)'!J37</f>
        <v>908.03260748870446</v>
      </c>
      <c r="K76">
        <f>J76-'Export (WT Binding Event 2)'!J37</f>
        <v>-1.0698444918465384</v>
      </c>
    </row>
    <row r="77" spans="1:11" x14ac:dyDescent="0.2">
      <c r="A77">
        <v>4.9481546653983499E-6</v>
      </c>
      <c r="B77">
        <f>(('Export (WT Binding Event 2)'!B36-'Export (WT Binding Event 2)'!B37)*('Export (WT Binding Event 2)'!B39+A77+'Export (WT Binding Event 2)'!B38-SQRT(POWER('Export (WT Binding Event 2)'!B39+A77+'Export (WT Binding Event 2)'!B38,2)-(4*'Export (WT Binding Event 2)'!B39*A77)))/(2*'Export (WT Binding Event 2)'!B39))+'Export (WT Binding Event 2)'!B37</f>
        <v>917.00574864634314</v>
      </c>
      <c r="C77">
        <f>B77-'Export (WT Binding Event 2)'!B37</f>
        <v>-0.85309415497090413</v>
      </c>
      <c r="E77">
        <v>4.9481546653983499E-6</v>
      </c>
      <c r="F77">
        <f>(('Export (WT Binding Event 2)'!F36-'Export (WT Binding Event 2)'!F37)*('Export (WT Binding Event 2)'!F39+E77+'Export (WT Binding Event 2)'!F38-SQRT(POWER('Export (WT Binding Event 2)'!F39+E77+'Export (WT Binding Event 2)'!F38,2)-(4*'Export (WT Binding Event 2)'!F39*E77)))/(2*'Export (WT Binding Event 2)'!F39))+'Export (WT Binding Event 2)'!F37</f>
        <v>907.61815651525319</v>
      </c>
      <c r="G77">
        <f>F77-'Export (WT Binding Event 2)'!F37</f>
        <v>-0.8972229355148329</v>
      </c>
      <c r="I77">
        <v>4.9481546653983499E-6</v>
      </c>
      <c r="J77">
        <f>(('Export (WT Binding Event 2)'!J36-'Export (WT Binding Event 2)'!J37)*('Export (WT Binding Event 2)'!J39+I77+'Export (WT Binding Event 2)'!J38-SQRT(POWER('Export (WT Binding Event 2)'!J39+I77+'Export (WT Binding Event 2)'!J38,2)-(4*'Export (WT Binding Event 2)'!J39*I77)))/(2*'Export (WT Binding Event 2)'!J39))+'Export (WT Binding Event 2)'!J37</f>
        <v>908.10045940426176</v>
      </c>
      <c r="K77">
        <f>J77-'Export (WT Binding Event 2)'!J37</f>
        <v>-1.0019925762892399</v>
      </c>
    </row>
    <row r="78" spans="1:11" x14ac:dyDescent="0.2">
      <c r="A78">
        <v>4.6167915500434304E-6</v>
      </c>
      <c r="B78">
        <f>(('Export (WT Binding Event 2)'!B36-'Export (WT Binding Event 2)'!B37)*('Export (WT Binding Event 2)'!B39+A78+'Export (WT Binding Event 2)'!B38-SQRT(POWER('Export (WT Binding Event 2)'!B39+A78+'Export (WT Binding Event 2)'!B38,2)-(4*'Export (WT Binding Event 2)'!B39*A78)))/(2*'Export (WT Binding Event 2)'!B39))+'Export (WT Binding Event 2)'!B37</f>
        <v>917.06080089542365</v>
      </c>
      <c r="C78">
        <f>B78-'Export (WT Binding Event 2)'!B37</f>
        <v>-0.79804190589038626</v>
      </c>
      <c r="E78">
        <v>4.6167915500434304E-6</v>
      </c>
      <c r="F78">
        <f>(('Export (WT Binding Event 2)'!F36-'Export (WT Binding Event 2)'!F37)*('Export (WT Binding Event 2)'!F39+E78+'Export (WT Binding Event 2)'!F38-SQRT(POWER('Export (WT Binding Event 2)'!F39+E78+'Export (WT Binding Event 2)'!F38,2)-(4*'Export (WT Binding Event 2)'!F39*E78)))/(2*'Export (WT Binding Event 2)'!F39))+'Export (WT Binding Event 2)'!F37</f>
        <v>907.67548889517695</v>
      </c>
      <c r="G78">
        <f>F78-'Export (WT Binding Event 2)'!F37</f>
        <v>-0.83989055559106873</v>
      </c>
      <c r="I78">
        <v>4.6167915500434304E-6</v>
      </c>
      <c r="J78">
        <f>(('Export (WT Binding Event 2)'!J36-'Export (WT Binding Event 2)'!J37)*('Export (WT Binding Event 2)'!J39+I78+'Export (WT Binding Event 2)'!J38-SQRT(POWER('Export (WT Binding Event 2)'!J39+I78+'Export (WT Binding Event 2)'!J38,2)-(4*'Export (WT Binding Event 2)'!J39*I78)))/(2*'Export (WT Binding Event 2)'!J39))+'Export (WT Binding Event 2)'!J37</f>
        <v>908.16423408047365</v>
      </c>
      <c r="K78">
        <f>J78-'Export (WT Binding Event 2)'!J37</f>
        <v>-0.93821790007734762</v>
      </c>
    </row>
    <row r="79" spans="1:11" x14ac:dyDescent="0.2">
      <c r="A79">
        <v>4.3076188312388797E-6</v>
      </c>
      <c r="B79">
        <f>(('Export (WT Binding Event 2)'!B36-'Export (WT Binding Event 2)'!B37)*('Export (WT Binding Event 2)'!B39+A79+'Export (WT Binding Event 2)'!B38-SQRT(POWER('Export (WT Binding Event 2)'!B39+A79+'Export (WT Binding Event 2)'!B38,2)-(4*'Export (WT Binding Event 2)'!B39*A79)))/(2*'Export (WT Binding Event 2)'!B39))+'Export (WT Binding Event 2)'!B37</f>
        <v>917.11242617708444</v>
      </c>
      <c r="C79">
        <f>B79-'Export (WT Binding Event 2)'!B37</f>
        <v>-0.74641662422959598</v>
      </c>
      <c r="E79">
        <v>4.3076188312388797E-6</v>
      </c>
      <c r="F79">
        <f>(('Export (WT Binding Event 2)'!F36-'Export (WT Binding Event 2)'!F37)*('Export (WT Binding Event 2)'!F39+E79+'Export (WT Binding Event 2)'!F38-SQRT(POWER('Export (WT Binding Event 2)'!F39+E79+'Export (WT Binding Event 2)'!F38,2)-(4*'Export (WT Binding Event 2)'!F39*E79)))/(2*'Export (WT Binding Event 2)'!F39))+'Export (WT Binding Event 2)'!F37</f>
        <v>907.72932287307265</v>
      </c>
      <c r="G79">
        <f>F79-'Export (WT Binding Event 2)'!F37</f>
        <v>-0.78605657769537629</v>
      </c>
      <c r="I79">
        <v>4.3076188312388797E-6</v>
      </c>
      <c r="J79">
        <f>(('Export (WT Binding Event 2)'!J36-'Export (WT Binding Event 2)'!J37)*('Export (WT Binding Event 2)'!J39+I79+'Export (WT Binding Event 2)'!J38-SQRT(POWER('Export (WT Binding Event 2)'!J39+I79+'Export (WT Binding Event 2)'!J38,2)-(4*'Export (WT Binding Event 2)'!J39*I79)))/(2*'Export (WT Binding Event 2)'!J39))+'Export (WT Binding Event 2)'!J37</f>
        <v>908.22414851101405</v>
      </c>
      <c r="K79">
        <f>J79-'Export (WT Binding Event 2)'!J37</f>
        <v>-0.87830346953694516</v>
      </c>
    </row>
    <row r="80" spans="1:11" x14ac:dyDescent="0.2">
      <c r="A80">
        <v>4.0191504845110996E-6</v>
      </c>
      <c r="B80">
        <f>(('Export (WT Binding Event 2)'!B36-'Export (WT Binding Event 2)'!B37)*('Export (WT Binding Event 2)'!B39+A80+'Export (WT Binding Event 2)'!B38-SQRT(POWER('Export (WT Binding Event 2)'!B39+A80+'Export (WT Binding Event 2)'!B38,2)-(4*'Export (WT Binding Event 2)'!B39*A80)))/(2*'Export (WT Binding Event 2)'!B39))+'Export (WT Binding Event 2)'!B37</f>
        <v>917.16082202606844</v>
      </c>
      <c r="C80">
        <f>B80-'Export (WT Binding Event 2)'!B37</f>
        <v>-0.69802077524559536</v>
      </c>
      <c r="E80">
        <v>4.0191504845110996E-6</v>
      </c>
      <c r="F80">
        <f>(('Export (WT Binding Event 2)'!F36-'Export (WT Binding Event 2)'!F37)*('Export (WT Binding Event 2)'!F39+E80+'Export (WT Binding Event 2)'!F38-SQRT(POWER('Export (WT Binding Event 2)'!F39+E80+'Export (WT Binding Event 2)'!F38,2)-(4*'Export (WT Binding Event 2)'!F39*E80)))/(2*'Export (WT Binding Event 2)'!F39))+'Export (WT Binding Event 2)'!F37</f>
        <v>907.77985133811205</v>
      </c>
      <c r="G80">
        <f>F80-'Export (WT Binding Event 2)'!F37</f>
        <v>-0.73552811265597029</v>
      </c>
      <c r="I80">
        <v>4.0191504845110996E-6</v>
      </c>
      <c r="J80">
        <f>(('Export (WT Binding Event 2)'!J36-'Export (WT Binding Event 2)'!J37)*('Export (WT Binding Event 2)'!J39+I80+'Export (WT Binding Event 2)'!J38-SQRT(POWER('Export (WT Binding Event 2)'!J39+I80+'Export (WT Binding Event 2)'!J38,2)-(4*'Export (WT Binding Event 2)'!J39*I80)))/(2*'Export (WT Binding Event 2)'!J39))+'Export (WT Binding Event 2)'!J37</f>
        <v>908.2804116448799</v>
      </c>
      <c r="K80">
        <f>J80-'Export (WT Binding Event 2)'!J37</f>
        <v>-0.82204033567109036</v>
      </c>
    </row>
    <row r="81" spans="1:11" x14ac:dyDescent="0.2">
      <c r="A81">
        <v>3.7500000000000001E-6</v>
      </c>
      <c r="B81">
        <f>(('Export (WT Binding Event 2)'!B36-'Export (WT Binding Event 2)'!B37)*('Export (WT Binding Event 2)'!B39+A81+'Export (WT Binding Event 2)'!B38-SQRT(POWER('Export (WT Binding Event 2)'!B39+A81+'Export (WT Binding Event 2)'!B38,2)-(4*'Export (WT Binding Event 2)'!B39*A81)))/(2*'Export (WT Binding Event 2)'!B39))+'Export (WT Binding Event 2)'!B37</f>
        <v>917.20617658678646</v>
      </c>
      <c r="C81">
        <f>B81-'Export (WT Binding Event 2)'!B37</f>
        <v>-0.652666214527585</v>
      </c>
      <c r="E81">
        <v>3.7500000000000001E-6</v>
      </c>
      <c r="F81">
        <f>(('Export (WT Binding Event 2)'!F36-'Export (WT Binding Event 2)'!F37)*('Export (WT Binding Event 2)'!F39+E81+'Export (WT Binding Event 2)'!F38-SQRT(POWER('Export (WT Binding Event 2)'!F39+E81+'Export (WT Binding Event 2)'!F38,2)-(4*'Export (WT Binding Event 2)'!F39*E81)))/(2*'Export (WT Binding Event 2)'!F39))+'Export (WT Binding Event 2)'!F37</f>
        <v>907.82725913026377</v>
      </c>
      <c r="G81">
        <f>F81-'Export (WT Binding Event 2)'!F37</f>
        <v>-0.68812032050425387</v>
      </c>
      <c r="I81">
        <v>3.7500000000000001E-6</v>
      </c>
      <c r="J81">
        <f>(('Export (WT Binding Event 2)'!J36-'Export (WT Binding Event 2)'!J37)*('Export (WT Binding Event 2)'!J39+I81+'Export (WT Binding Event 2)'!J38-SQRT(POWER('Export (WT Binding Event 2)'!J39+I81+'Export (WT Binding Event 2)'!J38,2)-(4*'Export (WT Binding Event 2)'!J39*I81)))/(2*'Export (WT Binding Event 2)'!J39))+'Export (WT Binding Event 2)'!J37</f>
        <v>908.33322421846276</v>
      </c>
      <c r="K81">
        <f>J81-'Export (WT Binding Event 2)'!J37</f>
        <v>-0.76922776208823507</v>
      </c>
    </row>
    <row r="82" spans="1:11" x14ac:dyDescent="0.2">
      <c r="A82">
        <v>3.4988737182630298E-6</v>
      </c>
      <c r="B82">
        <f>(('Export (WT Binding Event 2)'!B36-'Export (WT Binding Event 2)'!B37)*('Export (WT Binding Event 2)'!B39+A82+'Export (WT Binding Event 2)'!B38-SQRT(POWER('Export (WT Binding Event 2)'!B39+A82+'Export (WT Binding Event 2)'!B38,2)-(4*'Export (WT Binding Event 2)'!B39*A82)))/(2*'Export (WT Binding Event 2)'!B39))+'Export (WT Binding Event 2)'!B37</f>
        <v>917.24866879852982</v>
      </c>
      <c r="C82">
        <f>B82-'Export (WT Binding Event 2)'!B37</f>
        <v>-0.61017400278421974</v>
      </c>
      <c r="E82">
        <v>3.4988737182630298E-6</v>
      </c>
      <c r="F82">
        <f>(('Export (WT Binding Event 2)'!F36-'Export (WT Binding Event 2)'!F37)*('Export (WT Binding Event 2)'!F39+E82+'Export (WT Binding Event 2)'!F38-SQRT(POWER('Export (WT Binding Event 2)'!F39+E82+'Export (WT Binding Event 2)'!F38,2)-(4*'Export (WT Binding Event 2)'!F39*E82)))/(2*'Export (WT Binding Event 2)'!F39))+'Export (WT Binding Event 2)'!F37</f>
        <v>907.87172303491855</v>
      </c>
      <c r="G82">
        <f>F82-'Export (WT Binding Event 2)'!F37</f>
        <v>-0.64365641584947753</v>
      </c>
      <c r="I82">
        <v>3.4988737182630298E-6</v>
      </c>
      <c r="J82">
        <f>(('Export (WT Binding Event 2)'!J36-'Export (WT Binding Event 2)'!J37)*('Export (WT Binding Event 2)'!J39+I82+'Export (WT Binding Event 2)'!J38-SQRT(POWER('Export (WT Binding Event 2)'!J39+I82+'Export (WT Binding Event 2)'!J38,2)-(4*'Export (WT Binding Event 2)'!J39*I82)))/(2*'Export (WT Binding Event 2)'!J39))+'Export (WT Binding Event 2)'!J37</f>
        <v>908.38277866787962</v>
      </c>
      <c r="K82">
        <f>J82-'Export (WT Binding Event 2)'!J37</f>
        <v>-0.71967331267137524</v>
      </c>
    </row>
    <row r="83" spans="1:11" x14ac:dyDescent="0.2">
      <c r="A83">
        <v>3.26456461236046E-6</v>
      </c>
      <c r="B83">
        <f>(('Export (WT Binding Event 2)'!B36-'Export (WT Binding Event 2)'!B37)*('Export (WT Binding Event 2)'!B39+A83+'Export (WT Binding Event 2)'!B38-SQRT(POWER('Export (WT Binding Event 2)'!B39+A83+'Export (WT Binding Event 2)'!B38,2)-(4*'Export (WT Binding Event 2)'!B39*A83)))/(2*'Export (WT Binding Event 2)'!B39))+'Export (WT Binding Event 2)'!B37</f>
        <v>917.28846861636782</v>
      </c>
      <c r="C83">
        <f>B83-'Export (WT Binding Event 2)'!B37</f>
        <v>-0.57037418494621761</v>
      </c>
      <c r="E83">
        <v>3.26456461236046E-6</v>
      </c>
      <c r="F83">
        <f>(('Export (WT Binding Event 2)'!F36-'Export (WT Binding Event 2)'!F37)*('Export (WT Binding Event 2)'!F39+E83+'Export (WT Binding Event 2)'!F38-SQRT(POWER('Export (WT Binding Event 2)'!F39+E83+'Export (WT Binding Event 2)'!F38,2)-(4*'Export (WT Binding Event 2)'!F39*E83)))/(2*'Export (WT Binding Event 2)'!F39))+'Export (WT Binding Event 2)'!F37</f>
        <v>907.91341183364705</v>
      </c>
      <c r="G83">
        <f>F83-'Export (WT Binding Event 2)'!F37</f>
        <v>-0.60196761712097668</v>
      </c>
      <c r="I83">
        <v>3.26456461236046E-6</v>
      </c>
      <c r="J83">
        <f>(('Export (WT Binding Event 2)'!J36-'Export (WT Binding Event 2)'!J37)*('Export (WT Binding Event 2)'!J39+I83+'Export (WT Binding Event 2)'!J38-SQRT(POWER('Export (WT Binding Event 2)'!J39+I83+'Export (WT Binding Event 2)'!J38,2)-(4*'Export (WT Binding Event 2)'!J39*I83)))/(2*'Export (WT Binding Event 2)'!J39))+'Export (WT Binding Event 2)'!J37</f>
        <v>908.42925911097734</v>
      </c>
      <c r="K83">
        <f>J83-'Export (WT Binding Event 2)'!J37</f>
        <v>-0.67319286957365421</v>
      </c>
    </row>
    <row r="84" spans="1:11" x14ac:dyDescent="0.2">
      <c r="A84">
        <v>3.0459464863358801E-6</v>
      </c>
      <c r="B84">
        <f>(('Export (WT Binding Event 2)'!B36-'Export (WT Binding Event 2)'!B37)*('Export (WT Binding Event 2)'!B39+A84+'Export (WT Binding Event 2)'!B38-SQRT(POWER('Export (WT Binding Event 2)'!B39+A84+'Export (WT Binding Event 2)'!B38,2)-(4*'Export (WT Binding Event 2)'!B39*A84)))/(2*'Export (WT Binding Event 2)'!B39))+'Export (WT Binding Event 2)'!B37</f>
        <v>917.32573726076907</v>
      </c>
      <c r="C84">
        <f>B84-'Export (WT Binding Event 2)'!B37</f>
        <v>-0.53310554054496606</v>
      </c>
      <c r="E84">
        <v>3.0459464863358801E-6</v>
      </c>
      <c r="F84">
        <f>(('Export (WT Binding Event 2)'!F36-'Export (WT Binding Event 2)'!F37)*('Export (WT Binding Event 2)'!F39+E84+'Export (WT Binding Event 2)'!F38-SQRT(POWER('Export (WT Binding Event 2)'!F39+E84+'Export (WT Binding Event 2)'!F38,2)-(4*'Export (WT Binding Event 2)'!F39*E84)))/(2*'Export (WT Binding Event 2)'!F39))+'Export (WT Binding Event 2)'!F37</f>
        <v>907.95248640259092</v>
      </c>
      <c r="G84">
        <f>F84-'Export (WT Binding Event 2)'!F37</f>
        <v>-0.56289304817710217</v>
      </c>
      <c r="I84">
        <v>3.0459464863358801E-6</v>
      </c>
      <c r="J84">
        <f>(('Export (WT Binding Event 2)'!J36-'Export (WT Binding Event 2)'!J37)*('Export (WT Binding Event 2)'!J39+I84+'Export (WT Binding Event 2)'!J38-SQRT(POWER('Export (WT Binding Event 2)'!J39+I84+'Export (WT Binding Event 2)'!J38,2)-(4*'Export (WT Binding Event 2)'!J39*I84)))/(2*'Export (WT Binding Event 2)'!J39))+'Export (WT Binding Event 2)'!J37</f>
        <v>908.47284138907696</v>
      </c>
      <c r="K84">
        <f>J84-'Export (WT Binding Event 2)'!J37</f>
        <v>-0.62961059147403375</v>
      </c>
    </row>
    <row r="85" spans="1:11" x14ac:dyDescent="0.2">
      <c r="A85">
        <v>2.8419685622070002E-6</v>
      </c>
      <c r="B85">
        <f>(('Export (WT Binding Event 2)'!B36-'Export (WT Binding Event 2)'!B37)*('Export (WT Binding Event 2)'!B39+A85+'Export (WT Binding Event 2)'!B38-SQRT(POWER('Export (WT Binding Event 2)'!B39+A85+'Export (WT Binding Event 2)'!B38,2)-(4*'Export (WT Binding Event 2)'!B39*A85)))/(2*'Export (WT Binding Event 2)'!B39))+'Export (WT Binding Event 2)'!B37</f>
        <v>917.36062748972063</v>
      </c>
      <c r="C85">
        <f>B85-'Export (WT Binding Event 2)'!B37</f>
        <v>-0.49821531159341248</v>
      </c>
      <c r="E85">
        <v>2.8419685622070002E-6</v>
      </c>
      <c r="F85">
        <f>(('Export (WT Binding Event 2)'!F36-'Export (WT Binding Event 2)'!F37)*('Export (WT Binding Event 2)'!F39+E85+'Export (WT Binding Event 2)'!F38-SQRT(POWER('Export (WT Binding Event 2)'!F39+E85+'Export (WT Binding Event 2)'!F38,2)-(4*'Export (WT Binding Event 2)'!F39*E85)))/(2*'Export (WT Binding Event 2)'!F39))+'Export (WT Binding Event 2)'!F37</f>
        <v>907.98909985070361</v>
      </c>
      <c r="G85">
        <f>F85-'Export (WT Binding Event 2)'!F37</f>
        <v>-0.52627960006441299</v>
      </c>
      <c r="I85">
        <v>2.8419685622070002E-6</v>
      </c>
      <c r="J85">
        <f>(('Export (WT Binding Event 2)'!J36-'Export (WT Binding Event 2)'!J37)*('Export (WT Binding Event 2)'!J39+I85+'Export (WT Binding Event 2)'!J38-SQRT(POWER('Export (WT Binding Event 2)'!J39+I85+'Export (WT Binding Event 2)'!J38,2)-(4*'Export (WT Binding Event 2)'!J39*I85)))/(2*'Export (WT Binding Event 2)'!J39))+'Export (WT Binding Event 2)'!J37</f>
        <v>908.51369315955833</v>
      </c>
      <c r="K85">
        <f>J85-'Export (WT Binding Event 2)'!J37</f>
        <v>-0.58875882099266619</v>
      </c>
    </row>
    <row r="86" spans="1:11" x14ac:dyDescent="0.2">
      <c r="A86">
        <v>2.6516504294495501E-6</v>
      </c>
      <c r="B86">
        <f>(('Export (WT Binding Event 2)'!B36-'Export (WT Binding Event 2)'!B37)*('Export (WT Binding Event 2)'!B39+A86+'Export (WT Binding Event 2)'!B38-SQRT(POWER('Export (WT Binding Event 2)'!B39+A86+'Export (WT Binding Event 2)'!B38,2)-(4*'Export (WT Binding Event 2)'!B39*A86)))/(2*'Export (WT Binding Event 2)'!B39))+'Export (WT Binding Event 2)'!B37</f>
        <v>917.39328388777608</v>
      </c>
      <c r="C86">
        <f>B86-'Export (WT Binding Event 2)'!B37</f>
        <v>-0.46555891353796142</v>
      </c>
      <c r="E86">
        <v>2.6516504294495501E-6</v>
      </c>
      <c r="F86">
        <f>(('Export (WT Binding Event 2)'!F36-'Export (WT Binding Event 2)'!F37)*('Export (WT Binding Event 2)'!F39+E86+'Export (WT Binding Event 2)'!F38-SQRT(POWER('Export (WT Binding Event 2)'!F39+E86+'Export (WT Binding Event 2)'!F38,2)-(4*'Export (WT Binding Event 2)'!F39*E86)))/(2*'Export (WT Binding Event 2)'!F39))+'Export (WT Binding Event 2)'!F37</f>
        <v>908.02339769087598</v>
      </c>
      <c r="G86">
        <f>F86-'Export (WT Binding Event 2)'!F37</f>
        <v>-0.49198175989204174</v>
      </c>
      <c r="I86">
        <v>2.6516504294495501E-6</v>
      </c>
      <c r="J86">
        <f>(('Export (WT Binding Event 2)'!J36-'Export (WT Binding Event 2)'!J37)*('Export (WT Binding Event 2)'!J39+I86+'Export (WT Binding Event 2)'!J38-SQRT(POWER('Export (WT Binding Event 2)'!J39+I86+'Export (WT Binding Event 2)'!J38,2)-(4*'Export (WT Binding Event 2)'!J39*I86)))/(2*'Export (WT Binding Event 2)'!J39))+'Export (WT Binding Event 2)'!J37</f>
        <v>908.55197403108571</v>
      </c>
      <c r="K86">
        <f>J86-'Export (WT Binding Event 2)'!J37</f>
        <v>-0.55047794946528938</v>
      </c>
    </row>
    <row r="87" spans="1:11" x14ac:dyDescent="0.2">
      <c r="A87">
        <v>2.4740773326991801E-6</v>
      </c>
      <c r="B87">
        <f>(('Export (WT Binding Event 2)'!B36-'Export (WT Binding Event 2)'!B37)*('Export (WT Binding Event 2)'!B39+A87+'Export (WT Binding Event 2)'!B38-SQRT(POWER('Export (WT Binding Event 2)'!B39+A87+'Export (WT Binding Event 2)'!B38,2)-(4*'Export (WT Binding Event 2)'!B39*A87)))/(2*'Export (WT Binding Event 2)'!B39))+'Export (WT Binding Event 2)'!B37</f>
        <v>917.42384316740288</v>
      </c>
      <c r="C87">
        <f>B87-'Export (WT Binding Event 2)'!B37</f>
        <v>-0.43499963391116125</v>
      </c>
      <c r="E87">
        <v>2.4740773326991801E-6</v>
      </c>
      <c r="F87">
        <f>(('Export (WT Binding Event 2)'!F36-'Export (WT Binding Event 2)'!F37)*('Export (WT Binding Event 2)'!F39+E87+'Export (WT Binding Event 2)'!F38-SQRT(POWER('Export (WT Binding Event 2)'!F39+E87+'Export (WT Binding Event 2)'!F38,2)-(4*'Export (WT Binding Event 2)'!F39*E87)))/(2*'Export (WT Binding Event 2)'!F39))+'Export (WT Binding Event 2)'!F37</f>
        <v>908.05551803778962</v>
      </c>
      <c r="G87">
        <f>F87-'Export (WT Binding Event 2)'!F37</f>
        <v>-0.45986141297839822</v>
      </c>
      <c r="I87">
        <v>2.4740773326991801E-6</v>
      </c>
      <c r="J87">
        <f>(('Export (WT Binding Event 2)'!J36-'Export (WT Binding Event 2)'!J37)*('Export (WT Binding Event 2)'!J39+I87+'Export (WT Binding Event 2)'!J38-SQRT(POWER('Export (WT Binding Event 2)'!J39+I87+'Export (WT Binding Event 2)'!J38,2)-(4*'Export (WT Binding Event 2)'!J39*I87)))/(2*'Export (WT Binding Event 2)'!J39))+'Export (WT Binding Event 2)'!J37</f>
        <v>908.58783573412416</v>
      </c>
      <c r="K87">
        <f>J87-'Export (WT Binding Event 2)'!J37</f>
        <v>-0.51461624642684001</v>
      </c>
    </row>
    <row r="88" spans="1:11" x14ac:dyDescent="0.2">
      <c r="A88">
        <v>2.3083957750217199E-6</v>
      </c>
      <c r="B88">
        <f>(('Export (WT Binding Event 2)'!B36-'Export (WT Binding Event 2)'!B37)*('Export (WT Binding Event 2)'!B39+A88+'Export (WT Binding Event 2)'!B38-SQRT(POWER('Export (WT Binding Event 2)'!B39+A88+'Export (WT Binding Event 2)'!B38,2)-(4*'Export (WT Binding Event 2)'!B39*A88)))/(2*'Export (WT Binding Event 2)'!B39))+'Export (WT Binding Event 2)'!B37</f>
        <v>917.45243447835878</v>
      </c>
      <c r="C88">
        <f>B88-'Export (WT Binding Event 2)'!B37</f>
        <v>-0.40640832295525797</v>
      </c>
      <c r="E88">
        <v>2.3083957750217199E-6</v>
      </c>
      <c r="F88">
        <f>(('Export (WT Binding Event 2)'!F36-'Export (WT Binding Event 2)'!F37)*('Export (WT Binding Event 2)'!F39+E88+'Export (WT Binding Event 2)'!F38-SQRT(POWER('Export (WT Binding Event 2)'!F39+E88+'Export (WT Binding Event 2)'!F38,2)-(4*'Export (WT Binding Event 2)'!F39*E88)))/(2*'Export (WT Binding Event 2)'!F39))+'Export (WT Binding Event 2)'!F37</f>
        <v>908.08559182688202</v>
      </c>
      <c r="G88">
        <f>F88-'Export (WT Binding Event 2)'!F37</f>
        <v>-0.42978762388599989</v>
      </c>
      <c r="I88">
        <v>2.3083957750217199E-6</v>
      </c>
      <c r="J88">
        <f>(('Export (WT Binding Event 2)'!J36-'Export (WT Binding Event 2)'!J37)*('Export (WT Binding Event 2)'!J39+I88+'Export (WT Binding Event 2)'!J38-SQRT(POWER('Export (WT Binding Event 2)'!J39+I88+'Export (WT Binding Event 2)'!J38,2)-(4*'Export (WT Binding Event 2)'!J39*I88)))/(2*'Export (WT Binding Event 2)'!J39))+'Export (WT Binding Event 2)'!J37</f>
        <v>908.62142232025485</v>
      </c>
      <c r="K88">
        <f>J88-'Export (WT Binding Event 2)'!J37</f>
        <v>-0.48102966029614436</v>
      </c>
    </row>
    <row r="89" spans="1:11" x14ac:dyDescent="0.2">
      <c r="A89">
        <v>2.1538094156194398E-6</v>
      </c>
      <c r="B89">
        <f>(('Export (WT Binding Event 2)'!B36-'Export (WT Binding Event 2)'!B37)*('Export (WT Binding Event 2)'!B39+A89+'Export (WT Binding Event 2)'!B38-SQRT(POWER('Export (WT Binding Event 2)'!B39+A89+'Export (WT Binding Event 2)'!B38,2)-(4*'Export (WT Binding Event 2)'!B39*A89)))/(2*'Export (WT Binding Event 2)'!B39))+'Export (WT Binding Event 2)'!B37</f>
        <v>917.47917972157165</v>
      </c>
      <c r="C89">
        <f>B89-'Export (WT Binding Event 2)'!B37</f>
        <v>-0.37966307974238589</v>
      </c>
      <c r="E89">
        <v>2.1538094156194398E-6</v>
      </c>
      <c r="F89">
        <f>(('Export (WT Binding Event 2)'!F36-'Export (WT Binding Event 2)'!F37)*('Export (WT Binding Event 2)'!F39+E89+'Export (WT Binding Event 2)'!F38-SQRT(POWER('Export (WT Binding Event 2)'!F39+E89+'Export (WT Binding Event 2)'!F38,2)-(4*'Export (WT Binding Event 2)'!F39*E89)))/(2*'Export (WT Binding Event 2)'!F39))+'Export (WT Binding Event 2)'!F37</f>
        <v>908.11374304965648</v>
      </c>
      <c r="G89">
        <f>F89-'Export (WT Binding Event 2)'!F37</f>
        <v>-0.40163640111154564</v>
      </c>
      <c r="I89">
        <v>2.1538094156194398E-6</v>
      </c>
      <c r="J89">
        <f>(('Export (WT Binding Event 2)'!J36-'Export (WT Binding Event 2)'!J37)*('Export (WT Binding Event 2)'!J39+I89+'Export (WT Binding Event 2)'!J38-SQRT(POWER('Export (WT Binding Event 2)'!J39+I89+'Export (WT Binding Event 2)'!J38,2)-(4*'Export (WT Binding Event 2)'!J39*I89)))/(2*'Export (WT Binding Event 2)'!J39))+'Export (WT Binding Event 2)'!J37</f>
        <v>908.65287038434496</v>
      </c>
      <c r="K89">
        <f>J89-'Export (WT Binding Event 2)'!J37</f>
        <v>-0.44958159620603055</v>
      </c>
    </row>
    <row r="90" spans="1:11" x14ac:dyDescent="0.2">
      <c r="A90">
        <v>2.0095752422555498E-6</v>
      </c>
      <c r="B90">
        <f>(('Export (WT Binding Event 2)'!B36-'Export (WT Binding Event 2)'!B37)*('Export (WT Binding Event 2)'!B39+A90+'Export (WT Binding Event 2)'!B38-SQRT(POWER('Export (WT Binding Event 2)'!B39+A90+'Export (WT Binding Event 2)'!B38,2)-(4*'Export (WT Binding Event 2)'!B39*A90)))/(2*'Export (WT Binding Event 2)'!B39))+'Export (WT Binding Event 2)'!B37</f>
        <v>917.50419386451108</v>
      </c>
      <c r="C90">
        <f>B90-'Export (WT Binding Event 2)'!B37</f>
        <v>-0.35464893680295972</v>
      </c>
      <c r="E90">
        <v>2.0095752422555498E-6</v>
      </c>
      <c r="F90">
        <f>(('Export (WT Binding Event 2)'!F36-'Export (WT Binding Event 2)'!F37)*('Export (WT Binding Event 2)'!F39+E90+'Export (WT Binding Event 2)'!F38-SQRT(POWER('Export (WT Binding Event 2)'!F39+E90+'Export (WT Binding Event 2)'!F38,2)-(4*'Export (WT Binding Event 2)'!F39*E90)))/(2*'Export (WT Binding Event 2)'!F39))+'Export (WT Binding Event 2)'!F37</f>
        <v>908.14008900098565</v>
      </c>
      <c r="G90">
        <f>F90-'Export (WT Binding Event 2)'!F37</f>
        <v>-0.37529044978236925</v>
      </c>
      <c r="I90">
        <v>2.0095752422555498E-6</v>
      </c>
      <c r="J90">
        <f>(('Export (WT Binding Event 2)'!J36-'Export (WT Binding Event 2)'!J37)*('Export (WT Binding Event 2)'!J39+I90+'Export (WT Binding Event 2)'!J38-SQRT(POWER('Export (WT Binding Event 2)'!J39+I90+'Export (WT Binding Event 2)'!J38,2)-(4*'Export (WT Binding Event 2)'!J39*I90)))/(2*'Export (WT Binding Event 2)'!J39))+'Export (WT Binding Event 2)'!J37</f>
        <v>908.68230930450216</v>
      </c>
      <c r="K90">
        <f>J90-'Export (WT Binding Event 2)'!J37</f>
        <v>-0.42014267604884026</v>
      </c>
    </row>
    <row r="91" spans="1:11" x14ac:dyDescent="0.2">
      <c r="A91">
        <v>1.875E-6</v>
      </c>
      <c r="B91">
        <f>(('Export (WT Binding Event 2)'!B36-'Export (WT Binding Event 2)'!B37)*('Export (WT Binding Event 2)'!B39+A91+'Export (WT Binding Event 2)'!B38-SQRT(POWER('Export (WT Binding Event 2)'!B39+A91+'Export (WT Binding Event 2)'!B38,2)-(4*'Export (WT Binding Event 2)'!B39*A91)))/(2*'Export (WT Binding Event 2)'!B39))+'Export (WT Binding Event 2)'!B37</f>
        <v>917.52758525542481</v>
      </c>
      <c r="C91">
        <f>B91-'Export (WT Binding Event 2)'!B37</f>
        <v>-0.33125754588922973</v>
      </c>
      <c r="E91">
        <v>1.875E-6</v>
      </c>
      <c r="F91">
        <f>(('Export (WT Binding Event 2)'!F36-'Export (WT Binding Event 2)'!F37)*('Export (WT Binding Event 2)'!F39+E91+'Export (WT Binding Event 2)'!F38-SQRT(POWER('Export (WT Binding Event 2)'!F39+E91+'Export (WT Binding Event 2)'!F38,2)-(4*'Export (WT Binding Event 2)'!F39*E91)))/(2*'Export (WT Binding Event 2)'!F39))+'Export (WT Binding Event 2)'!F37</f>
        <v>908.16474053477828</v>
      </c>
      <c r="G91">
        <f>F91-'Export (WT Binding Event 2)'!F37</f>
        <v>-0.35063891598974806</v>
      </c>
      <c r="I91">
        <v>1.875E-6</v>
      </c>
      <c r="J91">
        <f>(('Export (WT Binding Event 2)'!J36-'Export (WT Binding Event 2)'!J37)*('Export (WT Binding Event 2)'!J39+I91+'Export (WT Binding Event 2)'!J38-SQRT(POWER('Export (WT Binding Event 2)'!J39+I91+'Export (WT Binding Event 2)'!J38,2)-(4*'Export (WT Binding Event 2)'!J39*I91)))/(2*'Export (WT Binding Event 2)'!J39))+'Export (WT Binding Event 2)'!J37</f>
        <v>908.70986149526732</v>
      </c>
      <c r="K91">
        <f>J91-'Export (WT Binding Event 2)'!J37</f>
        <v>-0.39259048528367657</v>
      </c>
    </row>
    <row r="92" spans="1:11" x14ac:dyDescent="0.2">
      <c r="A92">
        <v>1.74943685913151E-6</v>
      </c>
      <c r="B92">
        <f>(('Export (WT Binding Event 2)'!B36-'Export (WT Binding Event 2)'!B37)*('Export (WT Binding Event 2)'!B39+A92+'Export (WT Binding Event 2)'!B38-SQRT(POWER('Export (WT Binding Event 2)'!B39+A92+'Export (WT Binding Event 2)'!B38,2)-(4*'Export (WT Binding Event 2)'!B39*A92)))/(2*'Export (WT Binding Event 2)'!B39))+'Export (WT Binding Event 2)'!B37</f>
        <v>917.54945593432137</v>
      </c>
      <c r="C92">
        <f>B92-'Export (WT Binding Event 2)'!B37</f>
        <v>-0.30938686699266782</v>
      </c>
      <c r="E92">
        <v>1.74943685913151E-6</v>
      </c>
      <c r="F92">
        <f>(('Export (WT Binding Event 2)'!F36-'Export (WT Binding Event 2)'!F37)*('Export (WT Binding Event 2)'!F39+E92+'Export (WT Binding Event 2)'!F38-SQRT(POWER('Export (WT Binding Event 2)'!F39+E92+'Export (WT Binding Event 2)'!F38,2)-(4*'Export (WT Binding Event 2)'!F39*E92)))/(2*'Export (WT Binding Event 2)'!F39))+'Export (WT Binding Event 2)'!F37</f>
        <v>908.18780232472307</v>
      </c>
      <c r="G92">
        <f>F92-'Export (WT Binding Event 2)'!F37</f>
        <v>-0.32757712604495737</v>
      </c>
      <c r="I92">
        <v>1.74943685913151E-6</v>
      </c>
      <c r="J92">
        <f>(('Export (WT Binding Event 2)'!J36-'Export (WT Binding Event 2)'!J37)*('Export (WT Binding Event 2)'!J39+I92+'Export (WT Binding Event 2)'!J38-SQRT(POWER('Export (WT Binding Event 2)'!J39+I92+'Export (WT Binding Event 2)'!J38,2)-(4*'Export (WT Binding Event 2)'!J39*I92)))/(2*'Export (WT Binding Event 2)'!J39))+'Export (WT Binding Event 2)'!J37</f>
        <v>908.73564267008942</v>
      </c>
      <c r="K92">
        <f>J92-'Export (WT Binding Event 2)'!J37</f>
        <v>-0.36680931046157639</v>
      </c>
    </row>
    <row r="93" spans="1:11" x14ac:dyDescent="0.2">
      <c r="A93">
        <v>1.63228230618023E-6</v>
      </c>
      <c r="B93">
        <f>(('Export (WT Binding Event 2)'!B36-'Export (WT Binding Event 2)'!B37)*('Export (WT Binding Event 2)'!B39+A93+'Export (WT Binding Event 2)'!B38-SQRT(POWER('Export (WT Binding Event 2)'!B39+A93+'Export (WT Binding Event 2)'!B38,2)-(4*'Export (WT Binding Event 2)'!B39*A93)))/(2*'Export (WT Binding Event 2)'!B39))+'Export (WT Binding Event 2)'!B37</f>
        <v>917.56990193888487</v>
      </c>
      <c r="C93">
        <f>B93-'Export (WT Binding Event 2)'!B37</f>
        <v>-0.28894086242917183</v>
      </c>
      <c r="E93">
        <v>1.63228230618023E-6</v>
      </c>
      <c r="F93">
        <f>(('Export (WT Binding Event 2)'!F36-'Export (WT Binding Event 2)'!F37)*('Export (WT Binding Event 2)'!F39+E93+'Export (WT Binding Event 2)'!F38-SQRT(POWER('Export (WT Binding Event 2)'!F39+E93+'Export (WT Binding Event 2)'!F38,2)-(4*'Export (WT Binding Event 2)'!F39*E93)))/(2*'Export (WT Binding Event 2)'!F39))+'Export (WT Binding Event 2)'!F37</f>
        <v>908.20937312746514</v>
      </c>
      <c r="G93">
        <f>F93-'Export (WT Binding Event 2)'!F37</f>
        <v>-0.30600632330288136</v>
      </c>
      <c r="I93">
        <v>1.63228230618023E-6</v>
      </c>
      <c r="J93">
        <f>(('Export (WT Binding Event 2)'!J36-'Export (WT Binding Event 2)'!J37)*('Export (WT Binding Event 2)'!J39+I93+'Export (WT Binding Event 2)'!J38-SQRT(POWER('Export (WT Binding Event 2)'!J39+I93+'Export (WT Binding Event 2)'!J38,2)-(4*'Export (WT Binding Event 2)'!J39*I93)))/(2*'Export (WT Binding Event 2)'!J39))+'Export (WT Binding Event 2)'!J37</f>
        <v>908.75976210973431</v>
      </c>
      <c r="K93">
        <f>J93-'Export (WT Binding Event 2)'!J37</f>
        <v>-0.34268987081668456</v>
      </c>
    </row>
    <row r="94" spans="1:11" x14ac:dyDescent="0.2">
      <c r="A94">
        <v>1.5229732431679401E-6</v>
      </c>
      <c r="B94">
        <f>(('Export (WT Binding Event 2)'!B36-'Export (WT Binding Event 2)'!B37)*('Export (WT Binding Event 2)'!B39+A94+'Export (WT Binding Event 2)'!B38-SQRT(POWER('Export (WT Binding Event 2)'!B39+A94+'Export (WT Binding Event 2)'!B38,2)-(4*'Export (WT Binding Event 2)'!B39*A94)))/(2*'Export (WT Binding Event 2)'!B39))+'Export (WT Binding Event 2)'!B37</f>
        <v>917.58901360388415</v>
      </c>
      <c r="C94">
        <f>B94-'Export (WT Binding Event 2)'!B37</f>
        <v>-0.26982919742988543</v>
      </c>
      <c r="E94">
        <v>1.5229732431679401E-6</v>
      </c>
      <c r="F94">
        <f>(('Export (WT Binding Event 2)'!F36-'Export (WT Binding Event 2)'!F37)*('Export (WT Binding Event 2)'!F39+E94+'Export (WT Binding Event 2)'!F38-SQRT(POWER('Export (WT Binding Event 2)'!F39+E94+'Export (WT Binding Event 2)'!F38,2)-(4*'Export (WT Binding Event 2)'!F39*E94)))/(2*'Export (WT Binding Event 2)'!F39))+'Export (WT Binding Event 2)'!F37</f>
        <v>908.22954604577922</v>
      </c>
      <c r="G94">
        <f>F94-'Export (WT Binding Event 2)'!F37</f>
        <v>-0.28583340498880716</v>
      </c>
      <c r="I94">
        <v>1.5229732431679401E-6</v>
      </c>
      <c r="J94">
        <f>(('Export (WT Binding Event 2)'!J36-'Export (WT Binding Event 2)'!J37)*('Export (WT Binding Event 2)'!J39+I94+'Export (WT Binding Event 2)'!J38-SQRT(POWER('Export (WT Binding Event 2)'!J39+I94+'Export (WT Binding Event 2)'!J38,2)-(4*'Export (WT Binding Event 2)'!J39*I94)))/(2*'Export (WT Binding Event 2)'!J39))+'Export (WT Binding Event 2)'!J37</f>
        <v>908.78232293362555</v>
      </c>
      <c r="K94">
        <f>J94-'Export (WT Binding Event 2)'!J37</f>
        <v>-0.32012904692544453</v>
      </c>
    </row>
    <row r="95" spans="1:11" x14ac:dyDescent="0.2">
      <c r="A95">
        <v>1.4209842811035001E-6</v>
      </c>
      <c r="B95">
        <f>(('Export (WT Binding Event 2)'!B36-'Export (WT Binding Event 2)'!B37)*('Export (WT Binding Event 2)'!B39+A95+'Export (WT Binding Event 2)'!B38-SQRT(POWER('Export (WT Binding Event 2)'!B39+A95+'Export (WT Binding Event 2)'!B38,2)-(4*'Export (WT Binding Event 2)'!B39*A95)))/(2*'Export (WT Binding Event 2)'!B39))+'Export (WT Binding Event 2)'!B37</f>
        <v>917.60687585287269</v>
      </c>
      <c r="C95">
        <f>B95-'Export (WT Binding Event 2)'!B37</f>
        <v>-0.25196694844134981</v>
      </c>
      <c r="E95">
        <v>1.4209842811035001E-6</v>
      </c>
      <c r="F95">
        <f>(('Export (WT Binding Event 2)'!F36-'Export (WT Binding Event 2)'!F37)*('Export (WT Binding Event 2)'!F39+E95+'Export (WT Binding Event 2)'!F38-SQRT(POWER('Export (WT Binding Event 2)'!F39+E95+'Export (WT Binding Event 2)'!F38,2)-(4*'Export (WT Binding Event 2)'!F39*E95)))/(2*'Export (WT Binding Event 2)'!F39))+'Export (WT Binding Event 2)'!F37</f>
        <v>908.24840878987311</v>
      </c>
      <c r="G95">
        <f>F95-'Export (WT Binding Event 2)'!F37</f>
        <v>-0.26697066089491273</v>
      </c>
      <c r="I95">
        <v>1.4209842811035001E-6</v>
      </c>
      <c r="J95">
        <f>(('Export (WT Binding Event 2)'!J36-'Export (WT Binding Event 2)'!J37)*('Export (WT Binding Event 2)'!J39+I95+'Export (WT Binding Event 2)'!J38-SQRT(POWER('Export (WT Binding Event 2)'!J39+I95+'Export (WT Binding Event 2)'!J38,2)-(4*'Export (WT Binding Event 2)'!J39*I95)))/(2*'Export (WT Binding Event 2)'!J39))+'Export (WT Binding Event 2)'!J37</f>
        <v>908.80342237171726</v>
      </c>
      <c r="K95">
        <f>J95-'Export (WT Binding Event 2)'!J37</f>
        <v>-0.29902960883373453</v>
      </c>
    </row>
    <row r="96" spans="1:11" x14ac:dyDescent="0.2">
      <c r="A96">
        <v>1.3258252147247799E-6</v>
      </c>
      <c r="B96">
        <f>(('Export (WT Binding Event 2)'!B36-'Export (WT Binding Event 2)'!B37)*('Export (WT Binding Event 2)'!B39+A96+'Export (WT Binding Event 2)'!B38-SQRT(POWER('Export (WT Binding Event 2)'!B39+A96+'Export (WT Binding Event 2)'!B38,2)-(4*'Export (WT Binding Event 2)'!B39*A96)))/(2*'Export (WT Binding Event 2)'!B39))+'Export (WT Binding Event 2)'!B37</f>
        <v>917.62356848132947</v>
      </c>
      <c r="C96">
        <f>B96-'Export (WT Binding Event 2)'!B37</f>
        <v>-0.23527431998456905</v>
      </c>
      <c r="E96">
        <v>1.3258252147247799E-6</v>
      </c>
      <c r="F96">
        <f>(('Export (WT Binding Event 2)'!F36-'Export (WT Binding Event 2)'!F37)*('Export (WT Binding Event 2)'!F39+E96+'Export (WT Binding Event 2)'!F38-SQRT(POWER('Export (WT Binding Event 2)'!F39+E96+'Export (WT Binding Event 2)'!F38,2)-(4*'Export (WT Binding Event 2)'!F39*E96)))/(2*'Export (WT Binding Event 2)'!F39))+'Export (WT Binding Event 2)'!F37</f>
        <v>908.26604393509899</v>
      </c>
      <c r="G96">
        <f>F96-'Export (WT Binding Event 2)'!F37</f>
        <v>-0.24933551566903134</v>
      </c>
      <c r="I96">
        <v>1.3258252147247799E-6</v>
      </c>
      <c r="J96">
        <f>(('Export (WT Binding Event 2)'!J36-'Export (WT Binding Event 2)'!J37)*('Export (WT Binding Event 2)'!J39+I96+'Export (WT Binding Event 2)'!J38-SQRT(POWER('Export (WT Binding Event 2)'!J39+I96+'Export (WT Binding Event 2)'!J38,2)-(4*'Export (WT Binding Event 2)'!J39*I96)))/(2*'Export (WT Binding Event 2)'!J39))+'Export (WT Binding Event 2)'!J37</f>
        <v>908.82315203472058</v>
      </c>
      <c r="K96">
        <f>J96-'Export (WT Binding Event 2)'!J37</f>
        <v>-0.27929994583041662</v>
      </c>
    </row>
    <row r="97" spans="1:11" x14ac:dyDescent="0.2">
      <c r="A97">
        <v>1.23703866634959E-6</v>
      </c>
      <c r="B97">
        <f>(('Export (WT Binding Event 2)'!B36-'Export (WT Binding Event 2)'!B37)*('Export (WT Binding Event 2)'!B39+A97+'Export (WT Binding Event 2)'!B38-SQRT(POWER('Export (WT Binding Event 2)'!B39+A97+'Export (WT Binding Event 2)'!B38,2)-(4*'Export (WT Binding Event 2)'!B39*A97)))/(2*'Export (WT Binding Event 2)'!B39))+'Export (WT Binding Event 2)'!B37</f>
        <v>917.63916643041568</v>
      </c>
      <c r="C97">
        <f>B97-'Export (WT Binding Event 2)'!B37</f>
        <v>-0.21967637089835534</v>
      </c>
      <c r="E97">
        <v>1.23703866634959E-6</v>
      </c>
      <c r="F97">
        <f>(('Export (WT Binding Event 2)'!F36-'Export (WT Binding Event 2)'!F37)*('Export (WT Binding Event 2)'!F39+E97+'Export (WT Binding Event 2)'!F38-SQRT(POWER('Export (WT Binding Event 2)'!F39+E97+'Export (WT Binding Event 2)'!F38,2)-(4*'Export (WT Binding Event 2)'!F39*E97)))/(2*'Export (WT Binding Event 2)'!F39))+'Export (WT Binding Event 2)'!F37</f>
        <v>908.28252917479278</v>
      </c>
      <c r="G97">
        <f>F97-'Export (WT Binding Event 2)'!F37</f>
        <v>-0.23285027597523822</v>
      </c>
      <c r="I97">
        <v>1.23703866634959E-6</v>
      </c>
      <c r="J97">
        <f>(('Export (WT Binding Event 2)'!J36-'Export (WT Binding Event 2)'!J37)*('Export (WT Binding Event 2)'!J39+I97+'Export (WT Binding Event 2)'!J38-SQRT(POWER('Export (WT Binding Event 2)'!J39+I97+'Export (WT Binding Event 2)'!J38,2)-(4*'Export (WT Binding Event 2)'!J39*I97)))/(2*'Export (WT Binding Event 2)'!J39))+'Export (WT Binding Event 2)'!J37</f>
        <v>908.84159818100386</v>
      </c>
      <c r="K97">
        <f>J97-'Export (WT Binding Event 2)'!J37</f>
        <v>-0.26085379954713517</v>
      </c>
    </row>
    <row r="98" spans="1:11" x14ac:dyDescent="0.2">
      <c r="A98">
        <v>1.1541978875108599E-6</v>
      </c>
      <c r="B98">
        <f>(('Export (WT Binding Event 2)'!B36-'Export (WT Binding Event 2)'!B37)*('Export (WT Binding Event 2)'!B39+A98+'Export (WT Binding Event 2)'!B38-SQRT(POWER('Export (WT Binding Event 2)'!B39+A98+'Export (WT Binding Event 2)'!B38,2)-(4*'Export (WT Binding Event 2)'!B39*A98)))/(2*'Export (WT Binding Event 2)'!B39))+'Export (WT Binding Event 2)'!B37</f>
        <v>917.65374005096396</v>
      </c>
      <c r="C98">
        <f>B98-'Export (WT Binding Event 2)'!B37</f>
        <v>-0.20510275035007908</v>
      </c>
      <c r="E98">
        <v>1.1541978875108599E-6</v>
      </c>
      <c r="F98">
        <f>(('Export (WT Binding Event 2)'!F36-'Export (WT Binding Event 2)'!F37)*('Export (WT Binding Event 2)'!F39+E98+'Export (WT Binding Event 2)'!F38-SQRT(POWER('Export (WT Binding Event 2)'!F39+E98+'Export (WT Binding Event 2)'!F38,2)-(4*'Export (WT Binding Event 2)'!F39*E98)))/(2*'Export (WT Binding Event 2)'!F39))+'Export (WT Binding Event 2)'!F37</f>
        <v>908.29793756711831</v>
      </c>
      <c r="G98">
        <f>F98-'Export (WT Binding Event 2)'!F37</f>
        <v>-0.21744188364971251</v>
      </c>
      <c r="I98">
        <v>1.1541978875108599E-6</v>
      </c>
      <c r="J98">
        <f>(('Export (WT Binding Event 2)'!J36-'Export (WT Binding Event 2)'!J37)*('Export (WT Binding Event 2)'!J39+I98+'Export (WT Binding Event 2)'!J38-SQRT(POWER('Export (WT Binding Event 2)'!J39+I98+'Export (WT Binding Event 2)'!J38,2)-(4*'Export (WT Binding Event 2)'!J39*I98)))/(2*'Export (WT Binding Event 2)'!J39))+'Export (WT Binding Event 2)'!J37</f>
        <v>908.85884197865732</v>
      </c>
      <c r="K98">
        <f>J98-'Export (WT Binding Event 2)'!J37</f>
        <v>-0.24361000189367132</v>
      </c>
    </row>
    <row r="99" spans="1:11" x14ac:dyDescent="0.2">
      <c r="A99">
        <v>1.0769047078097199E-6</v>
      </c>
      <c r="B99">
        <f>(('Export (WT Binding Event 2)'!B36-'Export (WT Binding Event 2)'!B37)*('Export (WT Binding Event 2)'!B39+A99+'Export (WT Binding Event 2)'!B38-SQRT(POWER('Export (WT Binding Event 2)'!B39+A99+'Export (WT Binding Event 2)'!B38,2)-(4*'Export (WT Binding Event 2)'!B39*A99)))/(2*'Export (WT Binding Event 2)'!B39))+'Export (WT Binding Event 2)'!B37</f>
        <v>917.66735535727378</v>
      </c>
      <c r="C99">
        <f>B99-'Export (WT Binding Event 2)'!B37</f>
        <v>-0.19148744404026274</v>
      </c>
      <c r="E99">
        <v>1.0769047078097199E-6</v>
      </c>
      <c r="F99">
        <f>(('Export (WT Binding Event 2)'!F36-'Export (WT Binding Event 2)'!F37)*('Export (WT Binding Event 2)'!F39+E99+'Export (WT Binding Event 2)'!F38-SQRT(POWER('Export (WT Binding Event 2)'!F39+E99+'Export (WT Binding Event 2)'!F38,2)-(4*'Export (WT Binding Event 2)'!F39*E99)))/(2*'Export (WT Binding Event 2)'!F39))+'Export (WT Binding Event 2)'!F37</f>
        <v>908.31233777507214</v>
      </c>
      <c r="G99">
        <f>F99-'Export (WT Binding Event 2)'!F37</f>
        <v>-0.20304167569588571</v>
      </c>
      <c r="I99">
        <v>1.0769047078097199E-6</v>
      </c>
      <c r="J99">
        <f>(('Export (WT Binding Event 2)'!J36-'Export (WT Binding Event 2)'!J37)*('Export (WT Binding Event 2)'!J39+I99+'Export (WT Binding Event 2)'!J38-SQRT(POWER('Export (WT Binding Event 2)'!J39+I99+'Export (WT Binding Event 2)'!J38,2)-(4*'Export (WT Binding Event 2)'!J39*I99)))/(2*'Export (WT Binding Event 2)'!J39))+'Export (WT Binding Event 2)'!J37</f>
        <v>908.87495976160699</v>
      </c>
      <c r="K99">
        <f>J99-'Export (WT Binding Event 2)'!J37</f>
        <v>-0.22749221894400762</v>
      </c>
    </row>
    <row r="100" spans="1:11" x14ac:dyDescent="0.2">
      <c r="A100">
        <v>1.00478762112777E-6</v>
      </c>
      <c r="B100">
        <f>(('Export (WT Binding Event 2)'!B36-'Export (WT Binding Event 2)'!B37)*('Export (WT Binding Event 2)'!B39+A100+'Export (WT Binding Event 2)'!B38-SQRT(POWER('Export (WT Binding Event 2)'!B39+A100+'Export (WT Binding Event 2)'!B38,2)-(4*'Export (WT Binding Event 2)'!B39*A100)))/(2*'Export (WT Binding Event 2)'!B39))+'Export (WT Binding Event 2)'!B37</f>
        <v>917.68007427050441</v>
      </c>
      <c r="C100">
        <f>B100-'Export (WT Binding Event 2)'!B37</f>
        <v>-0.17876853080963429</v>
      </c>
      <c r="E100">
        <v>1.00478762112777E-6</v>
      </c>
      <c r="F100">
        <f>(('Export (WT Binding Event 2)'!F36-'Export (WT Binding Event 2)'!F37)*('Export (WT Binding Event 2)'!F39+E100+'Export (WT Binding Event 2)'!F38-SQRT(POWER('Export (WT Binding Event 2)'!F39+E100+'Export (WT Binding Event 2)'!F38,2)-(4*'Export (WT Binding Event 2)'!F39*E100)))/(2*'Export (WT Binding Event 2)'!F39))+'Export (WT Binding Event 2)'!F37</f>
        <v>908.32579429894918</v>
      </c>
      <c r="G100">
        <f>F100-'Export (WT Binding Event 2)'!F37</f>
        <v>-0.1895851518188465</v>
      </c>
      <c r="I100">
        <v>1.00478762112777E-6</v>
      </c>
      <c r="J100">
        <f>(('Export (WT Binding Event 2)'!J36-'Export (WT Binding Event 2)'!J37)*('Export (WT Binding Event 2)'!J39+I100+'Export (WT Binding Event 2)'!J38-SQRT(POWER('Export (WT Binding Event 2)'!J39+I100+'Export (WT Binding Event 2)'!J38,2)-(4*'Export (WT Binding Event 2)'!J39*I100)))/(2*'Export (WT Binding Event 2)'!J39))+'Export (WT Binding Event 2)'!J37</f>
        <v>908.89002327879143</v>
      </c>
      <c r="K100">
        <f>J100-'Export (WT Binding Event 2)'!J37</f>
        <v>-0.21242870175956341</v>
      </c>
    </row>
    <row r="101" spans="1:11" x14ac:dyDescent="0.2">
      <c r="A101">
        <v>9.3749999999999896E-7</v>
      </c>
      <c r="B101">
        <f>(('Export (WT Binding Event 2)'!B36-'Export (WT Binding Event 2)'!B37)*('Export (WT Binding Event 2)'!B39+A101+'Export (WT Binding Event 2)'!B38-SQRT(POWER('Export (WT Binding Event 2)'!B39+A101+'Export (WT Binding Event 2)'!B38,2)-(4*'Export (WT Binding Event 2)'!B39*A101)))/(2*'Export (WT Binding Event 2)'!B39))+'Export (WT Binding Event 2)'!B37</f>
        <v>917.69195485159344</v>
      </c>
      <c r="C101">
        <f>B101-'Export (WT Binding Event 2)'!B37</f>
        <v>-0.1668879497206035</v>
      </c>
      <c r="E101">
        <v>9.3749999999999896E-7</v>
      </c>
      <c r="F101">
        <f>(('Export (WT Binding Event 2)'!F36-'Export (WT Binding Event 2)'!F37)*('Export (WT Binding Event 2)'!F39+E101+'Export (WT Binding Event 2)'!F38-SQRT(POWER('Export (WT Binding Event 2)'!F39+E101+'Export (WT Binding Event 2)'!F38,2)-(4*'Export (WT Binding Event 2)'!F39*E101)))/(2*'Export (WT Binding Event 2)'!F39))+'Export (WT Binding Event 2)'!F37</f>
        <v>908.33836770079313</v>
      </c>
      <c r="G101">
        <f>F101-'Export (WT Binding Event 2)'!F37</f>
        <v>-0.17701174997489488</v>
      </c>
      <c r="I101">
        <v>9.3749999999999896E-7</v>
      </c>
      <c r="J101">
        <f>(('Export (WT Binding Event 2)'!J36-'Export (WT Binding Event 2)'!J37)*('Export (WT Binding Event 2)'!J39+I101+'Export (WT Binding Event 2)'!J38-SQRT(POWER('Export (WT Binding Event 2)'!J39+I101+'Export (WT Binding Event 2)'!J38,2)-(4*'Export (WT Binding Event 2)'!J39*I101)))/(2*'Export (WT Binding Event 2)'!J39))+'Export (WT Binding Event 2)'!J37</f>
        <v>908.90409993571916</v>
      </c>
      <c r="K101">
        <f>J101-'Export (WT Binding Event 2)'!J37</f>
        <v>-0.19835204483183588</v>
      </c>
    </row>
    <row r="102" spans="1:11" x14ac:dyDescent="0.2">
      <c r="A102">
        <v>8.7471842956575703E-7</v>
      </c>
      <c r="B102">
        <f>(('Export (WT Binding Event 2)'!B36-'Export (WT Binding Event 2)'!B37)*('Export (WT Binding Event 2)'!B39+A102+'Export (WT Binding Event 2)'!B38-SQRT(POWER('Export (WT Binding Event 2)'!B39+A102+'Export (WT Binding Event 2)'!B38,2)-(4*'Export (WT Binding Event 2)'!B39*A102)))/(2*'Export (WT Binding Event 2)'!B39))+'Export (WT Binding Event 2)'!B37</f>
        <v>917.70305152365427</v>
      </c>
      <c r="C102">
        <f>B102-'Export (WT Binding Event 2)'!B37</f>
        <v>-0.15579127765977319</v>
      </c>
      <c r="E102">
        <v>8.7471842956575703E-7</v>
      </c>
      <c r="F102">
        <f>(('Export (WT Binding Event 2)'!F36-'Export (WT Binding Event 2)'!F37)*('Export (WT Binding Event 2)'!F39+E102+'Export (WT Binding Event 2)'!F38-SQRT(POWER('Export (WT Binding Event 2)'!F39+E102+'Export (WT Binding Event 2)'!F38,2)-(4*'Export (WT Binding Event 2)'!F39*E102)))/(2*'Export (WT Binding Event 2)'!F39))+'Export (WT Binding Event 2)'!F37</f>
        <v>908.35011482048753</v>
      </c>
      <c r="G102">
        <f>F102-'Export (WT Binding Event 2)'!F37</f>
        <v>-0.16526463028048965</v>
      </c>
      <c r="I102">
        <v>8.7471842956575703E-7</v>
      </c>
      <c r="J102">
        <f>(('Export (WT Binding Event 2)'!J36-'Export (WT Binding Event 2)'!J37)*('Export (WT Binding Event 2)'!J39+I102+'Export (WT Binding Event 2)'!J38-SQRT(POWER('Export (WT Binding Event 2)'!J39+I102+'Export (WT Binding Event 2)'!J38,2)-(4*'Export (WT Binding Event 2)'!J39*I102)))/(2*'Export (WT Binding Event 2)'!J39))+'Export (WT Binding Event 2)'!J37</f>
        <v>908.91725302781788</v>
      </c>
      <c r="K102">
        <f>J102-'Export (WT Binding Event 2)'!J37</f>
        <v>-0.18519895273311704</v>
      </c>
    </row>
    <row r="103" spans="1:11" x14ac:dyDescent="0.2">
      <c r="A103">
        <v>8.1614115309011605E-7</v>
      </c>
      <c r="B103">
        <f>(('Export (WT Binding Event 2)'!B36-'Export (WT Binding Event 2)'!B37)*('Export (WT Binding Event 2)'!B39+A103+'Export (WT Binding Event 2)'!B38-SQRT(POWER('Export (WT Binding Event 2)'!B39+A103+'Export (WT Binding Event 2)'!B38,2)-(4*'Export (WT Binding Event 2)'!B39*A103)))/(2*'Export (WT Binding Event 2)'!B39))+'Export (WT Binding Event 2)'!B37</f>
        <v>917.71341528404218</v>
      </c>
      <c r="C103">
        <f>B103-'Export (WT Binding Event 2)'!B37</f>
        <v>-0.14542751727185532</v>
      </c>
      <c r="E103">
        <v>8.1614115309011605E-7</v>
      </c>
      <c r="F103">
        <f>(('Export (WT Binding Event 2)'!F36-'Export (WT Binding Event 2)'!F37)*('Export (WT Binding Event 2)'!F39+E103+'Export (WT Binding Event 2)'!F38-SQRT(POWER('Export (WT Binding Event 2)'!F39+E103+'Export (WT Binding Event 2)'!F38,2)-(4*'Export (WT Binding Event 2)'!F39*E103)))/(2*'Export (WT Binding Event 2)'!F39))+'Export (WT Binding Event 2)'!F37</f>
        <v>908.3610889832097</v>
      </c>
      <c r="G103">
        <f>F103-'Export (WT Binding Event 2)'!F37</f>
        <v>-0.15429046755832587</v>
      </c>
      <c r="I103">
        <v>8.1614115309011605E-7</v>
      </c>
      <c r="J103">
        <f>(('Export (WT Binding Event 2)'!J36-'Export (WT Binding Event 2)'!J37)*('Export (WT Binding Event 2)'!J39+I103+'Export (WT Binding Event 2)'!J38-SQRT(POWER('Export (WT Binding Event 2)'!J39+I103+'Export (WT Binding Event 2)'!J38,2)-(4*'Export (WT Binding Event 2)'!J39*I103)))/(2*'Export (WT Binding Event 2)'!J39))+'Export (WT Binding Event 2)'!J37</f>
        <v>908.92954196519645</v>
      </c>
      <c r="K103">
        <f>J103-'Export (WT Binding Event 2)'!J37</f>
        <v>-0.17291001535454598</v>
      </c>
    </row>
    <row r="104" spans="1:11" x14ac:dyDescent="0.2">
      <c r="A104">
        <v>7.6148662158397003E-7</v>
      </c>
      <c r="B104">
        <f>(('Export (WT Binding Event 2)'!B36-'Export (WT Binding Event 2)'!B37)*('Export (WT Binding Event 2)'!B39+A104+'Export (WT Binding Event 2)'!B38-SQRT(POWER('Export (WT Binding Event 2)'!B39+A104+'Export (WT Binding Event 2)'!B38,2)-(4*'Export (WT Binding Event 2)'!B39*A104)))/(2*'Export (WT Binding Event 2)'!B39))+'Export (WT Binding Event 2)'!B37</f>
        <v>917.72309390604175</v>
      </c>
      <c r="C104">
        <f>B104-'Export (WT Binding Event 2)'!B37</f>
        <v>-0.13574889527228606</v>
      </c>
      <c r="E104">
        <v>7.6148662158397003E-7</v>
      </c>
      <c r="F104">
        <f>(('Export (WT Binding Event 2)'!F36-'Export (WT Binding Event 2)'!F37)*('Export (WT Binding Event 2)'!F39+E104+'Export (WT Binding Event 2)'!F38-SQRT(POWER('Export (WT Binding Event 2)'!F39+E104+'Export (WT Binding Event 2)'!F38,2)-(4*'Export (WT Binding Event 2)'!F39*E104)))/(2*'Export (WT Binding Event 2)'!F39))+'Export (WT Binding Event 2)'!F37</f>
        <v>908.37134019816369</v>
      </c>
      <c r="G104">
        <f>F104-'Export (WT Binding Event 2)'!F37</f>
        <v>-0.1440392526043297</v>
      </c>
      <c r="I104">
        <v>7.6148662158397003E-7</v>
      </c>
      <c r="J104">
        <f>(('Export (WT Binding Event 2)'!J36-'Export (WT Binding Event 2)'!J37)*('Export (WT Binding Event 2)'!J39+I104+'Export (WT Binding Event 2)'!J38-SQRT(POWER('Export (WT Binding Event 2)'!J39+I104+'Export (WT Binding Event 2)'!J38,2)-(4*'Export (WT Binding Event 2)'!J39*I104)))/(2*'Export (WT Binding Event 2)'!J39))+'Export (WT Binding Event 2)'!J37</f>
        <v>908.94102248857075</v>
      </c>
      <c r="K104">
        <f>J104-'Export (WT Binding Event 2)'!J37</f>
        <v>-0.16142949198024326</v>
      </c>
    </row>
    <row r="105" spans="1:11" x14ac:dyDescent="0.2">
      <c r="A105">
        <v>7.1049214055174899E-7</v>
      </c>
      <c r="B105">
        <f>(('Export (WT Binding Event 2)'!B36-'Export (WT Binding Event 2)'!B37)*('Export (WT Binding Event 2)'!B39+A105+'Export (WT Binding Event 2)'!B38-SQRT(POWER('Export (WT Binding Event 2)'!B39+A105+'Export (WT Binding Event 2)'!B38,2)-(4*'Export (WT Binding Event 2)'!B39*A105)))/(2*'Export (WT Binding Event 2)'!B39))+'Export (WT Binding Event 2)'!B37</f>
        <v>917.73213213063889</v>
      </c>
      <c r="C105">
        <f>B105-'Export (WT Binding Event 2)'!B37</f>
        <v>-0.12671067067515196</v>
      </c>
      <c r="E105">
        <v>7.1049214055174899E-7</v>
      </c>
      <c r="F105">
        <f>(('Export (WT Binding Event 2)'!F36-'Export (WT Binding Event 2)'!F37)*('Export (WT Binding Event 2)'!F39+E105+'Export (WT Binding Event 2)'!F38-SQRT(POWER('Export (WT Binding Event 2)'!F39+E105+'Export (WT Binding Event 2)'!F38,2)-(4*'Export (WT Binding Event 2)'!F39*E105)))/(2*'Export (WT Binding Event 2)'!F39))+'Export (WT Binding Event 2)'!F37</f>
        <v>908.38091534853459</v>
      </c>
      <c r="G105">
        <f>F105-'Export (WT Binding Event 2)'!F37</f>
        <v>-0.13446410223343719</v>
      </c>
      <c r="I105">
        <v>7.1049214055174899E-7</v>
      </c>
      <c r="J105">
        <f>(('Export (WT Binding Event 2)'!J36-'Export (WT Binding Event 2)'!J37)*('Export (WT Binding Event 2)'!J39+I105+'Export (WT Binding Event 2)'!J38-SQRT(POWER('Export (WT Binding Event 2)'!J39+I105+'Export (WT Binding Event 2)'!J38,2)-(4*'Export (WT Binding Event 2)'!J39*I105)))/(2*'Export (WT Binding Event 2)'!J39))+'Export (WT Binding Event 2)'!J37</f>
        <v>908.95174687617214</v>
      </c>
      <c r="K105">
        <f>J105-'Export (WT Binding Event 2)'!J37</f>
        <v>-0.15070510437885787</v>
      </c>
    </row>
    <row r="106" spans="1:11" x14ac:dyDescent="0.2">
      <c r="A106">
        <v>6.6291260736238804E-7</v>
      </c>
      <c r="B106">
        <f>(('Export (WT Binding Event 2)'!B36-'Export (WT Binding Event 2)'!B37)*('Export (WT Binding Event 2)'!B39+A106+'Export (WT Binding Event 2)'!B38-SQRT(POWER('Export (WT Binding Event 2)'!B39+A106+'Export (WT Binding Event 2)'!B38,2)-(4*'Export (WT Binding Event 2)'!B39*A106)))/(2*'Export (WT Binding Event 2)'!B39))+'Export (WT Binding Event 2)'!B37</f>
        <v>917.74057184836124</v>
      </c>
      <c r="C106">
        <f>B106-'Export (WT Binding Event 2)'!B37</f>
        <v>-0.11827095295279832</v>
      </c>
      <c r="E106">
        <v>6.6291260736238804E-7</v>
      </c>
      <c r="F106">
        <f>(('Export (WT Binding Event 2)'!F36-'Export (WT Binding Event 2)'!F37)*('Export (WT Binding Event 2)'!F39+E106+'Export (WT Binding Event 2)'!F38-SQRT(POWER('Export (WT Binding Event 2)'!F39+E106+'Export (WT Binding Event 2)'!F38,2)-(4*'Export (WT Binding Event 2)'!F39*E106)))/(2*'Export (WT Binding Event 2)'!F39))+'Export (WT Binding Event 2)'!F37</f>
        <v>908.38985837272833</v>
      </c>
      <c r="G106">
        <f>F106-'Export (WT Binding Event 2)'!F37</f>
        <v>-0.12552107803969648</v>
      </c>
      <c r="I106">
        <v>6.6291260736238804E-7</v>
      </c>
      <c r="J106">
        <f>(('Export (WT Binding Event 2)'!J36-'Export (WT Binding Event 2)'!J37)*('Export (WT Binding Event 2)'!J39+I106+'Export (WT Binding Event 2)'!J38-SQRT(POWER('Export (WT Binding Event 2)'!J39+I106+'Export (WT Binding Event 2)'!J38,2)-(4*'Export (WT Binding Event 2)'!J39*I106)))/(2*'Export (WT Binding Event 2)'!J39))+'Export (WT Binding Event 2)'!J37</f>
        <v>908.96176414161721</v>
      </c>
      <c r="K106">
        <f>J106-'Export (WT Binding Event 2)'!J37</f>
        <v>-0.14068783893378622</v>
      </c>
    </row>
    <row r="107" spans="1:11" x14ac:dyDescent="0.2">
      <c r="A107">
        <v>6.1851933317479396E-7</v>
      </c>
      <c r="B107">
        <f>(('Export (WT Binding Event 2)'!B36-'Export (WT Binding Event 2)'!B37)*('Export (WT Binding Event 2)'!B39+A107+'Export (WT Binding Event 2)'!B38-SQRT(POWER('Export (WT Binding Event 2)'!B39+A107+'Export (WT Binding Event 2)'!B38,2)-(4*'Export (WT Binding Event 2)'!B39*A107)))/(2*'Export (WT Binding Event 2)'!B39))+'Export (WT Binding Event 2)'!B37</f>
        <v>917.74845227171409</v>
      </c>
      <c r="C107">
        <f>B107-'Export (WT Binding Event 2)'!B37</f>
        <v>-0.11039052959995388</v>
      </c>
      <c r="E107">
        <v>6.1851933317479396E-7</v>
      </c>
      <c r="F107">
        <f>(('Export (WT Binding Event 2)'!F36-'Export (WT Binding Event 2)'!F37)*('Export (WT Binding Event 2)'!F39+E107+'Export (WT Binding Event 2)'!F38-SQRT(POWER('Export (WT Binding Event 2)'!F39+E107+'Export (WT Binding Event 2)'!F38,2)-(4*'Export (WT Binding Event 2)'!F39*E107)))/(2*'Export (WT Binding Event 2)'!F39))+'Export (WT Binding Event 2)'!F37</f>
        <v>908.39821043694292</v>
      </c>
      <c r="G107">
        <f>F107-'Export (WT Binding Event 2)'!F37</f>
        <v>-0.11716901382510514</v>
      </c>
      <c r="I107">
        <v>6.1851933317479396E-7</v>
      </c>
      <c r="J107">
        <f>(('Export (WT Binding Event 2)'!J36-'Export (WT Binding Event 2)'!J37)*('Export (WT Binding Event 2)'!J39+I107+'Export (WT Binding Event 2)'!J38-SQRT(POWER('Export (WT Binding Event 2)'!J39+I107+'Export (WT Binding Event 2)'!J38,2)-(4*'Export (WT Binding Event 2)'!J39*I107)))/(2*'Export (WT Binding Event 2)'!J39))+'Export (WT Binding Event 2)'!J37</f>
        <v>908.97112022273609</v>
      </c>
      <c r="K107">
        <f>J107-'Export (WT Binding Event 2)'!J37</f>
        <v>-0.13133175781490536</v>
      </c>
    </row>
    <row r="108" spans="1:11" x14ac:dyDescent="0.2">
      <c r="A108">
        <v>5.7709894375542901E-7</v>
      </c>
      <c r="B108">
        <f>(('Export (WT Binding Event 2)'!B36-'Export (WT Binding Event 2)'!B37)*('Export (WT Binding Event 2)'!B39+A108+'Export (WT Binding Event 2)'!B38-SQRT(POWER('Export (WT Binding Event 2)'!B39+A108+'Export (WT Binding Event 2)'!B38,2)-(4*'Export (WT Binding Event 2)'!B39*A108)))/(2*'Export (WT Binding Event 2)'!B39))+'Export (WT Binding Event 2)'!B37</f>
        <v>917.75581009827897</v>
      </c>
      <c r="C108">
        <f>B108-'Export (WT Binding Event 2)'!B37</f>
        <v>-0.10303270303506906</v>
      </c>
      <c r="E108">
        <v>5.7709894375542901E-7</v>
      </c>
      <c r="F108">
        <f>(('Export (WT Binding Event 2)'!F36-'Export (WT Binding Event 2)'!F37)*('Export (WT Binding Event 2)'!F39+E108+'Export (WT Binding Event 2)'!F38-SQRT(POWER('Export (WT Binding Event 2)'!F39+E108+'Export (WT Binding Event 2)'!F38,2)-(4*'Export (WT Binding Event 2)'!F39*E108)))/(2*'Export (WT Binding Event 2)'!F39))+'Export (WT Binding Event 2)'!F37</f>
        <v>908.40601009928594</v>
      </c>
      <c r="G108">
        <f>F108-'Export (WT Binding Event 2)'!F37</f>
        <v>-0.10936935148208704</v>
      </c>
      <c r="I108">
        <v>5.7709894375542901E-7</v>
      </c>
      <c r="J108">
        <f>(('Export (WT Binding Event 2)'!J36-'Export (WT Binding Event 2)'!J37)*('Export (WT Binding Event 2)'!J39+I108+'Export (WT Binding Event 2)'!J38-SQRT(POWER('Export (WT Binding Event 2)'!J39+I108+'Export (WT Binding Event 2)'!J38,2)-(4*'Export (WT Binding Event 2)'!J39*I108)))/(2*'Export (WT Binding Event 2)'!J39))+'Export (WT Binding Event 2)'!J37</f>
        <v>908.97985816147809</v>
      </c>
      <c r="K108">
        <f>J108-'Export (WT Binding Event 2)'!J37</f>
        <v>-0.1225938190729039</v>
      </c>
    </row>
    <row r="109" spans="1:11" x14ac:dyDescent="0.2">
      <c r="A109">
        <v>5.3845235390485996E-7</v>
      </c>
      <c r="B109">
        <f>(('Export (WT Binding Event 2)'!B36-'Export (WT Binding Event 2)'!B37)*('Export (WT Binding Event 2)'!B39+A109+'Export (WT Binding Event 2)'!B38-SQRT(POWER('Export (WT Binding Event 2)'!B39+A109+'Export (WT Binding Event 2)'!B38,2)-(4*'Export (WT Binding Event 2)'!B39*A109)))/(2*'Export (WT Binding Event 2)'!B39))+'Export (WT Binding Event 2)'!B37</f>
        <v>917.76267966504543</v>
      </c>
      <c r="C109">
        <f>B109-'Export (WT Binding Event 2)'!B37</f>
        <v>-9.6163136268614835E-2</v>
      </c>
      <c r="E109">
        <v>5.3845235390485996E-7</v>
      </c>
      <c r="F109">
        <f>(('Export (WT Binding Event 2)'!F36-'Export (WT Binding Event 2)'!F37)*('Export (WT Binding Event 2)'!F39+E109+'Export (WT Binding Event 2)'!F38-SQRT(POWER('Export (WT Binding Event 2)'!F39+E109+'Export (WT Binding Event 2)'!F38,2)-(4*'Export (WT Binding Event 2)'!F39*E109)))/(2*'Export (WT Binding Event 2)'!F39))+'Export (WT Binding Event 2)'!F37</f>
        <v>908.41329346558348</v>
      </c>
      <c r="G109">
        <f>F109-'Export (WT Binding Event 2)'!F37</f>
        <v>-0.10208598518454437</v>
      </c>
      <c r="I109">
        <v>5.3845235390485996E-7</v>
      </c>
      <c r="J109">
        <f>(('Export (WT Binding Event 2)'!J36-'Export (WT Binding Event 2)'!J37)*('Export (WT Binding Event 2)'!J39+I109+'Export (WT Binding Event 2)'!J38-SQRT(POWER('Export (WT Binding Event 2)'!J39+I109+'Export (WT Binding Event 2)'!J38,2)-(4*'Export (WT Binding Event 2)'!J39*I109)))/(2*'Export (WT Binding Event 2)'!J39))+'Export (WT Binding Event 2)'!J37</f>
        <v>908.98801827500699</v>
      </c>
      <c r="K109">
        <f>J109-'Export (WT Binding Event 2)'!J37</f>
        <v>-0.1144337055440019</v>
      </c>
    </row>
    <row r="110" spans="1:11" x14ac:dyDescent="0.2">
      <c r="A110">
        <v>5.0239381056388703E-7</v>
      </c>
      <c r="B110">
        <f>(('Export (WT Binding Event 2)'!B36-'Export (WT Binding Event 2)'!B37)*('Export (WT Binding Event 2)'!B39+A110+'Export (WT Binding Event 2)'!B38-SQRT(POWER('Export (WT Binding Event 2)'!B39+A110+'Export (WT Binding Event 2)'!B38,2)-(4*'Export (WT Binding Event 2)'!B39*A110)))/(2*'Export (WT Binding Event 2)'!B39))+'Export (WT Binding Event 2)'!B37</f>
        <v>917.76909309411803</v>
      </c>
      <c r="C110">
        <f>B110-'Export (WT Binding Event 2)'!B37</f>
        <v>-8.9749707196006057E-2</v>
      </c>
      <c r="E110">
        <v>5.0239381056388703E-7</v>
      </c>
      <c r="F110">
        <f>(('Export (WT Binding Event 2)'!F36-'Export (WT Binding Event 2)'!F37)*('Export (WT Binding Event 2)'!F39+E110+'Export (WT Binding Event 2)'!F38-SQRT(POWER('Export (WT Binding Event 2)'!F39+E110+'Export (WT Binding Event 2)'!F38,2)-(4*'Export (WT Binding Event 2)'!F39*E110)))/(2*'Export (WT Binding Event 2)'!F39))+'Export (WT Binding Event 2)'!F37</f>
        <v>908.42009433713235</v>
      </c>
      <c r="G110">
        <f>F110-'Export (WT Binding Event 2)'!F37</f>
        <v>-9.5285113635668495E-2</v>
      </c>
      <c r="I110">
        <v>5.0239381056388703E-7</v>
      </c>
      <c r="J110">
        <f>(('Export (WT Binding Event 2)'!J36-'Export (WT Binding Event 2)'!J37)*('Export (WT Binding Event 2)'!J39+I110+'Export (WT Binding Event 2)'!J38-SQRT(POWER('Export (WT Binding Event 2)'!J39+I110+'Export (WT Binding Event 2)'!J38,2)-(4*'Export (WT Binding Event 2)'!J39*I110)))/(2*'Export (WT Binding Event 2)'!J39))+'Export (WT Binding Event 2)'!J37</f>
        <v>908.99563831820149</v>
      </c>
      <c r="K110">
        <f>J110-'Export (WT Binding Event 2)'!J37</f>
        <v>-0.10681366234950929</v>
      </c>
    </row>
    <row r="111" spans="1:11" x14ac:dyDescent="0.2">
      <c r="A111">
        <v>4.6875000000000001E-7</v>
      </c>
      <c r="B111">
        <f>(('Export (WT Binding Event 2)'!B36-'Export (WT Binding Event 2)'!B37)*('Export (WT Binding Event 2)'!B39+A111+'Export (WT Binding Event 2)'!B38-SQRT(POWER('Export (WT Binding Event 2)'!B39+A111+'Export (WT Binding Event 2)'!B38,2)-(4*'Export (WT Binding Event 2)'!B39*A111)))/(2*'Export (WT Binding Event 2)'!B39))+'Export (WT Binding Event 2)'!B37</f>
        <v>917.77508043023408</v>
      </c>
      <c r="C111">
        <f>B111-'Export (WT Binding Event 2)'!B37</f>
        <v>-8.376237107995621E-2</v>
      </c>
      <c r="E111">
        <v>4.6875000000000001E-7</v>
      </c>
      <c r="F111">
        <f>(('Export (WT Binding Event 2)'!F36-'Export (WT Binding Event 2)'!F37)*('Export (WT Binding Event 2)'!F39+E111+'Export (WT Binding Event 2)'!F38-SQRT(POWER('Export (WT Binding Event 2)'!F39+E111+'Export (WT Binding Event 2)'!F38,2)-(4*'Export (WT Binding Event 2)'!F39*E111)))/(2*'Export (WT Binding Event 2)'!F39))+'Export (WT Binding Event 2)'!F37</f>
        <v>908.42644435060674</v>
      </c>
      <c r="G111">
        <f>F111-'Export (WT Binding Event 2)'!F37</f>
        <v>-8.8935100161279479E-2</v>
      </c>
      <c r="I111">
        <v>4.6875000000000001E-7</v>
      </c>
      <c r="J111">
        <f>(('Export (WT Binding Event 2)'!J36-'Export (WT Binding Event 2)'!J37)*('Export (WT Binding Event 2)'!J39+I111+'Export (WT Binding Event 2)'!J38-SQRT(POWER('Export (WT Binding Event 2)'!J39+I111+'Export (WT Binding Event 2)'!J38,2)-(4*'Export (WT Binding Event 2)'!J39*I111)))/(2*'Export (WT Binding Event 2)'!J39))+'Export (WT Binding Event 2)'!J37</f>
        <v>909.00275363779906</v>
      </c>
      <c r="K111">
        <f>J111-'Export (WT Binding Event 2)'!J37</f>
        <v>-9.9698342751935343E-2</v>
      </c>
    </row>
    <row r="112" spans="1:11" x14ac:dyDescent="0.2">
      <c r="A112">
        <v>4.3735921478287798E-7</v>
      </c>
      <c r="B112">
        <f>(('Export (WT Binding Event 2)'!B36-'Export (WT Binding Event 2)'!B37)*('Export (WT Binding Event 2)'!B39+A112+'Export (WT Binding Event 2)'!B38-SQRT(POWER('Export (WT Binding Event 2)'!B39+A112+'Export (WT Binding Event 2)'!B38,2)-(4*'Export (WT Binding Event 2)'!B39*A112)))/(2*'Export (WT Binding Event 2)'!B39))+'Export (WT Binding Event 2)'!B37</f>
        <v>917.78066977049491</v>
      </c>
      <c r="C112">
        <f>B112-'Export (WT Binding Event 2)'!B37</f>
        <v>-7.8173030819129963E-2</v>
      </c>
      <c r="E112">
        <v>4.3735921478287798E-7</v>
      </c>
      <c r="F112">
        <f>(('Export (WT Binding Event 2)'!F36-'Export (WT Binding Event 2)'!F37)*('Export (WT Binding Event 2)'!F39+E112+'Export (WT Binding Event 2)'!F38-SQRT(POWER('Export (WT Binding Event 2)'!F39+E112+'Export (WT Binding Event 2)'!F38,2)-(4*'Export (WT Binding Event 2)'!F39*E112)))/(2*'Export (WT Binding Event 2)'!F39))+'Export (WT Binding Event 2)'!F37</f>
        <v>908.43237311043208</v>
      </c>
      <c r="G112">
        <f>F112-'Export (WT Binding Event 2)'!F37</f>
        <v>-8.3006340335941786E-2</v>
      </c>
      <c r="I112">
        <v>4.3735921478287798E-7</v>
      </c>
      <c r="J112">
        <f>(('Export (WT Binding Event 2)'!J36-'Export (WT Binding Event 2)'!J37)*('Export (WT Binding Event 2)'!J39+I112+'Export (WT Binding Event 2)'!J38-SQRT(POWER('Export (WT Binding Event 2)'!J39+I112+'Export (WT Binding Event 2)'!J38,2)-(4*'Export (WT Binding Event 2)'!J39*I112)))/(2*'Export (WT Binding Event 2)'!J39))+'Export (WT Binding Event 2)'!J37</f>
        <v>909.00939731836536</v>
      </c>
      <c r="K112">
        <f>J112-'Export (WT Binding Event 2)'!J37</f>
        <v>-9.3054662185636516E-2</v>
      </c>
    </row>
    <row r="113" spans="1:11" x14ac:dyDescent="0.2">
      <c r="A113">
        <v>4.0807057654505802E-7</v>
      </c>
      <c r="B113">
        <f>(('Export (WT Binding Event 2)'!B36-'Export (WT Binding Event 2)'!B37)*('Export (WT Binding Event 2)'!B39+A113+'Export (WT Binding Event 2)'!B38-SQRT(POWER('Export (WT Binding Event 2)'!B39+A113+'Export (WT Binding Event 2)'!B38,2)-(4*'Export (WT Binding Event 2)'!B39*A113)))/(2*'Export (WT Binding Event 2)'!B39))+'Export (WT Binding Event 2)'!B37</f>
        <v>917.78588738654435</v>
      </c>
      <c r="C113">
        <f>B113-'Export (WT Binding Event 2)'!B37</f>
        <v>-7.2955414769694471E-2</v>
      </c>
      <c r="E113">
        <v>4.0807057654505802E-7</v>
      </c>
      <c r="F113">
        <f>(('Export (WT Binding Event 2)'!F36-'Export (WT Binding Event 2)'!F37)*('Export (WT Binding Event 2)'!F39+E113+'Export (WT Binding Event 2)'!F38-SQRT(POWER('Export (WT Binding Event 2)'!F39+E113+'Export (WT Binding Event 2)'!F38,2)-(4*'Export (WT Binding Event 2)'!F39*E113)))/(2*'Export (WT Binding Event 2)'!F39))+'Export (WT Binding Event 2)'!F37</f>
        <v>908.4379083138856</v>
      </c>
      <c r="G113">
        <f>F113-'Export (WT Binding Event 2)'!F37</f>
        <v>-7.7471136882422797E-2</v>
      </c>
      <c r="I113">
        <v>4.0807057654505802E-7</v>
      </c>
      <c r="J113">
        <f>(('Export (WT Binding Event 2)'!J36-'Export (WT Binding Event 2)'!J37)*('Export (WT Binding Event 2)'!J39+I113+'Export (WT Binding Event 2)'!J38-SQRT(POWER('Export (WT Binding Event 2)'!J39+I113+'Export (WT Binding Event 2)'!J38,2)-(4*'Export (WT Binding Event 2)'!J39*I113)))/(2*'Export (WT Binding Event 2)'!J39))+'Export (WT Binding Event 2)'!J37</f>
        <v>909.01560032046655</v>
      </c>
      <c r="K113">
        <f>J113-'Export (WT Binding Event 2)'!J37</f>
        <v>-8.6851660084448667E-2</v>
      </c>
    </row>
    <row r="114" spans="1:11" x14ac:dyDescent="0.2">
      <c r="A114">
        <v>3.8074331079198501E-7</v>
      </c>
      <c r="B114">
        <f>(('Export (WT Binding Event 2)'!B36-'Export (WT Binding Event 2)'!B37)*('Export (WT Binding Event 2)'!B39+A114+'Export (WT Binding Event 2)'!B38-SQRT(POWER('Export (WT Binding Event 2)'!B39+A114+'Export (WT Binding Event 2)'!B38,2)-(4*'Export (WT Binding Event 2)'!B39*A114)))/(2*'Export (WT Binding Event 2)'!B39))+'Export (WT Binding Event 2)'!B37</f>
        <v>917.79075783962742</v>
      </c>
      <c r="C114">
        <f>B114-'Export (WT Binding Event 2)'!B37</f>
        <v>-6.8084961686622592E-2</v>
      </c>
      <c r="E114">
        <v>3.8074331079198501E-7</v>
      </c>
      <c r="F114">
        <f>(('Export (WT Binding Event 2)'!F36-'Export (WT Binding Event 2)'!F37)*('Export (WT Binding Event 2)'!F39+E114+'Export (WT Binding Event 2)'!F38-SQRT(POWER('Export (WT Binding Event 2)'!F39+E114+'Export (WT Binding Event 2)'!F38,2)-(4*'Export (WT Binding Event 2)'!F39*E114)))/(2*'Export (WT Binding Event 2)'!F39))+'Export (WT Binding Event 2)'!F37</f>
        <v>908.44307586918342</v>
      </c>
      <c r="G114">
        <f>F114-'Export (WT Binding Event 2)'!F37</f>
        <v>-7.2303581584606036E-2</v>
      </c>
      <c r="I114">
        <v>3.8074331079198501E-7</v>
      </c>
      <c r="J114">
        <f>(('Export (WT Binding Event 2)'!J36-'Export (WT Binding Event 2)'!J37)*('Export (WT Binding Event 2)'!J39+I114+'Export (WT Binding Event 2)'!J38-SQRT(POWER('Export (WT Binding Event 2)'!J39+I114+'Export (WT Binding Event 2)'!J38,2)-(4*'Export (WT Binding Event 2)'!J39*I114)))/(2*'Export (WT Binding Event 2)'!J39))+'Export (WT Binding Event 2)'!J37</f>
        <v>909.02139161122591</v>
      </c>
      <c r="K114">
        <f>J114-'Export (WT Binding Event 2)'!J37</f>
        <v>-8.1060369325086867E-2</v>
      </c>
    </row>
    <row r="115" spans="1:11" x14ac:dyDescent="0.2">
      <c r="A115">
        <v>3.5524607027587402E-7</v>
      </c>
      <c r="B115">
        <f>(('Export (WT Binding Event 2)'!B36-'Export (WT Binding Event 2)'!B37)*('Export (WT Binding Event 2)'!B39+A115+'Export (WT Binding Event 2)'!B38-SQRT(POWER('Export (WT Binding Event 2)'!B39+A115+'Export (WT Binding Event 2)'!B38,2)-(4*'Export (WT Binding Event 2)'!B39*A115)))/(2*'Export (WT Binding Event 2)'!B39))+'Export (WT Binding Event 2)'!B37</f>
        <v>917.79530408888638</v>
      </c>
      <c r="C115">
        <f>B115-'Export (WT Binding Event 2)'!B37</f>
        <v>-6.3538712427657629E-2</v>
      </c>
      <c r="E115">
        <v>3.5524607027587402E-7</v>
      </c>
      <c r="F115">
        <f>(('Export (WT Binding Event 2)'!F36-'Export (WT Binding Event 2)'!F37)*('Export (WT Binding Event 2)'!F39+E115+'Export (WT Binding Event 2)'!F38-SQRT(POWER('Export (WT Binding Event 2)'!F39+E115+'Export (WT Binding Event 2)'!F38,2)-(4*'Export (WT Binding Event 2)'!F39*E115)))/(2*'Export (WT Binding Event 2)'!F39))+'Export (WT Binding Event 2)'!F37</f>
        <v>908.44790000690818</v>
      </c>
      <c r="G115">
        <f>F115-'Export (WT Binding Event 2)'!F37</f>
        <v>-6.7479443859838284E-2</v>
      </c>
      <c r="I115">
        <v>3.5524607027587402E-7</v>
      </c>
      <c r="J115">
        <f>(('Export (WT Binding Event 2)'!J36-'Export (WT Binding Event 2)'!J37)*('Export (WT Binding Event 2)'!J39+I115+'Export (WT Binding Event 2)'!J38-SQRT(POWER('Export (WT Binding Event 2)'!J39+I115+'Export (WT Binding Event 2)'!J38,2)-(4*'Export (WT Binding Event 2)'!J39*I115)))/(2*'Export (WT Binding Event 2)'!J39))+'Export (WT Binding Event 2)'!J37</f>
        <v>909.02679828764201</v>
      </c>
      <c r="K115">
        <f>J115-'Export (WT Binding Event 2)'!J37</f>
        <v>-7.5653692908986159E-2</v>
      </c>
    </row>
    <row r="116" spans="1:11" x14ac:dyDescent="0.2">
      <c r="A116">
        <v>3.3145630368119402E-7</v>
      </c>
      <c r="B116">
        <f>(('Export (WT Binding Event 2)'!B36-'Export (WT Binding Event 2)'!B37)*('Export (WT Binding Event 2)'!B39+A116+'Export (WT Binding Event 2)'!B38-SQRT(POWER('Export (WT Binding Event 2)'!B39+A116+'Export (WT Binding Event 2)'!B38,2)-(4*'Export (WT Binding Event 2)'!B39*A116)))/(2*'Export (WT Binding Event 2)'!B39))+'Export (WT Binding Event 2)'!B37</f>
        <v>917.79954759315603</v>
      </c>
      <c r="C116">
        <f>B116-'Export (WT Binding Event 2)'!B37</f>
        <v>-5.9295208158005153E-2</v>
      </c>
      <c r="E116">
        <v>3.3145630368119402E-7</v>
      </c>
      <c r="F116">
        <f>(('Export (WT Binding Event 2)'!F36-'Export (WT Binding Event 2)'!F37)*('Export (WT Binding Event 2)'!F39+E116+'Export (WT Binding Event 2)'!F38-SQRT(POWER('Export (WT Binding Event 2)'!F39+E116+'Export (WT Binding Event 2)'!F38,2)-(4*'Export (WT Binding Event 2)'!F39*E116)))/(2*'Export (WT Binding Event 2)'!F39))+'Export (WT Binding Event 2)'!F37</f>
        <v>908.45240338502515</v>
      </c>
      <c r="G116">
        <f>F116-'Export (WT Binding Event 2)'!F37</f>
        <v>-6.2976065742873288E-2</v>
      </c>
      <c r="I116">
        <v>3.3145630368119402E-7</v>
      </c>
      <c r="J116">
        <f>(('Export (WT Binding Event 2)'!J36-'Export (WT Binding Event 2)'!J37)*('Export (WT Binding Event 2)'!J39+I116+'Export (WT Binding Event 2)'!J38-SQRT(POWER('Export (WT Binding Event 2)'!J39+I116+'Export (WT Binding Event 2)'!J38,2)-(4*'Export (WT Binding Event 2)'!J39*I116)))/(2*'Export (WT Binding Event 2)'!J39))+'Export (WT Binding Event 2)'!J37</f>
        <v>909.03184569292239</v>
      </c>
      <c r="K116">
        <f>J116-'Export (WT Binding Event 2)'!J37</f>
        <v>-7.0606287628606879E-2</v>
      </c>
    </row>
    <row r="117" spans="1:11" x14ac:dyDescent="0.2">
      <c r="A117">
        <v>3.0925966658739698E-7</v>
      </c>
      <c r="B117">
        <f>(('Export (WT Binding Event 2)'!B36-'Export (WT Binding Event 2)'!B37)*('Export (WT Binding Event 2)'!B39+A117+'Export (WT Binding Event 2)'!B38-SQRT(POWER('Export (WT Binding Event 2)'!B39+A117+'Export (WT Binding Event 2)'!B38,2)-(4*'Export (WT Binding Event 2)'!B39*A117)))/(2*'Export (WT Binding Event 2)'!B39))+'Export (WT Binding Event 2)'!B37</f>
        <v>917.80350840668655</v>
      </c>
      <c r="C117">
        <f>B117-'Export (WT Binding Event 2)'!B37</f>
        <v>-5.5334394627493566E-2</v>
      </c>
      <c r="E117">
        <v>3.0925966658739698E-7</v>
      </c>
      <c r="F117">
        <f>(('Export (WT Binding Event 2)'!F36-'Export (WT Binding Event 2)'!F37)*('Export (WT Binding Event 2)'!F39+E117+'Export (WT Binding Event 2)'!F38-SQRT(POWER('Export (WT Binding Event 2)'!F39+E117+'Export (WT Binding Event 2)'!F38,2)-(4*'Export (WT Binding Event 2)'!F39*E117)))/(2*'Export (WT Binding Event 2)'!F39))+'Export (WT Binding Event 2)'!F37</f>
        <v>908.45660718779084</v>
      </c>
      <c r="G117">
        <f>F117-'Export (WT Binding Event 2)'!F37</f>
        <v>-5.8772262977186074E-2</v>
      </c>
      <c r="I117">
        <v>3.0925966658739698E-7</v>
      </c>
      <c r="J117">
        <f>(('Export (WT Binding Event 2)'!J36-'Export (WT Binding Event 2)'!J37)*('Export (WT Binding Event 2)'!J39+I117+'Export (WT Binding Event 2)'!J38-SQRT(POWER('Export (WT Binding Event 2)'!J39+I117+'Export (WT Binding Event 2)'!J38,2)-(4*'Export (WT Binding Event 2)'!J39*I117)))/(2*'Export (WT Binding Event 2)'!J39))+'Export (WT Binding Event 2)'!J37</f>
        <v>909.03655752616578</v>
      </c>
      <c r="K117">
        <f>J117-'Export (WT Binding Event 2)'!J37</f>
        <v>-6.5894454385215795E-2</v>
      </c>
    </row>
    <row r="118" spans="1:11" x14ac:dyDescent="0.2">
      <c r="A118">
        <v>2.8854947187771498E-7</v>
      </c>
      <c r="B118">
        <f>(('Export (WT Binding Event 2)'!B36-'Export (WT Binding Event 2)'!B37)*('Export (WT Binding Event 2)'!B39+A118+'Export (WT Binding Event 2)'!B38-SQRT(POWER('Export (WT Binding Event 2)'!B39+A118+'Export (WT Binding Event 2)'!B38,2)-(4*'Export (WT Binding Event 2)'!B39*A118)))/(2*'Export (WT Binding Event 2)'!B39))+'Export (WT Binding Event 2)'!B37</f>
        <v>917.80720526901325</v>
      </c>
      <c r="C118">
        <f>B118-'Export (WT Binding Event 2)'!B37</f>
        <v>-5.1637532300787825E-2</v>
      </c>
      <c r="E118">
        <v>2.8854947187771498E-7</v>
      </c>
      <c r="F118">
        <f>(('Export (WT Binding Event 2)'!F36-'Export (WT Binding Event 2)'!F37)*('Export (WT Binding Event 2)'!F39+E118+'Export (WT Binding Event 2)'!F38-SQRT(POWER('Export (WT Binding Event 2)'!F39+E118+'Export (WT Binding Event 2)'!F38,2)-(4*'Export (WT Binding Event 2)'!F39*E118)))/(2*'Export (WT Binding Event 2)'!F39))+'Export (WT Binding Event 2)'!F37</f>
        <v>908.46053121886496</v>
      </c>
      <c r="G118">
        <f>F118-'Export (WT Binding Event 2)'!F37</f>
        <v>-5.4848231903065425E-2</v>
      </c>
      <c r="I118">
        <v>2.8854947187771498E-7</v>
      </c>
      <c r="J118">
        <f>(('Export (WT Binding Event 2)'!J36-'Export (WT Binding Event 2)'!J37)*('Export (WT Binding Event 2)'!J39+I118+'Export (WT Binding Event 2)'!J38-SQRT(POWER('Export (WT Binding Event 2)'!J39+I118+'Export (WT Binding Event 2)'!J38,2)-(4*'Export (WT Binding Event 2)'!J39*I118)))/(2*'Export (WT Binding Event 2)'!J39))+'Export (WT Binding Event 2)'!J37</f>
        <v>909.04095594567264</v>
      </c>
      <c r="K118">
        <f>J118-'Export (WT Binding Event 2)'!J37</f>
        <v>-6.1496034878359751E-2</v>
      </c>
    </row>
    <row r="119" spans="1:11" x14ac:dyDescent="0.2">
      <c r="A119">
        <v>2.6922617695242998E-7</v>
      </c>
      <c r="B119">
        <f>(('Export (WT Binding Event 2)'!B36-'Export (WT Binding Event 2)'!B37)*('Export (WT Binding Event 2)'!B39+A119+'Export (WT Binding Event 2)'!B38-SQRT(POWER('Export (WT Binding Event 2)'!B39+A119+'Export (WT Binding Event 2)'!B38,2)-(4*'Export (WT Binding Event 2)'!B39*A119)))/(2*'Export (WT Binding Event 2)'!B39))+'Export (WT Binding Event 2)'!B37</f>
        <v>917.81065568940278</v>
      </c>
      <c r="C119">
        <f>B119-'Export (WT Binding Event 2)'!B37</f>
        <v>-4.8187111911261127E-2</v>
      </c>
      <c r="E119">
        <v>2.6922617695242998E-7</v>
      </c>
      <c r="F119">
        <f>(('Export (WT Binding Event 2)'!F36-'Export (WT Binding Event 2)'!F37)*('Export (WT Binding Event 2)'!F39+E119+'Export (WT Binding Event 2)'!F38-SQRT(POWER('Export (WT Binding Event 2)'!F39+E119+'Export (WT Binding Event 2)'!F38,2)-(4*'Export (WT Binding Event 2)'!F39*E119)))/(2*'Export (WT Binding Event 2)'!F39))+'Export (WT Binding Event 2)'!F37</f>
        <v>908.46419398888497</v>
      </c>
      <c r="G119">
        <f>F119-'Export (WT Binding Event 2)'!F37</f>
        <v>-5.1185461883051175E-2</v>
      </c>
      <c r="I119">
        <v>2.6922617695242998E-7</v>
      </c>
      <c r="J119">
        <f>(('Export (WT Binding Event 2)'!J36-'Export (WT Binding Event 2)'!J37)*('Export (WT Binding Event 2)'!J39+I119+'Export (WT Binding Event 2)'!J38-SQRT(POWER('Export (WT Binding Event 2)'!J39+I119+'Export (WT Binding Event 2)'!J38,2)-(4*'Export (WT Binding Event 2)'!J39*I119)))/(2*'Export (WT Binding Event 2)'!J39))+'Export (WT Binding Event 2)'!J37</f>
        <v>909.04506166621707</v>
      </c>
      <c r="K119">
        <f>J119-'Export (WT Binding Event 2)'!J37</f>
        <v>-5.7390314333929382E-2</v>
      </c>
    </row>
    <row r="120" spans="1:11" x14ac:dyDescent="0.2">
      <c r="A120">
        <v>2.5119690528194399E-7</v>
      </c>
      <c r="B120">
        <f>(('Export (WT Binding Event 2)'!B36-'Export (WT Binding Event 2)'!B37)*('Export (WT Binding Event 2)'!B39+A120+'Export (WT Binding Event 2)'!B38-SQRT(POWER('Export (WT Binding Event 2)'!B39+A120+'Export (WT Binding Event 2)'!B38,2)-(4*'Export (WT Binding Event 2)'!B39*A120)))/(2*'Export (WT Binding Event 2)'!B39))+'Export (WT Binding Event 2)'!B37</f>
        <v>917.8138760260648</v>
      </c>
      <c r="C120">
        <f>B120-'Export (WT Binding Event 2)'!B37</f>
        <v>-4.496677524923598E-2</v>
      </c>
      <c r="E120">
        <v>2.5119690528194399E-7</v>
      </c>
      <c r="F120">
        <f>(('Export (WT Binding Event 2)'!F36-'Export (WT Binding Event 2)'!F37)*('Export (WT Binding Event 2)'!F39+E120+'Export (WT Binding Event 2)'!F38-SQRT(POWER('Export (WT Binding Event 2)'!F39+E120+'Export (WT Binding Event 2)'!F38,2)-(4*'Export (WT Binding Event 2)'!F39*E120)))/(2*'Export (WT Binding Event 2)'!F39))+'Export (WT Binding Event 2)'!F37</f>
        <v>908.46761279781663</v>
      </c>
      <c r="G120">
        <f>F120-'Export (WT Binding Event 2)'!F37</f>
        <v>-4.7766652951395372E-2</v>
      </c>
      <c r="I120">
        <v>2.5119690528194399E-7</v>
      </c>
      <c r="J120">
        <f>(('Export (WT Binding Event 2)'!J36-'Export (WT Binding Event 2)'!J37)*('Export (WT Binding Event 2)'!J39+I120+'Export (WT Binding Event 2)'!J38-SQRT(POWER('Export (WT Binding Event 2)'!J39+I120+'Export (WT Binding Event 2)'!J38,2)-(4*'Export (WT Binding Event 2)'!J39*I120)))/(2*'Export (WT Binding Event 2)'!J39))+'Export (WT Binding Event 2)'!J37</f>
        <v>909.04889405053711</v>
      </c>
      <c r="K120">
        <f>J120-'Export (WT Binding Event 2)'!J37</f>
        <v>-5.355793001388065E-2</v>
      </c>
    </row>
    <row r="121" spans="1:11" x14ac:dyDescent="0.2">
      <c r="A121">
        <v>2.3437500000000001E-7</v>
      </c>
      <c r="B121">
        <f>(('Export (WT Binding Event 2)'!B36-'Export (WT Binding Event 2)'!B37)*('Export (WT Binding Event 2)'!B39+A121+'Export (WT Binding Event 2)'!B38-SQRT(POWER('Export (WT Binding Event 2)'!B39+A121+'Export (WT Binding Event 2)'!B38,2)-(4*'Export (WT Binding Event 2)'!B39*A121)))/(2*'Export (WT Binding Event 2)'!B39))+'Export (WT Binding Event 2)'!B37</f>
        <v>917.8168815604447</v>
      </c>
      <c r="C121">
        <f>B121-'Export (WT Binding Event 2)'!B37</f>
        <v>-4.1961240869341054E-2</v>
      </c>
      <c r="E121">
        <v>2.3437500000000001E-7</v>
      </c>
      <c r="F121">
        <f>(('Export (WT Binding Event 2)'!F36-'Export (WT Binding Event 2)'!F37)*('Export (WT Binding Event 2)'!F39+E121+'Export (WT Binding Event 2)'!F38-SQRT(POWER('Export (WT Binding Event 2)'!F39+E121+'Export (WT Binding Event 2)'!F38,2)-(4*'Export (WT Binding Event 2)'!F39*E121)))/(2*'Export (WT Binding Event 2)'!F39))+'Export (WT Binding Event 2)'!F37</f>
        <v>908.47080381229978</v>
      </c>
      <c r="G121">
        <f>F121-'Export (WT Binding Event 2)'!F37</f>
        <v>-4.4575638468245415E-2</v>
      </c>
      <c r="I121">
        <v>2.3437500000000001E-7</v>
      </c>
      <c r="J121">
        <f>(('Export (WT Binding Event 2)'!J36-'Export (WT Binding Event 2)'!J37)*('Export (WT Binding Event 2)'!J39+I121+'Export (WT Binding Event 2)'!J38-SQRT(POWER('Export (WT Binding Event 2)'!J39+I121+'Export (WT Binding Event 2)'!J38,2)-(4*'Export (WT Binding Event 2)'!J39*I121)))/(2*'Export (WT Binding Event 2)'!J39))+'Export (WT Binding Event 2)'!J37</f>
        <v>909.05247119538035</v>
      </c>
      <c r="K121">
        <f>J121-'Export (WT Binding Event 2)'!J37</f>
        <v>-4.9980785170646413E-2</v>
      </c>
    </row>
    <row r="122" spans="1:11" x14ac:dyDescent="0.2">
      <c r="A122">
        <v>2.1867960739143899E-7</v>
      </c>
      <c r="B122">
        <f>(('Export (WT Binding Event 2)'!B36-'Export (WT Binding Event 2)'!B37)*('Export (WT Binding Event 2)'!B39+A122+'Export (WT Binding Event 2)'!B38-SQRT(POWER('Export (WT Binding Event 2)'!B39+A122+'Export (WT Binding Event 2)'!B38,2)-(4*'Export (WT Binding Event 2)'!B39*A122)))/(2*'Export (WT Binding Event 2)'!B39))+'Export (WT Binding Event 2)'!B37</f>
        <v>917.81968656696699</v>
      </c>
      <c r="C122">
        <f>B122-'Export (WT Binding Event 2)'!B37</f>
        <v>-3.9156234347046848E-2</v>
      </c>
      <c r="E122">
        <v>2.1867960739143899E-7</v>
      </c>
      <c r="F122">
        <f>(('Export (WT Binding Event 2)'!F36-'Export (WT Binding Event 2)'!F37)*('Export (WT Binding Event 2)'!F39+E122+'Export (WT Binding Event 2)'!F38-SQRT(POWER('Export (WT Binding Event 2)'!F39+E122+'Export (WT Binding Event 2)'!F38,2)-(4*'Export (WT Binding Event 2)'!F39*E122)))/(2*'Export (WT Binding Event 2)'!F39))+'Export (WT Binding Event 2)'!F37</f>
        <v>908.47378213832349</v>
      </c>
      <c r="G122">
        <f>F122-'Export (WT Binding Event 2)'!F37</f>
        <v>-4.1597312444537238E-2</v>
      </c>
      <c r="I122">
        <v>2.1867960739143899E-7</v>
      </c>
      <c r="J122">
        <f>(('Export (WT Binding Event 2)'!J36-'Export (WT Binding Event 2)'!J37)*('Export (WT Binding Event 2)'!J39+I122+'Export (WT Binding Event 2)'!J38-SQRT(POWER('Export (WT Binding Event 2)'!J39+I122+'Export (WT Binding Event 2)'!J38,2)-(4*'Export (WT Binding Event 2)'!J39*I122)))/(2*'Export (WT Binding Event 2)'!J39))+'Export (WT Binding Event 2)'!J37</f>
        <v>909.05581001233588</v>
      </c>
      <c r="K122">
        <f>J122-'Export (WT Binding Event 2)'!J37</f>
        <v>-4.6641968215112684E-2</v>
      </c>
    </row>
    <row r="123" spans="1:11" x14ac:dyDescent="0.2">
      <c r="A123">
        <v>2.0403528827252901E-7</v>
      </c>
      <c r="B123">
        <f>(('Export (WT Binding Event 2)'!B36-'Export (WT Binding Event 2)'!B37)*('Export (WT Binding Event 2)'!B39+A123+'Export (WT Binding Event 2)'!B38-SQRT(POWER('Export (WT Binding Event 2)'!B39+A123+'Export (WT Binding Event 2)'!B38,2)-(4*'Export (WT Binding Event 2)'!B39*A123)))/(2*'Export (WT Binding Event 2)'!B39))+'Export (WT Binding Event 2)'!B37</f>
        <v>917.82230437834687</v>
      </c>
      <c r="C123">
        <f>B123-'Export (WT Binding Event 2)'!B37</f>
        <v>-3.6538422967169026E-2</v>
      </c>
      <c r="E123">
        <v>2.0403528827252901E-7</v>
      </c>
      <c r="F123">
        <f>(('Export (WT Binding Event 2)'!F36-'Export (WT Binding Event 2)'!F37)*('Export (WT Binding Event 2)'!F39+E123+'Export (WT Binding Event 2)'!F38-SQRT(POWER('Export (WT Binding Event 2)'!F39+E123+'Export (WT Binding Event 2)'!F38,2)-(4*'Export (WT Binding Event 2)'!F39*E123)))/(2*'Export (WT Binding Event 2)'!F39))+'Export (WT Binding Event 2)'!F37</f>
        <v>908.47656188942767</v>
      </c>
      <c r="G123">
        <f>F123-'Export (WT Binding Event 2)'!F37</f>
        <v>-3.8817561340351858E-2</v>
      </c>
      <c r="I123">
        <v>2.0403528827252901E-7</v>
      </c>
      <c r="J123">
        <f>(('Export (WT Binding Event 2)'!J36-'Export (WT Binding Event 2)'!J37)*('Export (WT Binding Event 2)'!J39+I123+'Export (WT Binding Event 2)'!J38-SQRT(POWER('Export (WT Binding Event 2)'!J39+I123+'Export (WT Binding Event 2)'!J38,2)-(4*'Export (WT Binding Event 2)'!J39*I123)))/(2*'Export (WT Binding Event 2)'!J39))+'Export (WT Binding Event 2)'!J37</f>
        <v>909.05892630378719</v>
      </c>
      <c r="K123">
        <f>J123-'Export (WT Binding Event 2)'!J37</f>
        <v>-4.3525676763806587E-2</v>
      </c>
    </row>
    <row r="124" spans="1:11" x14ac:dyDescent="0.2">
      <c r="A124">
        <v>1.9037165539599301E-7</v>
      </c>
      <c r="B124">
        <f>(('Export (WT Binding Event 2)'!B36-'Export (WT Binding Event 2)'!B37)*('Export (WT Binding Event 2)'!B39+A124+'Export (WT Binding Event 2)'!B38-SQRT(POWER('Export (WT Binding Event 2)'!B39+A124+'Export (WT Binding Event 2)'!B38,2)-(4*'Export (WT Binding Event 2)'!B39*A124)))/(2*'Export (WT Binding Event 2)'!B39))+'Export (WT Binding Event 2)'!B37</f>
        <v>917.82474744683452</v>
      </c>
      <c r="C124">
        <f>B124-'Export (WT Binding Event 2)'!B37</f>
        <v>-3.4095354479518392E-2</v>
      </c>
      <c r="E124">
        <v>1.9037165539599301E-7</v>
      </c>
      <c r="F124">
        <f>(('Export (WT Binding Event 2)'!F36-'Export (WT Binding Event 2)'!F37)*('Export (WT Binding Event 2)'!F39+E124+'Export (WT Binding Event 2)'!F38-SQRT(POWER('Export (WT Binding Event 2)'!F39+E124+'Export (WT Binding Event 2)'!F38,2)-(4*'Export (WT Binding Event 2)'!F39*E124)))/(2*'Export (WT Binding Event 2)'!F39))+'Export (WT Binding Event 2)'!F37</f>
        <v>908.47915625070448</v>
      </c>
      <c r="G124">
        <f>F124-'Export (WT Binding Event 2)'!F37</f>
        <v>-3.6223200063545846E-2</v>
      </c>
      <c r="I124">
        <v>1.9037165539599301E-7</v>
      </c>
      <c r="J124">
        <f>(('Export (WT Binding Event 2)'!J36-'Export (WT Binding Event 2)'!J37)*('Export (WT Binding Event 2)'!J39+I124+'Export (WT Binding Event 2)'!J38-SQRT(POWER('Export (WT Binding Event 2)'!J39+I124+'Export (WT Binding Event 2)'!J38,2)-(4*'Export (WT Binding Event 2)'!J39*I124)))/(2*'Export (WT Binding Event 2)'!J39))+'Export (WT Binding Event 2)'!J37</f>
        <v>909.06183483418783</v>
      </c>
      <c r="K124">
        <f>J124-'Export (WT Binding Event 2)'!J37</f>
        <v>-4.0617146363160828E-2</v>
      </c>
    </row>
    <row r="125" spans="1:11" x14ac:dyDescent="0.2">
      <c r="A125">
        <v>1.7762303513793701E-7</v>
      </c>
      <c r="B125">
        <f>(('Export (WT Binding Event 2)'!B36-'Export (WT Binding Event 2)'!B37)*('Export (WT Binding Event 2)'!B39+A125+'Export (WT Binding Event 2)'!B38-SQRT(POWER('Export (WT Binding Event 2)'!B39+A125+'Export (WT Binding Event 2)'!B38,2)-(4*'Export (WT Binding Event 2)'!B39*A125)))/(2*'Export (WT Binding Event 2)'!B39))+'Export (WT Binding Event 2)'!B37</f>
        <v>917.82702740158038</v>
      </c>
      <c r="C125">
        <f>B125-'Export (WT Binding Event 2)'!B37</f>
        <v>-3.1815399733659433E-2</v>
      </c>
      <c r="E125">
        <v>1.7762303513793701E-7</v>
      </c>
      <c r="F125">
        <f>(('Export (WT Binding Event 2)'!F36-'Export (WT Binding Event 2)'!F37)*('Export (WT Binding Event 2)'!F39+E125+'Export (WT Binding Event 2)'!F38-SQRT(POWER('Export (WT Binding Event 2)'!F39+E125+'Export (WT Binding Event 2)'!F38,2)-(4*'Export (WT Binding Event 2)'!F39*E125)))/(2*'Export (WT Binding Event 2)'!F39))+'Export (WT Binding Event 2)'!F37</f>
        <v>908.48157753882492</v>
      </c>
      <c r="G125">
        <f>F125-'Export (WT Binding Event 2)'!F37</f>
        <v>-3.3801911943101004E-2</v>
      </c>
      <c r="I125">
        <v>1.7762303513793701E-7</v>
      </c>
      <c r="J125">
        <f>(('Export (WT Binding Event 2)'!J36-'Export (WT Binding Event 2)'!J37)*('Export (WT Binding Event 2)'!J39+I125+'Export (WT Binding Event 2)'!J38-SQRT(POWER('Export (WT Binding Event 2)'!J39+I125+'Export (WT Binding Event 2)'!J38,2)-(4*'Export (WT Binding Event 2)'!J39*I125)))/(2*'Export (WT Binding Event 2)'!J39))+'Export (WT Binding Event 2)'!J37</f>
        <v>909.06454939695789</v>
      </c>
      <c r="K125">
        <f>J125-'Export (WT Binding Event 2)'!J37</f>
        <v>-3.790258359310883E-2</v>
      </c>
    </row>
    <row r="126" spans="1:11" x14ac:dyDescent="0.2">
      <c r="A126">
        <v>1.6572815184059701E-7</v>
      </c>
      <c r="B126">
        <f>(('Export (WT Binding Event 2)'!B36-'Export (WT Binding Event 2)'!B37)*('Export (WT Binding Event 2)'!B39+A126+'Export (WT Binding Event 2)'!B38-SQRT(POWER('Export (WT Binding Event 2)'!B39+A126+'Export (WT Binding Event 2)'!B38,2)-(4*'Export (WT Binding Event 2)'!B39*A126)))/(2*'Export (WT Binding Event 2)'!B39))+'Export (WT Binding Event 2)'!B37</f>
        <v>917.82915510236705</v>
      </c>
      <c r="C126">
        <f>B126-'Export (WT Binding Event 2)'!B37</f>
        <v>-2.9687698946986529E-2</v>
      </c>
      <c r="E126">
        <v>1.6572815184059701E-7</v>
      </c>
      <c r="F126">
        <f>(('Export (WT Binding Event 2)'!F36-'Export (WT Binding Event 2)'!F37)*('Export (WT Binding Event 2)'!F39+E126+'Export (WT Binding Event 2)'!F38-SQRT(POWER('Export (WT Binding Event 2)'!F39+E126+'Export (WT Binding Event 2)'!F38,2)-(4*'Export (WT Binding Event 2)'!F39*E126)))/(2*'Export (WT Binding Event 2)'!F39))+'Export (WT Binding Event 2)'!F37</f>
        <v>908.48383725832934</v>
      </c>
      <c r="G126">
        <f>F126-'Export (WT Binding Event 2)'!F37</f>
        <v>-3.1542192438678285E-2</v>
      </c>
      <c r="I126">
        <v>1.6572815184059701E-7</v>
      </c>
      <c r="J126">
        <f>(('Export (WT Binding Event 2)'!J36-'Export (WT Binding Event 2)'!J37)*('Export (WT Binding Event 2)'!J39+I126+'Export (WT Binding Event 2)'!J38-SQRT(POWER('Export (WT Binding Event 2)'!J39+I126+'Export (WT Binding Event 2)'!J38,2)-(4*'Export (WT Binding Event 2)'!J39*I126)))/(2*'Export (WT Binding Event 2)'!J39))+'Export (WT Binding Event 2)'!J37</f>
        <v>909.06708287724928</v>
      </c>
      <c r="K126">
        <f>J126-'Export (WT Binding Event 2)'!J37</f>
        <v>-3.5369103301718496E-2</v>
      </c>
    </row>
    <row r="127" spans="1:11" x14ac:dyDescent="0.2">
      <c r="A127">
        <v>1.5462983329369801E-7</v>
      </c>
      <c r="B127">
        <f>(('Export (WT Binding Event 2)'!B36-'Export (WT Binding Event 2)'!B37)*('Export (WT Binding Event 2)'!B39+A127+'Export (WT Binding Event 2)'!B38-SQRT(POWER('Export (WT Binding Event 2)'!B39+A127+'Export (WT Binding Event 2)'!B38,2)-(4*'Export (WT Binding Event 2)'!B39*A127)))/(2*'Export (WT Binding Event 2)'!B39))+'Export (WT Binding Event 2)'!B37</f>
        <v>917.83114068991506</v>
      </c>
      <c r="C127">
        <f>B127-'Export (WT Binding Event 2)'!B37</f>
        <v>-2.7702111398980378E-2</v>
      </c>
      <c r="E127">
        <v>1.5462983329369801E-7</v>
      </c>
      <c r="F127">
        <f>(('Export (WT Binding Event 2)'!F36-'Export (WT Binding Event 2)'!F37)*('Export (WT Binding Event 2)'!F39+E127+'Export (WT Binding Event 2)'!F38-SQRT(POWER('Export (WT Binding Event 2)'!F39+E127+'Export (WT Binding Event 2)'!F38,2)-(4*'Export (WT Binding Event 2)'!F39*E127)))/(2*'Export (WT Binding Event 2)'!F39))+'Export (WT Binding Event 2)'!F37</f>
        <v>908.48594615436639</v>
      </c>
      <c r="G127">
        <f>F127-'Export (WT Binding Event 2)'!F37</f>
        <v>-2.9433296401634834E-2</v>
      </c>
      <c r="I127">
        <v>1.5462983329369801E-7</v>
      </c>
      <c r="J127">
        <f>(('Export (WT Binding Event 2)'!J36-'Export (WT Binding Event 2)'!J37)*('Export (WT Binding Event 2)'!J39+I127+'Export (WT Binding Event 2)'!J38-SQRT(POWER('Export (WT Binding Event 2)'!J39+I127+'Export (WT Binding Event 2)'!J38,2)-(4*'Export (WT Binding Event 2)'!J39*I127)))/(2*'Export (WT Binding Event 2)'!J39))+'Export (WT Binding Event 2)'!J37</f>
        <v>909.06944731077067</v>
      </c>
      <c r="K127">
        <f>J127-'Export (WT Binding Event 2)'!J37</f>
        <v>-3.3004669780325457E-2</v>
      </c>
    </row>
    <row r="128" spans="1:11" x14ac:dyDescent="0.2">
      <c r="A128">
        <v>1.4427473593885699E-7</v>
      </c>
      <c r="B128">
        <f>(('Export (WT Binding Event 2)'!B36-'Export (WT Binding Event 2)'!B37)*('Export (WT Binding Event 2)'!B39+A128+'Export (WT Binding Event 2)'!B38-SQRT(POWER('Export (WT Binding Event 2)'!B39+A128+'Export (WT Binding Event 2)'!B38,2)-(4*'Export (WT Binding Event 2)'!B39*A128)))/(2*'Export (WT Binding Event 2)'!B39))+'Export (WT Binding Event 2)'!B37</f>
        <v>917.83299363298909</v>
      </c>
      <c r="C128">
        <f>B128-'Export (WT Binding Event 2)'!B37</f>
        <v>-2.5849168324953098E-2</v>
      </c>
      <c r="E128">
        <v>1.4427473593885699E-7</v>
      </c>
      <c r="F128">
        <f>(('Export (WT Binding Event 2)'!F36-'Export (WT Binding Event 2)'!F37)*('Export (WT Binding Event 2)'!F39+E128+'Export (WT Binding Event 2)'!F38-SQRT(POWER('Export (WT Binding Event 2)'!F39+E128+'Export (WT Binding Event 2)'!F38,2)-(4*'Export (WT Binding Event 2)'!F39*E128)))/(2*'Export (WT Binding Event 2)'!F39))+'Export (WT Binding Event 2)'!F37</f>
        <v>908.48791426215485</v>
      </c>
      <c r="G128">
        <f>F128-'Export (WT Binding Event 2)'!F37</f>
        <v>-2.7465188613177816E-2</v>
      </c>
      <c r="I128">
        <v>1.4427473593885699E-7</v>
      </c>
      <c r="J128">
        <f>(('Export (WT Binding Event 2)'!J36-'Export (WT Binding Event 2)'!J37)*('Export (WT Binding Event 2)'!J39+I128+'Export (WT Binding Event 2)'!J38-SQRT(POWER('Export (WT Binding Event 2)'!J39+I128+'Export (WT Binding Event 2)'!J38,2)-(4*'Export (WT Binding Event 2)'!J39*I128)))/(2*'Export (WT Binding Event 2)'!J39))+'Export (WT Binding Event 2)'!J37</f>
        <v>909.07165393894445</v>
      </c>
      <c r="K128">
        <f>J128-'Export (WT Binding Event 2)'!J37</f>
        <v>-3.0798041606544757E-2</v>
      </c>
    </row>
    <row r="129" spans="1:11" x14ac:dyDescent="0.2">
      <c r="A129">
        <v>1.3461308847621499E-7</v>
      </c>
      <c r="B129">
        <f>(('Export (WT Binding Event 2)'!B36-'Export (WT Binding Event 2)'!B37)*('Export (WT Binding Event 2)'!B39+A129+'Export (WT Binding Event 2)'!B38-SQRT(POWER('Export (WT Binding Event 2)'!B39+A129+'Export (WT Binding Event 2)'!B38,2)-(4*'Export (WT Binding Event 2)'!B39*A129)))/(2*'Export (WT Binding Event 2)'!B39))+'Export (WT Binding Event 2)'!B37</f>
        <v>917.83472277247631</v>
      </c>
      <c r="C129">
        <f>B129-'Export (WT Binding Event 2)'!B37</f>
        <v>-2.4120028837728569E-2</v>
      </c>
      <c r="E129">
        <v>1.3461308847621499E-7</v>
      </c>
      <c r="F129">
        <f>(('Export (WT Binding Event 2)'!F36-'Export (WT Binding Event 2)'!F37)*('Export (WT Binding Event 2)'!F39+E129+'Export (WT Binding Event 2)'!F38-SQRT(POWER('Export (WT Binding Event 2)'!F39+E129+'Export (WT Binding Event 2)'!F38,2)-(4*'Export (WT Binding Event 2)'!F39*E129)))/(2*'Export (WT Binding Event 2)'!F39))+'Export (WT Binding Event 2)'!F37</f>
        <v>908.48975095325147</v>
      </c>
      <c r="G129">
        <f>F129-'Export (WT Binding Event 2)'!F37</f>
        <v>-2.5628497516549942E-2</v>
      </c>
      <c r="I129">
        <v>1.3461308847621499E-7</v>
      </c>
      <c r="J129">
        <f>(('Export (WT Binding Event 2)'!J36-'Export (WT Binding Event 2)'!J37)*('Export (WT Binding Event 2)'!J39+I129+'Export (WT Binding Event 2)'!J38-SQRT(POWER('Export (WT Binding Event 2)'!J39+I129+'Export (WT Binding Event 2)'!J38,2)-(4*'Export (WT Binding Event 2)'!J39*I129)))/(2*'Export (WT Binding Event 2)'!J39))+'Export (WT Binding Event 2)'!J37</f>
        <v>909.07371326060149</v>
      </c>
      <c r="K129">
        <f>J129-'Export (WT Binding Event 2)'!J37</f>
        <v>-2.8738719949501501E-2</v>
      </c>
    </row>
    <row r="130" spans="1:11" x14ac:dyDescent="0.2">
      <c r="A130">
        <v>1.25598452640972E-7</v>
      </c>
      <c r="B130">
        <f>(('Export (WT Binding Event 2)'!B36-'Export (WT Binding Event 2)'!B37)*('Export (WT Binding Event 2)'!B39+A130+'Export (WT Binding Event 2)'!B38-SQRT(POWER('Export (WT Binding Event 2)'!B39+A130+'Export (WT Binding Event 2)'!B38,2)-(4*'Export (WT Binding Event 2)'!B39*A130)))/(2*'Export (WT Binding Event 2)'!B39))+'Export (WT Binding Event 2)'!B37</f>
        <v>917.83633636262209</v>
      </c>
      <c r="C130">
        <f>B130-'Export (WT Binding Event 2)'!B37</f>
        <v>-2.250643869194846E-2</v>
      </c>
      <c r="E130">
        <v>1.25598452640972E-7</v>
      </c>
      <c r="F130">
        <f>(('Export (WT Binding Event 2)'!F36-'Export (WT Binding Event 2)'!F37)*('Export (WT Binding Event 2)'!F39+E130+'Export (WT Binding Event 2)'!F38-SQRT(POWER('Export (WT Binding Event 2)'!F39+E130+'Export (WT Binding Event 2)'!F38,2)-(4*'Export (WT Binding Event 2)'!F39*E130)))/(2*'Export (WT Binding Event 2)'!F39))+'Export (WT Binding Event 2)'!F37</f>
        <v>908.49146497894924</v>
      </c>
      <c r="G130">
        <f>F130-'Export (WT Binding Event 2)'!F37</f>
        <v>-2.3914471818784477E-2</v>
      </c>
      <c r="I130">
        <v>1.25598452640972E-7</v>
      </c>
      <c r="J130">
        <f>(('Export (WT Binding Event 2)'!J36-'Export (WT Binding Event 2)'!J37)*('Export (WT Binding Event 2)'!J39+I130+'Export (WT Binding Event 2)'!J38-SQRT(POWER('Export (WT Binding Event 2)'!J39+I130+'Export (WT Binding Event 2)'!J38,2)-(4*'Export (WT Binding Event 2)'!J39*I130)))/(2*'Export (WT Binding Event 2)'!J39))+'Export (WT Binding Event 2)'!J37</f>
        <v>909.07563508038936</v>
      </c>
      <c r="K130">
        <f>J130-'Export (WT Binding Event 2)'!J37</f>
        <v>-2.6816900161634294E-2</v>
      </c>
    </row>
    <row r="131" spans="1:11" x14ac:dyDescent="0.2">
      <c r="A131">
        <v>1.171875E-7</v>
      </c>
      <c r="B131">
        <f>(('Export (WT Binding Event 2)'!B36-'Export (WT Binding Event 2)'!B37)*('Export (WT Binding Event 2)'!B39+A131+'Export (WT Binding Event 2)'!B38-SQRT(POWER('Export (WT Binding Event 2)'!B39+A131+'Export (WT Binding Event 2)'!B38,2)-(4*'Export (WT Binding Event 2)'!B39*A131)))/(2*'Export (WT Binding Event 2)'!B39))+'Export (WT Binding Event 2)'!B37</f>
        <v>917.83784210963074</v>
      </c>
      <c r="C131">
        <f>B131-'Export (WT Binding Event 2)'!B37</f>
        <v>-2.1000691683298101E-2</v>
      </c>
      <c r="E131">
        <v>1.171875E-7</v>
      </c>
      <c r="F131">
        <f>(('Export (WT Binding Event 2)'!F36-'Export (WT Binding Event 2)'!F37)*('Export (WT Binding Event 2)'!F39+E131+'Export (WT Binding Event 2)'!F38-SQRT(POWER('Export (WT Binding Event 2)'!F39+E131+'Export (WT Binding Event 2)'!F38,2)-(4*'Export (WT Binding Event 2)'!F39*E131)))/(2*'Export (WT Binding Event 2)'!F39))+'Export (WT Binding Event 2)'!F37</f>
        <v>908.49306451084192</v>
      </c>
      <c r="G131">
        <f>F131-'Export (WT Binding Event 2)'!F37</f>
        <v>-2.2314939926104671E-2</v>
      </c>
      <c r="I131">
        <v>1.171875E-7</v>
      </c>
      <c r="J131">
        <f>(('Export (WT Binding Event 2)'!J36-'Export (WT Binding Event 2)'!J37)*('Export (WT Binding Event 2)'!J39+I131+'Export (WT Binding Event 2)'!J38-SQRT(POWER('Export (WT Binding Event 2)'!J39+I131+'Export (WT Binding Event 2)'!J38,2)-(4*'Export (WT Binding Event 2)'!J39*I131)))/(2*'Export (WT Binding Event 2)'!J39))+'Export (WT Binding Event 2)'!J37</f>
        <v>909.07742855410777</v>
      </c>
      <c r="K131">
        <f>J131-'Export (WT Binding Event 2)'!J37</f>
        <v>-2.5023426443226526E-2</v>
      </c>
    </row>
    <row r="132" spans="1:11" x14ac:dyDescent="0.2">
      <c r="A132">
        <v>1.0933980369572E-7</v>
      </c>
      <c r="B132">
        <f>(('Export (WT Binding Event 2)'!B36-'Export (WT Binding Event 2)'!B37)*('Export (WT Binding Event 2)'!B39+A132+'Export (WT Binding Event 2)'!B38-SQRT(POWER('Export (WT Binding Event 2)'!B39+A132+'Export (WT Binding Event 2)'!B38,2)-(4*'Export (WT Binding Event 2)'!B39*A132)))/(2*'Export (WT Binding Event 2)'!B39))+'Export (WT Binding Event 2)'!B37</f>
        <v>917.83924720774996</v>
      </c>
      <c r="C132">
        <f>B132-'Export (WT Binding Event 2)'!B37</f>
        <v>-1.9595593564076808E-2</v>
      </c>
      <c r="E132">
        <v>1.0933980369572E-7</v>
      </c>
      <c r="F132">
        <f>(('Export (WT Binding Event 2)'!F36-'Export (WT Binding Event 2)'!F37)*('Export (WT Binding Event 2)'!F39+E132+'Export (WT Binding Event 2)'!F38-SQRT(POWER('Export (WT Binding Event 2)'!F39+E132+'Export (WT Binding Event 2)'!F38,2)-(4*'Export (WT Binding Event 2)'!F39*E132)))/(2*'Export (WT Binding Event 2)'!F39))+'Export (WT Binding Event 2)'!F37</f>
        <v>908.49455717884723</v>
      </c>
      <c r="G132">
        <f>F132-'Export (WT Binding Event 2)'!F37</f>
        <v>-2.0822271920792446E-2</v>
      </c>
      <c r="I132">
        <v>1.0933980369572E-7</v>
      </c>
      <c r="J132">
        <f>(('Export (WT Binding Event 2)'!J36-'Export (WT Binding Event 2)'!J37)*('Export (WT Binding Event 2)'!J39+I132+'Export (WT Binding Event 2)'!J38-SQRT(POWER('Export (WT Binding Event 2)'!J39+I132+'Export (WT Binding Event 2)'!J38,2)-(4*'Export (WT Binding Event 2)'!J39*I132)))/(2*'Export (WT Binding Event 2)'!J39))+'Export (WT Binding Event 2)'!J37</f>
        <v>909.07910223117312</v>
      </c>
      <c r="K132">
        <f>J132-'Export (WT Binding Event 2)'!J37</f>
        <v>-2.3349749377871376E-2</v>
      </c>
    </row>
    <row r="133" spans="1:11" x14ac:dyDescent="0.2">
      <c r="A133">
        <v>1.02017644136264E-7</v>
      </c>
      <c r="B133">
        <f>(('Export (WT Binding Event 2)'!B36-'Export (WT Binding Event 2)'!B37)*('Export (WT Binding Event 2)'!B39+A133+'Export (WT Binding Event 2)'!B38-SQRT(POWER('Export (WT Binding Event 2)'!B39+A133+'Export (WT Binding Event 2)'!B38,2)-(4*'Export (WT Binding Event 2)'!B39*A133)))/(2*'Export (WT Binding Event 2)'!B39))+'Export (WT Binding Event 2)'!B37</f>
        <v>917.84055837302481</v>
      </c>
      <c r="C133">
        <f>B133-'Export (WT Binding Event 2)'!B37</f>
        <v>-1.8284428289234711E-2</v>
      </c>
      <c r="E133">
        <v>1.02017644136264E-7</v>
      </c>
      <c r="F133">
        <f>(('Export (WT Binding Event 2)'!F36-'Export (WT Binding Event 2)'!F37)*('Export (WT Binding Event 2)'!F39+E133+'Export (WT Binding Event 2)'!F38-SQRT(POWER('Export (WT Binding Event 2)'!F39+E133+'Export (WT Binding Event 2)'!F38,2)-(4*'Export (WT Binding Event 2)'!F39*E133)))/(2*'Export (WT Binding Event 2)'!F39))+'Export (WT Binding Event 2)'!F37</f>
        <v>908.49595010675569</v>
      </c>
      <c r="G133">
        <f>F133-'Export (WT Binding Event 2)'!F37</f>
        <v>-1.9429344012337424E-2</v>
      </c>
      <c r="I133">
        <v>1.02017644136264E-7</v>
      </c>
      <c r="J133">
        <f>(('Export (WT Binding Event 2)'!J36-'Export (WT Binding Event 2)'!J37)*('Export (WT Binding Event 2)'!J39+I133+'Export (WT Binding Event 2)'!J38-SQRT(POWER('Export (WT Binding Event 2)'!J39+I133+'Export (WT Binding Event 2)'!J38,2)-(4*'Export (WT Binding Event 2)'!J39*I133)))/(2*'Export (WT Binding Event 2)'!J39))+'Export (WT Binding Event 2)'!J37</f>
        <v>909.08066409434946</v>
      </c>
      <c r="K133">
        <f>J133-'Export (WT Binding Event 2)'!J37</f>
        <v>-2.1787886201536821E-2</v>
      </c>
    </row>
    <row r="134" spans="1:11" x14ac:dyDescent="0.2">
      <c r="A134">
        <v>9.5185827697996306E-8</v>
      </c>
      <c r="B134">
        <f>(('Export (WT Binding Event 2)'!B36-'Export (WT Binding Event 2)'!B37)*('Export (WT Binding Event 2)'!B39+A134+'Export (WT Binding Event 2)'!B38-SQRT(POWER('Export (WT Binding Event 2)'!B39+A134+'Export (WT Binding Event 2)'!B38,2)-(4*'Export (WT Binding Event 2)'!B39*A134)))/(2*'Export (WT Binding Event 2)'!B39))+'Export (WT Binding Event 2)'!B37</f>
        <v>917.84178187486202</v>
      </c>
      <c r="C134">
        <f>B134-'Export (WT Binding Event 2)'!B37</f>
        <v>-1.7060926452018066E-2</v>
      </c>
      <c r="E134">
        <v>9.5185827697996306E-8</v>
      </c>
      <c r="F134">
        <f>(('Export (WT Binding Event 2)'!F36-'Export (WT Binding Event 2)'!F37)*('Export (WT Binding Event 2)'!F39+E134+'Export (WT Binding Event 2)'!F38-SQRT(POWER('Export (WT Binding Event 2)'!F39+E134+'Export (WT Binding Event 2)'!F38,2)-(4*'Export (WT Binding Event 2)'!F39*E134)))/(2*'Export (WT Binding Event 2)'!F39))+'Export (WT Binding Event 2)'!F37</f>
        <v>908.49724994549922</v>
      </c>
      <c r="G134">
        <f>F134-'Export (WT Binding Event 2)'!F37</f>
        <v>-1.8129505268802859E-2</v>
      </c>
      <c r="I134">
        <v>9.5185827697996306E-8</v>
      </c>
      <c r="J134">
        <f>(('Export (WT Binding Event 2)'!J36-'Export (WT Binding Event 2)'!J37)*('Export (WT Binding Event 2)'!J39+I134+'Export (WT Binding Event 2)'!J38-SQRT(POWER('Export (WT Binding Event 2)'!J39+I134+'Export (WT Binding Event 2)'!J38,2)-(4*'Export (WT Binding Event 2)'!J39*I134)))/(2*'Export (WT Binding Event 2)'!J39))+'Export (WT Binding Event 2)'!J37</f>
        <v>909.08212159693767</v>
      </c>
      <c r="K134">
        <f>J134-'Export (WT Binding Event 2)'!J37</f>
        <v>-2.0330383613327285E-2</v>
      </c>
    </row>
    <row r="135" spans="1:11" x14ac:dyDescent="0.2">
      <c r="A135">
        <v>8.8811517568968597E-8</v>
      </c>
      <c r="B135">
        <f>(('Export (WT Binding Event 2)'!B36-'Export (WT Binding Event 2)'!B37)*('Export (WT Binding Event 2)'!B39+A135+'Export (WT Binding Event 2)'!B38-SQRT(POWER('Export (WT Binding Event 2)'!B39+A135+'Export (WT Binding Event 2)'!B38,2)-(4*'Export (WT Binding Event 2)'!B39*A135)))/(2*'Export (WT Binding Event 2)'!B39))+'Export (WT Binding Event 2)'!B37</f>
        <v>917.84292356553624</v>
      </c>
      <c r="C135">
        <f>B135-'Export (WT Binding Event 2)'!B37</f>
        <v>-1.5919235777801077E-2</v>
      </c>
      <c r="E135">
        <v>8.8811517568968597E-8</v>
      </c>
      <c r="F135">
        <f>(('Export (WT Binding Event 2)'!F36-'Export (WT Binding Event 2)'!F37)*('Export (WT Binding Event 2)'!F39+E135+'Export (WT Binding Event 2)'!F38-SQRT(POWER('Export (WT Binding Event 2)'!F39+E135+'Export (WT Binding Event 2)'!F38,2)-(4*'Export (WT Binding Event 2)'!F39*E135)))/(2*'Export (WT Binding Event 2)'!F39))+'Export (WT Binding Event 2)'!F37</f>
        <v>908.49846290429139</v>
      </c>
      <c r="G135">
        <f>F135-'Export (WT Binding Event 2)'!F37</f>
        <v>-1.691654647663654E-2</v>
      </c>
      <c r="I135">
        <v>8.8811517568968597E-8</v>
      </c>
      <c r="J135">
        <f>(('Export (WT Binding Event 2)'!J36-'Export (WT Binding Event 2)'!J37)*('Export (WT Binding Event 2)'!J39+I135+'Export (WT Binding Event 2)'!J38-SQRT(POWER('Export (WT Binding Event 2)'!J39+I135+'Export (WT Binding Event 2)'!J38,2)-(4*'Export (WT Binding Event 2)'!J39*I135)))/(2*'Export (WT Binding Event 2)'!J39))+'Export (WT Binding Event 2)'!J37</f>
        <v>909.08348169757903</v>
      </c>
      <c r="K135">
        <f>J135-'Export (WT Binding Event 2)'!J37</f>
        <v>-1.897028297196357E-2</v>
      </c>
    </row>
    <row r="136" spans="1:11" x14ac:dyDescent="0.2">
      <c r="A136">
        <v>8.2864075920298505E-8</v>
      </c>
      <c r="B136">
        <f>(('Export (WT Binding Event 2)'!B36-'Export (WT Binding Event 2)'!B37)*('Export (WT Binding Event 2)'!B39+A136+'Export (WT Binding Event 2)'!B38-SQRT(POWER('Export (WT Binding Event 2)'!B39+A136+'Export (WT Binding Event 2)'!B38,2)-(4*'Export (WT Binding Event 2)'!B39*A136)))/(2*'Export (WT Binding Event 2)'!B39))+'Export (WT Binding Event 2)'!B37</f>
        <v>917.84398890778232</v>
      </c>
      <c r="C136">
        <f>B136-'Export (WT Binding Event 2)'!B37</f>
        <v>-1.4853893531721951E-2</v>
      </c>
      <c r="E136">
        <v>8.2864075920298505E-8</v>
      </c>
      <c r="F136">
        <f>(('Export (WT Binding Event 2)'!F36-'Export (WT Binding Event 2)'!F37)*('Export (WT Binding Event 2)'!F39+E136+'Export (WT Binding Event 2)'!F38-SQRT(POWER('Export (WT Binding Event 2)'!F39+E136+'Export (WT Binding Event 2)'!F38,2)-(4*'Export (WT Binding Event 2)'!F39*E136)))/(2*'Export (WT Binding Event 2)'!F39))+'Export (WT Binding Event 2)'!F37</f>
        <v>908.49959477971015</v>
      </c>
      <c r="G136">
        <f>F136-'Export (WT Binding Event 2)'!F37</f>
        <v>-1.5784671057872401E-2</v>
      </c>
      <c r="I136">
        <v>8.2864075920298505E-8</v>
      </c>
      <c r="J136">
        <f>(('Export (WT Binding Event 2)'!J36-'Export (WT Binding Event 2)'!J37)*('Export (WT Binding Event 2)'!J39+I136+'Export (WT Binding Event 2)'!J38-SQRT(POWER('Export (WT Binding Event 2)'!J39+I136+'Export (WT Binding Event 2)'!J38,2)-(4*'Export (WT Binding Event 2)'!J39*I136)))/(2*'Export (WT Binding Event 2)'!J39))+'Export (WT Binding Event 2)'!J37</f>
        <v>909.08475089279807</v>
      </c>
      <c r="K136">
        <f>J136-'Export (WT Binding Event 2)'!J37</f>
        <v>-1.7701087752925559E-2</v>
      </c>
    </row>
    <row r="137" spans="1:11" x14ac:dyDescent="0.2">
      <c r="A137">
        <v>7.7314916646849205E-8</v>
      </c>
      <c r="B137">
        <f>(('Export (WT Binding Event 2)'!B36-'Export (WT Binding Event 2)'!B37)*('Export (WT Binding Event 2)'!B39+A137+'Export (WT Binding Event 2)'!B38-SQRT(POWER('Export (WT Binding Event 2)'!B39+A137+'Export (WT Binding Event 2)'!B38,2)-(4*'Export (WT Binding Event 2)'!B39*A137)))/(2*'Export (WT Binding Event 2)'!B39))+'Export (WT Binding Event 2)'!B37</f>
        <v>917.844983000566</v>
      </c>
      <c r="C137">
        <f>B137-'Export (WT Binding Event 2)'!B37</f>
        <v>-1.3859800748036832E-2</v>
      </c>
      <c r="E137">
        <v>7.7314916646849205E-8</v>
      </c>
      <c r="F137">
        <f>(('Export (WT Binding Event 2)'!F36-'Export (WT Binding Event 2)'!F37)*('Export (WT Binding Event 2)'!F39+E137+'Export (WT Binding Event 2)'!F38-SQRT(POWER('Export (WT Binding Event 2)'!F39+E137+'Export (WT Binding Event 2)'!F38,2)-(4*'Export (WT Binding Event 2)'!F39*E137)))/(2*'Export (WT Binding Event 2)'!F39))+'Export (WT Binding Event 2)'!F37</f>
        <v>908.50065098294294</v>
      </c>
      <c r="G137">
        <f>F137-'Export (WT Binding Event 2)'!F37</f>
        <v>-1.4728467825079861E-2</v>
      </c>
      <c r="I137">
        <v>7.7314916646849205E-8</v>
      </c>
      <c r="J137">
        <f>(('Export (WT Binding Event 2)'!J36-'Export (WT Binding Event 2)'!J37)*('Export (WT Binding Event 2)'!J39+I137+'Export (WT Binding Event 2)'!J38-SQRT(POWER('Export (WT Binding Event 2)'!J39+I137+'Export (WT Binding Event 2)'!J38,2)-(4*'Export (WT Binding Event 2)'!J39*I137)))/(2*'Export (WT Binding Event 2)'!J39))+'Export (WT Binding Event 2)'!J37</f>
        <v>909.08593524744424</v>
      </c>
      <c r="K137">
        <f>J137-'Export (WT Binding Event 2)'!J37</f>
        <v>-1.6516733106755055E-2</v>
      </c>
    </row>
    <row r="138" spans="1:11" x14ac:dyDescent="0.2">
      <c r="A138">
        <v>7.21373679694286E-8</v>
      </c>
      <c r="B138">
        <f>(('Export (WT Binding Event 2)'!B36-'Export (WT Binding Event 2)'!B37)*('Export (WT Binding Event 2)'!B39+A138+'Export (WT Binding Event 2)'!B38-SQRT(POWER('Export (WT Binding Event 2)'!B39+A138+'Export (WT Binding Event 2)'!B38,2)-(4*'Export (WT Binding Event 2)'!B39*A138)))/(2*'Export (WT Binding Event 2)'!B39))+'Export (WT Binding Event 2)'!B37</f>
        <v>917.84591060317871</v>
      </c>
      <c r="C138">
        <f>B138-'Export (WT Binding Event 2)'!B37</f>
        <v>-1.2932198135331419E-2</v>
      </c>
      <c r="E138">
        <v>7.21373679694286E-8</v>
      </c>
      <c r="F138">
        <f>(('Export (WT Binding Event 2)'!F36-'Export (WT Binding Event 2)'!F37)*('Export (WT Binding Event 2)'!F39+E138+'Export (WT Binding Event 2)'!F38-SQRT(POWER('Export (WT Binding Event 2)'!F39+E138+'Export (WT Binding Event 2)'!F38,2)-(4*'Export (WT Binding Event 2)'!F39*E138)))/(2*'Export (WT Binding Event 2)'!F39))+'Export (WT Binding Event 2)'!F37</f>
        <v>908.50163656522056</v>
      </c>
      <c r="G138">
        <f>F138-'Export (WT Binding Event 2)'!F37</f>
        <v>-1.3742885547458172E-2</v>
      </c>
      <c r="I138">
        <v>7.21373679694286E-8</v>
      </c>
      <c r="J138">
        <f>(('Export (WT Binding Event 2)'!J36-'Export (WT Binding Event 2)'!J37)*('Export (WT Binding Event 2)'!J39+I138+'Export (WT Binding Event 2)'!J38-SQRT(POWER('Export (WT Binding Event 2)'!J39+I138+'Export (WT Binding Event 2)'!J38,2)-(4*'Export (WT Binding Event 2)'!J39*I138)))/(2*'Export (WT Binding Event 2)'!J39))+'Export (WT Binding Event 2)'!J37</f>
        <v>909.08704042317891</v>
      </c>
      <c r="K138">
        <f>J138-'Export (WT Binding Event 2)'!J37</f>
        <v>-1.5411557372090101E-2</v>
      </c>
    </row>
    <row r="139" spans="1:11" x14ac:dyDescent="0.2">
      <c r="A139">
        <v>6.7306544238107495E-8</v>
      </c>
      <c r="B139">
        <f>(('Export (WT Binding Event 2)'!B36-'Export (WT Binding Event 2)'!B37)*('Export (WT Binding Event 2)'!B39+A139+'Export (WT Binding Event 2)'!B38-SQRT(POWER('Export (WT Binding Event 2)'!B39+A139+'Export (WT Binding Event 2)'!B38,2)-(4*'Export (WT Binding Event 2)'!B39*A139)))/(2*'Export (WT Binding Event 2)'!B39))+'Export (WT Binding Event 2)'!B37</f>
        <v>917.84677615776138</v>
      </c>
      <c r="C139">
        <f>B139-'Export (WT Binding Event 2)'!B37</f>
        <v>-1.2066643552657297E-2</v>
      </c>
      <c r="E139">
        <v>6.7306544238107495E-8</v>
      </c>
      <c r="F139">
        <f>(('Export (WT Binding Event 2)'!F36-'Export (WT Binding Event 2)'!F37)*('Export (WT Binding Event 2)'!F39+E139+'Export (WT Binding Event 2)'!F38-SQRT(POWER('Export (WT Binding Event 2)'!F39+E139+'Export (WT Binding Event 2)'!F38,2)-(4*'Export (WT Binding Event 2)'!F39*E139)))/(2*'Export (WT Binding Event 2)'!F39))+'Export (WT Binding Event 2)'!F37</f>
        <v>908.50255624161935</v>
      </c>
      <c r="G139">
        <f>F139-'Export (WT Binding Event 2)'!F37</f>
        <v>-1.2823209148677961E-2</v>
      </c>
      <c r="I139">
        <v>6.7306544238107495E-8</v>
      </c>
      <c r="J139">
        <f>(('Export (WT Binding Event 2)'!J36-'Export (WT Binding Event 2)'!J37)*('Export (WT Binding Event 2)'!J39+I139+'Export (WT Binding Event 2)'!J38-SQRT(POWER('Export (WT Binding Event 2)'!J39+I139+'Export (WT Binding Event 2)'!J38,2)-(4*'Export (WT Binding Event 2)'!J39*I139)))/(2*'Export (WT Binding Event 2)'!J39))+'Export (WT Binding Event 2)'!J37</f>
        <v>909.08807170507771</v>
      </c>
      <c r="K139">
        <f>J139-'Export (WT Binding Event 2)'!J37</f>
        <v>-1.4380275473286019E-2</v>
      </c>
    </row>
    <row r="140" spans="1:11" x14ac:dyDescent="0.2">
      <c r="A140">
        <v>6.2799226320485905E-8</v>
      </c>
      <c r="B140">
        <f>(('Export (WT Binding Event 2)'!B36-'Export (WT Binding Event 2)'!B37)*('Export (WT Binding Event 2)'!B39+A140+'Export (WT Binding Event 2)'!B38-SQRT(POWER('Export (WT Binding Event 2)'!B39+A140+'Export (WT Binding Event 2)'!B38,2)-(4*'Export (WT Binding Event 2)'!B39*A140)))/(2*'Export (WT Binding Event 2)'!B39))+'Export (WT Binding Event 2)'!B37</f>
        <v>917.84758381033544</v>
      </c>
      <c r="C140">
        <f>B140-'Export (WT Binding Event 2)'!B37</f>
        <v>-1.1258990978603833E-2</v>
      </c>
      <c r="E140">
        <v>6.2799226320485905E-8</v>
      </c>
      <c r="F140">
        <f>(('Export (WT Binding Event 2)'!F36-'Export (WT Binding Event 2)'!F37)*('Export (WT Binding Event 2)'!F39+E140+'Export (WT Binding Event 2)'!F38-SQRT(POWER('Export (WT Binding Event 2)'!F39+E140+'Export (WT Binding Event 2)'!F38,2)-(4*'Export (WT Binding Event 2)'!F39*E140)))/(2*'Export (WT Binding Event 2)'!F39))+'Export (WT Binding Event 2)'!F37</f>
        <v>908.50341441329044</v>
      </c>
      <c r="G140">
        <f>F140-'Export (WT Binding Event 2)'!F37</f>
        <v>-1.1965037477580154E-2</v>
      </c>
      <c r="I140">
        <v>6.2799226320485905E-8</v>
      </c>
      <c r="J140">
        <f>(('Export (WT Binding Event 2)'!J36-'Export (WT Binding Event 2)'!J37)*('Export (WT Binding Event 2)'!J39+I140+'Export (WT Binding Event 2)'!J38-SQRT(POWER('Export (WT Binding Event 2)'!J39+I140+'Export (WT Binding Event 2)'!J38,2)-(4*'Export (WT Binding Event 2)'!J39*I140)))/(2*'Export (WT Binding Event 2)'!J39))+'Export (WT Binding Event 2)'!J37</f>
        <v>909.08903402652595</v>
      </c>
      <c r="K140">
        <f>J140-'Export (WT Binding Event 2)'!J37</f>
        <v>-1.341795402504431E-2</v>
      </c>
    </row>
    <row r="141" spans="1:11" x14ac:dyDescent="0.2">
      <c r="A141">
        <v>5.8593749999999902E-8</v>
      </c>
      <c r="B141">
        <f>(('Export (WT Binding Event 2)'!B36-'Export (WT Binding Event 2)'!B37)*('Export (WT Binding Event 2)'!B39+A141+'Export (WT Binding Event 2)'!B38-SQRT(POWER('Export (WT Binding Event 2)'!B39+A141+'Export (WT Binding Event 2)'!B38,2)-(4*'Export (WT Binding Event 2)'!B39*A141)))/(2*'Export (WT Binding Event 2)'!B39))+'Export (WT Binding Event 2)'!B37</f>
        <v>917.84833743046045</v>
      </c>
      <c r="C141">
        <f>B141-'Export (WT Binding Event 2)'!B37</f>
        <v>-1.0505370853593377E-2</v>
      </c>
      <c r="E141">
        <v>5.8593749999999902E-8</v>
      </c>
      <c r="F141">
        <f>(('Export (WT Binding Event 2)'!F36-'Export (WT Binding Event 2)'!F37)*('Export (WT Binding Event 2)'!F39+E141+'Export (WT Binding Event 2)'!F38-SQRT(POWER('Export (WT Binding Event 2)'!F39+E141+'Export (WT Binding Event 2)'!F38,2)-(4*'Export (WT Binding Event 2)'!F39*E141)))/(2*'Export (WT Binding Event 2)'!F39))+'Export (WT Binding Event 2)'!F37</f>
        <v>908.50421518825681</v>
      </c>
      <c r="G141">
        <f>F141-'Export (WT Binding Event 2)'!F37</f>
        <v>-1.1164262511215384E-2</v>
      </c>
      <c r="I141">
        <v>5.8593749999999902E-8</v>
      </c>
      <c r="J141">
        <f>(('Export (WT Binding Event 2)'!J36-'Export (WT Binding Event 2)'!J37)*('Export (WT Binding Event 2)'!J39+I141+'Export (WT Binding Event 2)'!J38-SQRT(POWER('Export (WT Binding Event 2)'!J39+I141+'Export (WT Binding Event 2)'!J38,2)-(4*'Export (WT Binding Event 2)'!J39*I141)))/(2*'Export (WT Binding Event 2)'!J39))+'Export (WT Binding Event 2)'!J37</f>
        <v>909.08993199249051</v>
      </c>
      <c r="K141">
        <f>J141-'Export (WT Binding Event 2)'!J37</f>
        <v>-1.2519988060489595E-2</v>
      </c>
    </row>
    <row r="142" spans="1:11" x14ac:dyDescent="0.2">
      <c r="A142">
        <v>5.4669901847859801E-8</v>
      </c>
      <c r="B142">
        <f>(('Export (WT Binding Event 2)'!B36-'Export (WT Binding Event 2)'!B37)*('Export (WT Binding Event 2)'!B39+A142+'Export (WT Binding Event 2)'!B38-SQRT(POWER('Export (WT Binding Event 2)'!B39+A142+'Export (WT Binding Event 2)'!B38,2)-(4*'Export (WT Binding Event 2)'!B39*A142)))/(2*'Export (WT Binding Event 2)'!B39))+'Export (WT Binding Event 2)'!B37</f>
        <v>917.84904062958253</v>
      </c>
      <c r="C142">
        <f>B142-'Export (WT Binding Event 2)'!B37</f>
        <v>-9.8021717315077694E-3</v>
      </c>
      <c r="E142">
        <v>5.4669901847859801E-8</v>
      </c>
      <c r="F142">
        <f>(('Export (WT Binding Event 2)'!F36-'Export (WT Binding Event 2)'!F37)*('Export (WT Binding Event 2)'!F39+E142+'Export (WT Binding Event 2)'!F38-SQRT(POWER('Export (WT Binding Event 2)'!F39+E142+'Export (WT Binding Event 2)'!F38,2)-(4*'Export (WT Binding Event 2)'!F39*E142)))/(2*'Export (WT Binding Event 2)'!F39))+'Export (WT Binding Event 2)'!F37</f>
        <v>908.50496240082794</v>
      </c>
      <c r="G142">
        <f>F142-'Export (WT Binding Event 2)'!F37</f>
        <v>-1.0417049940087963E-2</v>
      </c>
      <c r="I142">
        <v>5.4669901847859801E-8</v>
      </c>
      <c r="J142">
        <f>(('Export (WT Binding Event 2)'!J36-'Export (WT Binding Event 2)'!J37)*('Export (WT Binding Event 2)'!J39+I142+'Export (WT Binding Event 2)'!J38-SQRT(POWER('Export (WT Binding Event 2)'!J39+I142+'Export (WT Binding Event 2)'!J38,2)-(4*'Export (WT Binding Event 2)'!J39*I142)))/(2*'Export (WT Binding Event 2)'!J39))+'Export (WT Binding Event 2)'!J37</f>
        <v>909.0907699012397</v>
      </c>
      <c r="K142">
        <f>J142-'Export (WT Binding Event 2)'!J37</f>
        <v>-1.1682079311299276E-2</v>
      </c>
    </row>
    <row r="143" spans="1:11" x14ac:dyDescent="0.2">
      <c r="A143">
        <v>5.10088220681322E-8</v>
      </c>
      <c r="B143">
        <f>(('Export (WT Binding Event 2)'!B36-'Export (WT Binding Event 2)'!B37)*('Export (WT Binding Event 2)'!B39+A143+'Export (WT Binding Event 2)'!B38-SQRT(POWER('Export (WT Binding Event 2)'!B39+A143+'Export (WT Binding Event 2)'!B38,2)-(4*'Export (WT Binding Event 2)'!B39*A143)))/(2*'Export (WT Binding Event 2)'!B39))+'Export (WT Binding Event 2)'!B37</f>
        <v>917.8496967782113</v>
      </c>
      <c r="C143">
        <f>B143-'Export (WT Binding Event 2)'!B37</f>
        <v>-9.1460231027440386E-3</v>
      </c>
      <c r="E143">
        <v>5.10088220681322E-8</v>
      </c>
      <c r="F143">
        <f>(('Export (WT Binding Event 2)'!F36-'Export (WT Binding Event 2)'!F37)*('Export (WT Binding Event 2)'!F39+E143+'Export (WT Binding Event 2)'!F38-SQRT(POWER('Export (WT Binding Event 2)'!F39+E143+'Export (WT Binding Event 2)'!F38,2)-(4*'Export (WT Binding Event 2)'!F39*E143)))/(2*'Export (WT Binding Event 2)'!F39))+'Export (WT Binding Event 2)'!F37</f>
        <v>908.50565962975566</v>
      </c>
      <c r="G143">
        <f>F143-'Export (WT Binding Event 2)'!F37</f>
        <v>-9.7198210123679019E-3</v>
      </c>
      <c r="I143">
        <v>5.10088220681322E-8</v>
      </c>
      <c r="J143">
        <f>(('Export (WT Binding Event 2)'!J36-'Export (WT Binding Event 2)'!J37)*('Export (WT Binding Event 2)'!J39+I143+'Export (WT Binding Event 2)'!J38-SQRT(POWER('Export (WT Binding Event 2)'!J39+I143+'Export (WT Binding Event 2)'!J38,2)-(4*'Export (WT Binding Event 2)'!J39*I143)))/(2*'Export (WT Binding Event 2)'!J39))+'Export (WT Binding Event 2)'!J37</f>
        <v>909.09155176468505</v>
      </c>
      <c r="K143">
        <f>J143-'Export (WT Binding Event 2)'!J37</f>
        <v>-1.0900215865945029E-2</v>
      </c>
    </row>
    <row r="144" spans="1:11" x14ac:dyDescent="0.2">
      <c r="A144">
        <v>4.75929138489981E-8</v>
      </c>
      <c r="B144">
        <f>(('Export (WT Binding Event 2)'!B36-'Export (WT Binding Event 2)'!B37)*('Export (WT Binding Event 2)'!B39+A144+'Export (WT Binding Event 2)'!B38-SQRT(POWER('Export (WT Binding Event 2)'!B39+A144+'Export (WT Binding Event 2)'!B38,2)-(4*'Export (WT Binding Event 2)'!B39*A144)))/(2*'Export (WT Binding Event 2)'!B39))+'Export (WT Binding Event 2)'!B37</f>
        <v>917.85030902192557</v>
      </c>
      <c r="C144">
        <f>B144-'Export (WT Binding Event 2)'!B37</f>
        <v>-8.5337793884718849E-3</v>
      </c>
      <c r="E144">
        <v>4.75929138489981E-8</v>
      </c>
      <c r="F144">
        <f>(('Export (WT Binding Event 2)'!F36-'Export (WT Binding Event 2)'!F37)*('Export (WT Binding Event 2)'!F39+E144+'Export (WT Binding Event 2)'!F38-SQRT(POWER('Export (WT Binding Event 2)'!F39+E144+'Export (WT Binding Event 2)'!F38,2)-(4*'Export (WT Binding Event 2)'!F39*E144)))/(2*'Export (WT Binding Event 2)'!F39))+'Export (WT Binding Event 2)'!F37</f>
        <v>908.50631021518791</v>
      </c>
      <c r="G144">
        <f>F144-'Export (WT Binding Event 2)'!F37</f>
        <v>-9.0692355801138547E-3</v>
      </c>
      <c r="I144">
        <v>4.75929138489981E-8</v>
      </c>
      <c r="J144">
        <f>(('Export (WT Binding Event 2)'!J36-'Export (WT Binding Event 2)'!J37)*('Export (WT Binding Event 2)'!J39+I144+'Export (WT Binding Event 2)'!J38-SQRT(POWER('Export (WT Binding Event 2)'!J39+I144+'Export (WT Binding Event 2)'!J38,2)-(4*'Export (WT Binding Event 2)'!J39*I144)))/(2*'Export (WT Binding Event 2)'!J39))+'Export (WT Binding Event 2)'!J37</f>
        <v>909.09228132735268</v>
      </c>
      <c r="K144">
        <f>J144-'Export (WT Binding Event 2)'!J37</f>
        <v>-1.0170653198315449E-2</v>
      </c>
    </row>
    <row r="145" spans="1:11" x14ac:dyDescent="0.2">
      <c r="A145">
        <v>4.4405758784484299E-8</v>
      </c>
      <c r="B145">
        <f>(('Export (WT Binding Event 2)'!B36-'Export (WT Binding Event 2)'!B37)*('Export (WT Binding Event 2)'!B39+A145+'Export (WT Binding Event 2)'!B38-SQRT(POWER('Export (WT Binding Event 2)'!B39+A145+'Export (WT Binding Event 2)'!B38,2)-(4*'Export (WT Binding Event 2)'!B39*A145)))/(2*'Export (WT Binding Event 2)'!B39))+'Export (WT Binding Event 2)'!B37</f>
        <v>917.85088029630776</v>
      </c>
      <c r="C145">
        <f>B145-'Export (WT Binding Event 2)'!B37</f>
        <v>-7.9625050062759328E-3</v>
      </c>
      <c r="E145">
        <v>4.4405758784484299E-8</v>
      </c>
      <c r="F145">
        <f>(('Export (WT Binding Event 2)'!F36-'Export (WT Binding Event 2)'!F37)*('Export (WT Binding Event 2)'!F39+E145+'Export (WT Binding Event 2)'!F38-SQRT(POWER('Export (WT Binding Event 2)'!F39+E145+'Export (WT Binding Event 2)'!F38,2)-(4*'Export (WT Binding Event 2)'!F39*E145)))/(2*'Export (WT Binding Event 2)'!F39))+'Export (WT Binding Event 2)'!F37</f>
        <v>908.50691727451181</v>
      </c>
      <c r="G145">
        <f>F145-'Export (WT Binding Event 2)'!F37</f>
        <v>-8.4621762562164804E-3</v>
      </c>
      <c r="I145">
        <v>4.4405758784484299E-8</v>
      </c>
      <c r="J145">
        <f>(('Export (WT Binding Event 2)'!J36-'Export (WT Binding Event 2)'!J37)*('Export (WT Binding Event 2)'!J39+I145+'Export (WT Binding Event 2)'!J38-SQRT(POWER('Export (WT Binding Event 2)'!J39+I145+'Export (WT Binding Event 2)'!J38,2)-(4*'Export (WT Binding Event 2)'!J39*I145)))/(2*'Export (WT Binding Event 2)'!J39))+'Export (WT Binding Event 2)'!J37</f>
        <v>909.09296208413525</v>
      </c>
      <c r="K145">
        <f>J145-'Export (WT Binding Event 2)'!J37</f>
        <v>-9.4898964157437149E-3</v>
      </c>
    </row>
    <row r="146" spans="1:11" x14ac:dyDescent="0.2">
      <c r="A146">
        <v>4.14320379601492E-8</v>
      </c>
      <c r="B146">
        <f>(('Export (WT Binding Event 2)'!B36-'Export (WT Binding Event 2)'!B37)*('Export (WT Binding Event 2)'!B39+A146+'Export (WT Binding Event 2)'!B38-SQRT(POWER('Export (WT Binding Event 2)'!B39+A146+'Export (WT Binding Event 2)'!B38,2)-(4*'Export (WT Binding Event 2)'!B39*A146)))/(2*'Export (WT Binding Event 2)'!B39))+'Export (WT Binding Event 2)'!B37</f>
        <v>917.85141334098648</v>
      </c>
      <c r="C146">
        <f>B146-'Export (WT Binding Event 2)'!B37</f>
        <v>-7.4294603275575355E-3</v>
      </c>
      <c r="E146">
        <v>4.14320379601492E-8</v>
      </c>
      <c r="F146">
        <f>(('Export (WT Binding Event 2)'!F36-'Export (WT Binding Event 2)'!F37)*('Export (WT Binding Event 2)'!F39+E146+'Export (WT Binding Event 2)'!F38-SQRT(POWER('Export (WT Binding Event 2)'!F39+E146+'Export (WT Binding Event 2)'!F38,2)-(4*'Export (WT Binding Event 2)'!F39*E146)))/(2*'Export (WT Binding Event 2)'!F39))+'Export (WT Binding Event 2)'!F37</f>
        <v>908.5074837171486</v>
      </c>
      <c r="G146">
        <f>F146-'Export (WT Binding Event 2)'!F37</f>
        <v>-7.8957336194207528E-3</v>
      </c>
      <c r="I146">
        <v>4.14320379601492E-8</v>
      </c>
      <c r="J146">
        <f>(('Export (WT Binding Event 2)'!J36-'Export (WT Binding Event 2)'!J37)*('Export (WT Binding Event 2)'!J39+I146+'Export (WT Binding Event 2)'!J38-SQRT(POWER('Export (WT Binding Event 2)'!J39+I146+'Export (WT Binding Event 2)'!J38,2)-(4*'Export (WT Binding Event 2)'!J39*I146)))/(2*'Export (WT Binding Event 2)'!J39))+'Export (WT Binding Event 2)'!J37</f>
        <v>909.09359729685252</v>
      </c>
      <c r="K146">
        <f>J146-'Export (WT Binding Event 2)'!J37</f>
        <v>-8.8546836984733091E-3</v>
      </c>
    </row>
    <row r="147" spans="1:11" x14ac:dyDescent="0.2">
      <c r="A147">
        <v>3.8657458323424602E-8</v>
      </c>
      <c r="B147">
        <f>(('Export (WT Binding Event 2)'!B36-'Export (WT Binding Event 2)'!B37)*('Export (WT Binding Event 2)'!B39+A147+'Export (WT Binding Event 2)'!B38-SQRT(POWER('Export (WT Binding Event 2)'!B39+A147+'Export (WT Binding Event 2)'!B38,2)-(4*'Export (WT Binding Event 2)'!B39*A147)))/(2*'Export (WT Binding Event 2)'!B39))+'Export (WT Binding Event 2)'!B37</f>
        <v>917.85191071260886</v>
      </c>
      <c r="C147">
        <f>B147-'Export (WT Binding Event 2)'!B37</f>
        <v>-6.9320887051844693E-3</v>
      </c>
      <c r="E147">
        <v>3.8657458323424602E-8</v>
      </c>
      <c r="F147">
        <f>(('Export (WT Binding Event 2)'!F36-'Export (WT Binding Event 2)'!F37)*('Export (WT Binding Event 2)'!F39+E147+'Export (WT Binding Event 2)'!F38-SQRT(POWER('Export (WT Binding Event 2)'!F39+E147+'Export (WT Binding Event 2)'!F38,2)-(4*'Export (WT Binding Event 2)'!F39*E147)))/(2*'Export (WT Binding Event 2)'!F39))+'Export (WT Binding Event 2)'!F37</f>
        <v>908.5080122583895</v>
      </c>
      <c r="G147">
        <f>F147-'Export (WT Binding Event 2)'!F37</f>
        <v>-7.3671923785241233E-3</v>
      </c>
      <c r="I147">
        <v>3.8657458323424602E-8</v>
      </c>
      <c r="J147">
        <f>(('Export (WT Binding Event 2)'!J36-'Export (WT Binding Event 2)'!J37)*('Export (WT Binding Event 2)'!J39+I147+'Export (WT Binding Event 2)'!J38-SQRT(POWER('Export (WT Binding Event 2)'!J39+I147+'Export (WT Binding Event 2)'!J38,2)-(4*'Export (WT Binding Event 2)'!J39*I147)))/(2*'Export (WT Binding Event 2)'!J39))+'Export (WT Binding Event 2)'!J37</f>
        <v>909.09419000973446</v>
      </c>
      <c r="K147">
        <f>J147-'Export (WT Binding Event 2)'!J37</f>
        <v>-8.2619708165339034E-3</v>
      </c>
    </row>
    <row r="148" spans="1:11" x14ac:dyDescent="0.2">
      <c r="A148">
        <v>3.60686839847143E-8</v>
      </c>
      <c r="B148">
        <f>(('Export (WT Binding Event 2)'!B36-'Export (WT Binding Event 2)'!B37)*('Export (WT Binding Event 2)'!B39+A148+'Export (WT Binding Event 2)'!B38-SQRT(POWER('Export (WT Binding Event 2)'!B39+A148+'Export (WT Binding Event 2)'!B38,2)-(4*'Export (WT Binding Event 2)'!B39*A148)))/(2*'Export (WT Binding Event 2)'!B39))+'Export (WT Binding Event 2)'!B37</f>
        <v>917.85237479707439</v>
      </c>
      <c r="C148">
        <f>B148-'Export (WT Binding Event 2)'!B37</f>
        <v>-6.4680042396503268E-3</v>
      </c>
      <c r="E148">
        <v>3.60686839847143E-8</v>
      </c>
      <c r="F148">
        <f>(('Export (WT Binding Event 2)'!F36-'Export (WT Binding Event 2)'!F37)*('Export (WT Binding Event 2)'!F39+E148+'Export (WT Binding Event 2)'!F38-SQRT(POWER('Export (WT Binding Event 2)'!F39+E148+'Export (WT Binding Event 2)'!F38,2)-(4*'Export (WT Binding Event 2)'!F39*E148)))/(2*'Export (WT Binding Event 2)'!F39))+'Export (WT Binding Event 2)'!F37</f>
        <v>908.5085054322933</v>
      </c>
      <c r="G148">
        <f>F148-'Export (WT Binding Event 2)'!F37</f>
        <v>-6.8740184747184685E-3</v>
      </c>
      <c r="I148">
        <v>3.60686839847143E-8</v>
      </c>
      <c r="J148">
        <f>(('Export (WT Binding Event 2)'!J36-'Export (WT Binding Event 2)'!J37)*('Export (WT Binding Event 2)'!J39+I148+'Export (WT Binding Event 2)'!J38-SQRT(POWER('Export (WT Binding Event 2)'!J39+I148+'Export (WT Binding Event 2)'!J38,2)-(4*'Export (WT Binding Event 2)'!J39*I148)))/(2*'Export (WT Binding Event 2)'!J39))+'Export (WT Binding Event 2)'!J37</f>
        <v>909.09474306389518</v>
      </c>
      <c r="K148">
        <f>J148-'Export (WT Binding Event 2)'!J37</f>
        <v>-7.7089166558153011E-3</v>
      </c>
    </row>
    <row r="149" spans="1:11" x14ac:dyDescent="0.2">
      <c r="A149">
        <v>3.3653272119053701E-8</v>
      </c>
      <c r="B149">
        <f>(('Export (WT Binding Event 2)'!B36-'Export (WT Binding Event 2)'!B37)*('Export (WT Binding Event 2)'!B39+A149+'Export (WT Binding Event 2)'!B38-SQRT(POWER('Export (WT Binding Event 2)'!B39+A149+'Export (WT Binding Event 2)'!B38,2)-(4*'Export (WT Binding Event 2)'!B39*A149)))/(2*'Export (WT Binding Event 2)'!B39))+'Export (WT Binding Event 2)'!B37</f>
        <v>917.85280782089001</v>
      </c>
      <c r="C149">
        <f>B149-'Export (WT Binding Event 2)'!B37</f>
        <v>-6.034980424033165E-3</v>
      </c>
      <c r="E149">
        <v>3.3653272119053701E-8</v>
      </c>
      <c r="F149">
        <f>(('Export (WT Binding Event 2)'!F36-'Export (WT Binding Event 2)'!F37)*('Export (WT Binding Event 2)'!F39+E149+'Export (WT Binding Event 2)'!F38-SQRT(POWER('Export (WT Binding Event 2)'!F39+E149+'Export (WT Binding Event 2)'!F38,2)-(4*'Export (WT Binding Event 2)'!F39*E149)))/(2*'Export (WT Binding Event 2)'!F39))+'Export (WT Binding Event 2)'!F37</f>
        <v>908.50896560374588</v>
      </c>
      <c r="G149">
        <f>F149-'Export (WT Binding Event 2)'!F37</f>
        <v>-6.4138470221450916E-3</v>
      </c>
      <c r="I149">
        <v>3.3653272119053701E-8</v>
      </c>
      <c r="J149">
        <f>(('Export (WT Binding Event 2)'!J36-'Export (WT Binding Event 2)'!J37)*('Export (WT Binding Event 2)'!J39+I149+'Export (WT Binding Event 2)'!J38-SQRT(POWER('Export (WT Binding Event 2)'!J39+I149+'Export (WT Binding Event 2)'!J38,2)-(4*'Export (WT Binding Event 2)'!J39*I149)))/(2*'Export (WT Binding Event 2)'!J39))+'Export (WT Binding Event 2)'!J37</f>
        <v>909.09525911083006</v>
      </c>
      <c r="K149">
        <f>J149-'Export (WT Binding Event 2)'!J37</f>
        <v>-7.1928697209386883E-3</v>
      </c>
    </row>
    <row r="150" spans="1:11" x14ac:dyDescent="0.2">
      <c r="A150">
        <v>3.13996131602429E-8</v>
      </c>
      <c r="B150">
        <f>(('Export (WT Binding Event 2)'!B36-'Export (WT Binding Event 2)'!B37)*('Export (WT Binding Event 2)'!B39+A150+'Export (WT Binding Event 2)'!B38-SQRT(POWER('Export (WT Binding Event 2)'!B39+A150+'Export (WT Binding Event 2)'!B38,2)-(4*'Export (WT Binding Event 2)'!B39*A150)))/(2*'Export (WT Binding Event 2)'!B39))+'Export (WT Binding Event 2)'!B37</f>
        <v>917.85321186180954</v>
      </c>
      <c r="C150">
        <f>B150-'Export (WT Binding Event 2)'!B37</f>
        <v>-5.6309395044991106E-3</v>
      </c>
      <c r="E150">
        <v>3.13996131602429E-8</v>
      </c>
      <c r="F150">
        <f>(('Export (WT Binding Event 2)'!F36-'Export (WT Binding Event 2)'!F37)*('Export (WT Binding Event 2)'!F39+E150+'Export (WT Binding Event 2)'!F38-SQRT(POWER('Export (WT Binding Event 2)'!F39+E150+'Export (WT Binding Event 2)'!F38,2)-(4*'Export (WT Binding Event 2)'!F39*E150)))/(2*'Export (WT Binding Event 2)'!F39))+'Export (WT Binding Event 2)'!F37</f>
        <v>908.50939497972786</v>
      </c>
      <c r="G150">
        <f>F150-'Export (WT Binding Event 2)'!F37</f>
        <v>-5.9844710401648626E-3</v>
      </c>
      <c r="I150">
        <v>3.13996131602429E-8</v>
      </c>
      <c r="J150">
        <f>(('Export (WT Binding Event 2)'!J36-'Export (WT Binding Event 2)'!J37)*('Export (WT Binding Event 2)'!J39+I150+'Export (WT Binding Event 2)'!J38-SQRT(POWER('Export (WT Binding Event 2)'!J39+I150+'Export (WT Binding Event 2)'!J38,2)-(4*'Export (WT Binding Event 2)'!J39*I150)))/(2*'Export (WT Binding Event 2)'!J39))+'Export (WT Binding Event 2)'!J37</f>
        <v>909.09574062502679</v>
      </c>
      <c r="K150">
        <f>J150-'Export (WT Binding Event 2)'!J37</f>
        <v>-6.7113555242030998E-3</v>
      </c>
    </row>
    <row r="151" spans="1:11" x14ac:dyDescent="0.2">
      <c r="A151">
        <v>2.9296875000000001E-8</v>
      </c>
      <c r="B151">
        <f>(('Export (WT Binding Event 2)'!B36-'Export (WT Binding Event 2)'!B37)*('Export (WT Binding Event 2)'!B39+A151+'Export (WT Binding Event 2)'!B38-SQRT(POWER('Export (WT Binding Event 2)'!B39+A151+'Export (WT Binding Event 2)'!B38,2)-(4*'Export (WT Binding Event 2)'!B39*A151)))/(2*'Export (WT Binding Event 2)'!B39))+'Export (WT Binding Event 2)'!B37</f>
        <v>917.85358885873177</v>
      </c>
      <c r="C151">
        <f>B151-'Export (WT Binding Event 2)'!B37</f>
        <v>-5.2539425822715202E-3</v>
      </c>
      <c r="E151">
        <v>2.9296875000000001E-8</v>
      </c>
      <c r="F151">
        <f>(('Export (WT Binding Event 2)'!F36-'Export (WT Binding Event 2)'!F37)*('Export (WT Binding Event 2)'!F39+E151+'Export (WT Binding Event 2)'!F38-SQRT(POWER('Export (WT Binding Event 2)'!F39+E151+'Export (WT Binding Event 2)'!F38,2)-(4*'Export (WT Binding Event 2)'!F39*E151)))/(2*'Export (WT Binding Event 2)'!F39))+'Export (WT Binding Event 2)'!F37</f>
        <v>908.50979561982501</v>
      </c>
      <c r="G151">
        <f>F151-'Export (WT Binding Event 2)'!F37</f>
        <v>-5.5838309430100708E-3</v>
      </c>
      <c r="I151">
        <v>2.9296875000000001E-8</v>
      </c>
      <c r="J151">
        <f>(('Export (WT Binding Event 2)'!J36-'Export (WT Binding Event 2)'!J37)*('Export (WT Binding Event 2)'!J39+I151+'Export (WT Binding Event 2)'!J38-SQRT(POWER('Export (WT Binding Event 2)'!J39+I151+'Export (WT Binding Event 2)'!J38,2)-(4*'Export (WT Binding Event 2)'!J39*I151)))/(2*'Export (WT Binding Event 2)'!J39))+'Export (WT Binding Event 2)'!J37</f>
        <v>909.09618991575724</v>
      </c>
      <c r="K151">
        <f>J151-'Export (WT Binding Event 2)'!J37</f>
        <v>-6.262064793759236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ort (WT Binding Event 1)</vt:lpstr>
      <vt:lpstr>Export (WT Binding Event 2)</vt:lpstr>
      <vt:lpstr>Fit-Values (WT Binding Event 1)</vt:lpstr>
      <vt:lpstr>Fit-Values (WT Binding Event 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i.sarah.w@gmail.com</cp:lastModifiedBy>
  <dcterms:created xsi:type="dcterms:W3CDTF">2022-03-04T18:05:24Z</dcterms:created>
  <dcterms:modified xsi:type="dcterms:W3CDTF">2022-03-04T18:08:20Z</dcterms:modified>
</cp:coreProperties>
</file>